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 Documents\1 Fluoroquinolone Disability\1. Results and Manuscript 7-18\Manuscript Draft\For submission\BMC\Supplemental Material\"/>
    </mc:Choice>
  </mc:AlternateContent>
  <xr:revisionPtr revIDLastSave="0" documentId="13_ncr:40009_{E5E9BF73-6C05-4420-AADC-7FCA9CBE00B6}" xr6:coauthVersionLast="36" xr6:coauthVersionMax="36" xr10:uidLastSave="{00000000-0000-0000-0000-000000000000}"/>
  <bookViews>
    <workbookView xWindow="0" yWindow="0" windowWidth="21555" windowHeight="10350"/>
  </bookViews>
  <sheets>
    <sheet name="Propensity Score Model - Wilcox" sheetId="1" r:id="rId1"/>
  </sheets>
  <calcPr calcId="0"/>
</workbook>
</file>

<file path=xl/sharedStrings.xml><?xml version="1.0" encoding="utf-8"?>
<sst xmlns="http://schemas.openxmlformats.org/spreadsheetml/2006/main" count="1896" uniqueCount="1891">
  <si>
    <t>coefficient</t>
  </si>
  <si>
    <t>drug_exposure during day -30 through 0 days relative to index: Clarithromycin 500 MG Oral Tablet</t>
  </si>
  <si>
    <t>drug_exposure during day -30 through 0 days relative to index: 24 HR Clarithromycin 500 MG Extended Release Oral Tablet</t>
  </si>
  <si>
    <t>condition_occurrence during day -180 through 0 days relative to index: Orchitis and epididymitis</t>
  </si>
  <si>
    <t>condition_occurrence during day -30 through 0 days relative to index: Prostatitis</t>
  </si>
  <si>
    <t>condition_occurrence during day -180 through 0 days relative to index: Disorder of urinary tract</t>
  </si>
  <si>
    <t>drug_exposure any time prior through 0 days relative to index: 24 HR Ciprofloxacin 500 MG Extended Release Oral Tablet</t>
  </si>
  <si>
    <t>condition_occurrence during day -180 through 0 days relative to index: Diverticulitis of colon</t>
  </si>
  <si>
    <t>condition_occurrence during day -30 through 0 days relative to index: Acute prostatitis</t>
  </si>
  <si>
    <t>condition_occurrence during day -30 through 0 days relative to index: Hematuria syndrome</t>
  </si>
  <si>
    <t>condition_occurrence during day -180 through 0 days relative to index: Acute prostatitis</t>
  </si>
  <si>
    <t>condition_occurrence during day -180 through 0 days relative to index: Urethritis</t>
  </si>
  <si>
    <t>condition_occurrence during day -180 through 0 days relative to index: Chronic prostatitis</t>
  </si>
  <si>
    <t>drug_exposure during day -180 through 0 days relative to index: {14 (24 HR Clarithromycin 500 MG Extended Release Oral Tablet [Biaxin]) } Pack [BIAXIN XL PAC 14 Tablet Pack]</t>
  </si>
  <si>
    <t>procedure_occurrence during day -180 through 0 days relative to index: Ultrasound, pregnant uterus, real time with image documentation, first trimester fetal nuchal translucency measurement, transabdominal or transvaginal approach; single or first gestation</t>
  </si>
  <si>
    <t>condition_occurrence during day -30 through 0 days relative to index: Dysuria</t>
  </si>
  <si>
    <t>drug_exposure during day -30 through 0 days relative to index: Amoxicillin 875 MG / Clavulanate 125 MG Oral Tablet</t>
  </si>
  <si>
    <t>procedure_occurrence during day -30 through 0 days relative to index: General examination of patient</t>
  </si>
  <si>
    <t>drug_exposure during day -30 through 0 days relative to index: Cefuroxime 250 MG Oral Tablet</t>
  </si>
  <si>
    <t>condition_occurrence during day -30 through 0 days relative to index: Increased frequency of urination</t>
  </si>
  <si>
    <t>drug_exposure during day -30 through 0 days relative to index: doxycycline hyclate 100 MG Oral Tablet</t>
  </si>
  <si>
    <t>condition_occurrence during day -30 through 0 days relative to index: Frank hematuria</t>
  </si>
  <si>
    <t>procedure_occurrence during day -30 through 0 days relative to index: Nasal endoscopy, diagnostic, unilateral or bilateral (separate procedure)</t>
  </si>
  <si>
    <t>drug_exposure during day -30 through 0 days relative to index: cefdinir 300 MG Oral Capsule</t>
  </si>
  <si>
    <t>drug_exposure during day -30 through 0 days relative to index: Amoxicillin 500 MG / Clavulanate 125 MG Oral Tablet</t>
  </si>
  <si>
    <t>condition_occurrence during day -30 through 0 days relative to index: Abdominal pain</t>
  </si>
  <si>
    <t>drug_exposure during day -30 through 0 days relative to index: Amoxicillin 875 MG Oral Tablet</t>
  </si>
  <si>
    <t>condition_occurrence during day -180 through 0 days relative to index: Prostatitis</t>
  </si>
  <si>
    <t>drug_exposure during day -30 through 0 days relative to index: doxycycline hyclate 100 MG Oral Capsule</t>
  </si>
  <si>
    <t>drug_exposure during day -180 through 0 days relative to index: cefprozil 500 MG Oral Tablet</t>
  </si>
  <si>
    <t>condition_occurrence during day -30 through 0 days relative to index: Acute cystitis</t>
  </si>
  <si>
    <t>drug_exposure during day -30 through 0 days relative to index: Metronidazole 500 MG Oral Tablet</t>
  </si>
  <si>
    <t>condition_occurrence during day -180 through 0 days relative to index: Sign or symptom of the urinary system</t>
  </si>
  <si>
    <t>procedure_occurrence during day -30 through 0 days relative to index: Computed tomography, maxillofacial area; without contrast material</t>
  </si>
  <si>
    <t>drug_exposure during day -30 through 0 days relative to index: Phenazopyridine hydrochloride 200 MG Oral Tablet</t>
  </si>
  <si>
    <t>drug_exposure during day -180 through 0 days relative to index: 12 HR Amoxicillin 1000 MG / Clavulanate 62.5 MG Extended Release Oral Tablet [Augmentin]</t>
  </si>
  <si>
    <t>(Intercept)</t>
  </si>
  <si>
    <t>condition_occurrence during day -30 through 0 days relative to index: Kidney stone</t>
  </si>
  <si>
    <t>procedure_occurrence during day -180 through 0 days relative to index: Ultrasound, pregnant uterus, real time with image documentation, fetal and maternal evaluation, first trimester (&lt; 14 weeks 0 days), transabdominal approach; single or first gestation</t>
  </si>
  <si>
    <t>drug_exposure during day -30 through 0 days relative to index: benzonatate 100 MG Oral Capsule</t>
  </si>
  <si>
    <t>drug_exposure during day -180 through 0 days relative to index: Phenazopyridine hydrochloride 100 MG Oral Tablet</t>
  </si>
  <si>
    <t>procedure_occurrence during day -30 through 0 days relative to index: Radiologic examination, sinuses, paranasal, complete, minimum of 3 views</t>
  </si>
  <si>
    <t>condition_occurrence during day -30 through 0 days relative to index: Left lower quadrant pain</t>
  </si>
  <si>
    <t>procedure_occurrence during day -30 through 0 days relative to index: Measurement of post-voiding residual urine and/or bladder capacity by ultrasound, non-imaging</t>
  </si>
  <si>
    <t>procedure_occurrence during day -30 through 0 days relative to index: Radiologic examination, sinuses, paranasal, less than 3 views</t>
  </si>
  <si>
    <t>drug_exposure during day -30 through 0 days relative to index: NITROFURANTOIN, MACROCRYSTALS 25 MG / Nitrofurantoin, Monohydrate 75 MG Oral Capsule</t>
  </si>
  <si>
    <t>condition_occurrence during day -180 through 0 days relative to index: Cystitis</t>
  </si>
  <si>
    <t>drug_exposure during day -30 through 0 days relative to index: Codeine Phosphate 2 MG/ML / Guaifenesin 20 MG/ML Oral Solution [Cheratussin]</t>
  </si>
  <si>
    <t>drug_exposure any time prior through 0 days relative to index: {5 (Levofloxacin 750 MG Oral Tablet [Levaquin]) } Pack [Levaquin Leva Pack]</t>
  </si>
  <si>
    <t>procedure_occurrence during day -180 through 0 days relative to index: Ultrasound, pregnant uterus, real time with image documentation, fetal and maternal evaluation, after first trimester (&gt; or = 14 weeks 0 days), transabdominal approach; single or first gestation</t>
  </si>
  <si>
    <t>drug_exposure during day -30 through 0 days relative to index: Cefuroxime 500 MG Oral Tablet</t>
  </si>
  <si>
    <t>procedure_occurrence during day -180 through 0 days relative to index: Ultrasound, pregnant uterus, real time with image documentation, transvaginal</t>
  </si>
  <si>
    <t>condition_occurrence during day -180 through 0 days relative to index: Primigravida</t>
  </si>
  <si>
    <t>condition_occurrence during day -180 through 0 days relative to index: Renal colic</t>
  </si>
  <si>
    <t>drug_exposure during day -30 through 0 days relative to index: Brompheniramine Maleate 0.4 MG/ML / Dextromethorphan Hydrobromide 2 MG/ML / Pseudoephedrine Hydrochloride 6 MG/ML Oral Solution</t>
  </si>
  <si>
    <t>drug_exposure during day -30 through 0 days relative to index: Ceftriaxone 250 MG Injection</t>
  </si>
  <si>
    <t>drug_exposure during day -30 through 0 days relative to index: Cephalexin 500 MG Oral Capsule</t>
  </si>
  <si>
    <t>drug_exposure during day -180 through 0 days relative to index: 24 HR Clarithromycin 500 MG Extended Release Oral Tablet</t>
  </si>
  <si>
    <t>procedure_occurrence during day -180 through 0 days relative to index: Telephone evaluation and management service by a physician or other qualified health care professional who may report evaluation and management services provided to an established patient, parent, or guardian not originating from a related E/M service pro</t>
  </si>
  <si>
    <t>procedure_occurrence during day -180 through 0 days relative to index: Antenatal screening</t>
  </si>
  <si>
    <t>drug_exposure during day -30 through 0 days relative to index: benzonatate 200 MG Oral Capsule</t>
  </si>
  <si>
    <t>drug_exposure during day -180 through 0 days relative to index: NITROFURANTOIN, MACROCRYSTALS 100 MG Oral Capsule</t>
  </si>
  <si>
    <t>condition_occurrence during day -180 through 0 days relative to index: Acute cystitis</t>
  </si>
  <si>
    <t>drug_exposure during day -180 through 0 days relative to index: cefdinir 300 MG Oral Capsule</t>
  </si>
  <si>
    <t>drug_exposure during day -30 through 0 days relative to index: Tamsulosin hydrochloride 0.4 MG Oral Capsule</t>
  </si>
  <si>
    <t>condition_occurrence during day -30 through 0 days relative to index: Benign prostatic hypertrophy without outflow obstruction</t>
  </si>
  <si>
    <t>condition_occurrence during day -30 through 0 days relative to index: Vaginitis and vulvovaginitis</t>
  </si>
  <si>
    <t>drug_exposure during day -30 through 0 days relative to index: Codeine Phosphate 2 MG/ML / Guaifenesin 20 MG/ML Oral Solution</t>
  </si>
  <si>
    <t>drug_exposure during day -30 through 0 days relative to index: Brompheniramine Maleate 0.4 MG/ML / Dextromethorphan Hydrobromide 2 MG/ML / Pseudoephedrine Hydrochloride 6 MG/ML Oral Solution [Bromfed DM]</t>
  </si>
  <si>
    <t>drug_exposure during day -30 through 0 days relative to index: Amoxicillin 500 MG Oral Capsule</t>
  </si>
  <si>
    <t>condition_occurrence during day -30 through 0 days relative to index: Generalized abdominal pain</t>
  </si>
  <si>
    <t>drug_exposure during day -180 through 0 days relative to index: Phenazopyridine hydrochloride 200 MG Oral Tablet</t>
  </si>
  <si>
    <t>condition_occurrence during day -30 through 0 days relative to index: Chronic maxillary sinusitis</t>
  </si>
  <si>
    <t>condition_occurrence during day -30 through 0 days relative to index: Cystitis</t>
  </si>
  <si>
    <t>drug_exposure during day -180 through 0 days relative to index: Amoxicillin 875 MG / Clavulanate 125 MG Oral Tablet</t>
  </si>
  <si>
    <t>condition_occurrence during day -30 through 0 days relative to index: Right lower quadrant pain</t>
  </si>
  <si>
    <t>condition_occurrence during day -30 through 0 days relative to index: Chronic sinusitis</t>
  </si>
  <si>
    <t>drug_exposure during day -30 through 0 days relative to index: Guaifenesin 20 MG/ML / Hydrocodone Bitartrate 1 MG/ML Oral Solution</t>
  </si>
  <si>
    <t>drug_exposure during day -30 through 0 days relative to index: Fluconazole 100 MG Oral Tablet</t>
  </si>
  <si>
    <t>drug_exposure during day -30 through 0 days relative to index: Phenazopyridine hydrochloride 100 MG Oral Tablet</t>
  </si>
  <si>
    <t>condition_occurrence during day -30 through 0 days relative to index: Microscopic hematuria</t>
  </si>
  <si>
    <t>condition_occurrence during day -30 through 0 days relative to index: Noninfectious colitis</t>
  </si>
  <si>
    <t>drug_exposure during day -30 through 0 days relative to index: 200 ACTUAT Albuterol 0.09 MG/ACTUAT Metered Dose Inhaler [ProAir]</t>
  </si>
  <si>
    <t>condition_occurrence during day -30 through 0 days relative to index: Female genital organ symptoms</t>
  </si>
  <si>
    <t>drug_exposure during day -180 through 0 days relative to index: Tamsulosin hydrochloride 0.4 MG Oral Capsule [Flomax]</t>
  </si>
  <si>
    <t>procedure_occurrence during day -30 through 0 days relative to index: Ultrasound, retroperitoneal (eg, renal, aorta, nodes), real time with image documentation; complete</t>
  </si>
  <si>
    <t>drug_exposure during day -180 through 0 days relative to index: Clarithromycin 500 MG Oral Tablet</t>
  </si>
  <si>
    <t>drug_exposure during day -180 through 0 days relative to index: Cefuroxime 500 MG Oral Tablet</t>
  </si>
  <si>
    <t>drug_exposure during day -30 through 0 days relative to index: Codeine Phosphate 2 MG/ML / Promethazine Hydrochloride 1.25 MG/ML Oral Solution</t>
  </si>
  <si>
    <t>drug_exposure during day -30 through 0 days relative to index: Fluconazole 200 MG Oral Tablet</t>
  </si>
  <si>
    <t>drug_exposure during day -30 through 0 days relative to index: 200 ACTUAT Albuterol 0.09 MG/ACTUAT Metered Dose Inhaler [Ventolin]</t>
  </si>
  <si>
    <t>gender = MALE</t>
  </si>
  <si>
    <t>drug_exposure during day -30 through 0 days relative to index: Fluconazole 150 MG Oral Tablet</t>
  </si>
  <si>
    <t>drug_exposure any time prior through 0 days relative to index: Ketorolac Tromethamine 5 MG/ML Ophthalmic Solution</t>
  </si>
  <si>
    <t>condition_occurrence during day -30 through 0 days relative to index: Abnormal body temperature</t>
  </si>
  <si>
    <t>condition_occurrence during day -180 through 0 days relative to index: Missed miscarriage</t>
  </si>
  <si>
    <t>condition_occurrence during day -30 through 0 days relative to index: Fever</t>
  </si>
  <si>
    <t>procedure_occurrence during day -30 through 0 days relative to index: Radiologic examination, abdomen; single anteroposterior view</t>
  </si>
  <si>
    <t>procedure_occurrence during day -180 through 0 days relative to index: Ultrasound, pregnant uterus, real time with image documentation, fetal and maternal evaluation plus detailed fetal anatomic examination, transabdominal approach; single or first gestation</t>
  </si>
  <si>
    <t>condition_occurrence during day -180 through 0 days relative to index: Patient currently pregnant</t>
  </si>
  <si>
    <t>condition_occurrence during day -180 through 0 days relative to index: Primary malignant neoplasm of prostate</t>
  </si>
  <si>
    <t>procedure_occurrence during day -30 through 0 days relative to index: Laryngoscopy, flexible fiberoptic; diagnostic</t>
  </si>
  <si>
    <t>condition_occurrence during day -30 through 0 days relative to index: Backache</t>
  </si>
  <si>
    <t>drug_exposure during day -180 through 0 days relative to index: Cefuroxime 250 MG Oral Tablet</t>
  </si>
  <si>
    <t>condition_occurrence during day -30 through 0 days relative to index: Acute laryngitis</t>
  </si>
  <si>
    <t>drug_exposure during day -30 through 0 days relative to index: Dextromethorphan Hydrobromide 3 MG/ML / Promethazine Hydrochloride 1.25 MG/ML Oral Solution</t>
  </si>
  <si>
    <t>condition_occurrence during day -30 through 0 days relative to index: Bronchitis</t>
  </si>
  <si>
    <t>procedure_occurrence during day -180 through 0 days relative to index: Antenatal ultrasound scan for possible abnormality</t>
  </si>
  <si>
    <t>drug_exposure during day -30 through 0 days relative to index: Codeine Phosphate 2 MG/ML / Phenylephrine Hydrochloride 1 MG/ML / Promethazine Hydrochloride 1.25 MG/ML Oral Solution</t>
  </si>
  <si>
    <t>drug_exposure during day -180 through 0 days relative to index: Doxycycline Monohydrate 100 MG Oral Capsule</t>
  </si>
  <si>
    <t>condition_occurrence during day -180 through 0 days relative to index: Female infertility</t>
  </si>
  <si>
    <t>drug_exposure during day -30 through 0 days relative to index: Gentamicin Sulfate (USP) 3 MG/ML Ophthalmic Solution</t>
  </si>
  <si>
    <t>drug_exposure during day -30 through 0 days relative to index: Promethazine Hydrochloride 25 MG Oral Tablet</t>
  </si>
  <si>
    <t>drug_exposure during day -30 through 0 days relative to index: Prednisone 50 MG Oral Tablet</t>
  </si>
  <si>
    <t>drug_exposure during day -180 through 0 days relative to index: nebivolol 5 MG Oral Tablet [Bystolic]</t>
  </si>
  <si>
    <t>index year: 2007</t>
  </si>
  <si>
    <t>condition_occurrence during day -180 through 0 days relative to index: Acute pharyngitis</t>
  </si>
  <si>
    <t>drug_exposure during day -30 through 0 days relative to index: 200 ACTUAT Albuterol 0.09 MG/ACTUAT Metered Dose Inhaler</t>
  </si>
  <si>
    <t>condition_occurrence during day -180 through 0 days relative to index: Dysuria</t>
  </si>
  <si>
    <t>drug_exposure during day -30 through 0 days relative to index: Fluticasone propionate 0.05 MG/ACTUAT Metered Dose Nasal Spray</t>
  </si>
  <si>
    <t>drug_exposure during day -180 through 0 days relative to index: Hepatitis A vaccine, adult dosage, for intramuscular use</t>
  </si>
  <si>
    <t>procedure_occurrence during day -30 through 0 days relative to index: Radiologic examination, chest, 2 views, frontal and lateral</t>
  </si>
  <si>
    <t>procedure_occurrence during day -30 through 0 days relative to index: Noninvasive ear or pulse oximetry for oxygen saturation; single determination</t>
  </si>
  <si>
    <t>drug_exposure during day -30 through 0 days relative to index: fluticasone furoate 0.0275 MG/ACTUAT Metered Dose Nasal Spray [Veramyst]</t>
  </si>
  <si>
    <t>condition_occurrence during day -180 through 0 days relative to index: Acute upper respiratory infection</t>
  </si>
  <si>
    <t>drug_exposure any time prior through 0 days relative to index: gatifloxacin 400 MG Oral Tablet</t>
  </si>
  <si>
    <t>condition_occurrence during day -180 through 0 days relative to index: Pain in throat</t>
  </si>
  <si>
    <t>drug_exposure during day -30 through 0 days relative to index: {48 (Prednisone 10 MG Oral Tablet) } Pack</t>
  </si>
  <si>
    <t>condition_occurrence during day -180 through 0 days relative to index: Disorder of male genital organ</t>
  </si>
  <si>
    <t>drug_exposure any time prior through 0 days relative to index: Trimethobenzamide hydrochloride 300 MG Oral Capsule</t>
  </si>
  <si>
    <t>drug_exposure during day -180 through 0 days relative to index: Chlorpheniramine Maleate 0.8 MG/ML / Dextromethorphan Hydrobromide 3 MG/ML / Phenylephrine Hydrochloride 2.5 MG/ML Oral Solution</t>
  </si>
  <si>
    <t>condition_occurrence during day -30 through 0 days relative to index: Acute conjunctivitis</t>
  </si>
  <si>
    <t>condition_occurrence during day -30 through 0 days relative to index: Urgent desire to urinate</t>
  </si>
  <si>
    <t>index year: 2011</t>
  </si>
  <si>
    <t>drug_exposure any time prior through 0 days relative to index: 12 HR CHLORPHENIRAMINE POLISTIREX 8 MG / HYDROCODONE POLISTIREX 10 MG Extended Release Oral Capsule [TussiCaps]</t>
  </si>
  <si>
    <t>drug_exposure during day -30 through 0 days relative to index: Brompheniramine Injectable Solution</t>
  </si>
  <si>
    <t>condition_occurrence during day -30 through 0 days relative to index: Diarrhea</t>
  </si>
  <si>
    <t>drug_exposure during day -180 through 0 days relative to index: Amoxicillin 500 MG / Clavulanate 125 MG Oral Tablet</t>
  </si>
  <si>
    <t>drug_exposure any time prior through 0 days relative to index: 120 ACTUAT Budesonide 0.18 MG/ACTUAT Dry Powder Inhaler [Pulmicort]</t>
  </si>
  <si>
    <t>condition_occurrence during day -180 through 0 days relative to index: Hematuria syndrome</t>
  </si>
  <si>
    <t>age group: 20-24</t>
  </si>
  <si>
    <t>procedure_occurrence during day -180 through 0 days relative to index: Nasal endoscopy, diagnostic, unilateral or bilateral (separate procedure)</t>
  </si>
  <si>
    <t>drug_exposure during day -180 through 0 days relative to index: Sulfacetamide Sodium 100 MG/ML Ophthalmic Solution</t>
  </si>
  <si>
    <t>procedure_occurrence during day -30 through 0 days relative to index: Vital capacity, total (separate procedure)</t>
  </si>
  <si>
    <t>procedure_occurrence during day -30 through 0 days relative to index: Office or other outpatient visit for the evaluation and management of a new patient, which requires these 3 key components: An expanded problem focused history; An expanded problem focused examination; Straightforward medical decision making. Counseling a</t>
  </si>
  <si>
    <t>condition_occurrence during day -30 through 0 days relative to index: Low back pain</t>
  </si>
  <si>
    <t>condition_occurrence during day -180 through 0 days relative to index: Advanced maternal age gravida</t>
  </si>
  <si>
    <t>drug_exposure during day -180 through 0 days relative to index: NITROFURANTOIN, MACROCRYSTALS 25 MG / Nitrofurantoin, Monohydrate 75 MG Oral Capsule</t>
  </si>
  <si>
    <t>condition_occurrence during day -180 through 0 days relative to index: Frank hematuria</t>
  </si>
  <si>
    <t>procedure_occurrence during day -30 through 0 days relative to index: Office consultation for a new or established patient, which requires these 3 key components: A comprehensive history; A comprehensive examination; and Medical decision making of moderate complexity. Counseling and/or coordination of care with other physic</t>
  </si>
  <si>
    <t>drug_exposure any time prior through 0 days relative to index: hyaluronate</t>
  </si>
  <si>
    <t>drug_exposure during day -180 through 0 days relative to index: 12 HR CHLORPHENIRAMINE POLISTIREX 8 MG / HYDROCODONE POLISTIREX 10 MG Extended Release Oral Capsule [TussiCaps]</t>
  </si>
  <si>
    <t>drug_exposure any time prior through 0 days relative to index: 12 HR desloratadine 2.5 MG / Pseudoephedrine sulfate 120 MG Extended Release Oral Tablet [Clarinex-D]</t>
  </si>
  <si>
    <t>drug_exposure during day -180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 [Or</t>
  </si>
  <si>
    <t>drug_exposure any time prior through 0 days relative to index: Fenofibrate 130 MG Oral Capsule [Antara]</t>
  </si>
  <si>
    <t>condition_occurrence during day -180 through 0 days relative to index: External hordeolum</t>
  </si>
  <si>
    <t>drug_exposure any time prior through 0 days relative to index: POLYETHYLENE GLYCOL 3350 59 MG/ML / Potassium Chloride 0.01 MEQ/ML / Sodium Bicarbonate 0.02 MEQ/ML / Sodium Chloride 0.025 MEQ/ML / sodium sulfate 0.04 MEQ/ML Oral Solution [Gavilyte-G]</t>
  </si>
  <si>
    <t>drug_exposure during day -180 through 0 days relative to index: Metronidazole 250 MG Oral Tablet</t>
  </si>
  <si>
    <t>index year: 2008</t>
  </si>
  <si>
    <t>drug_exposure any time prior through 0 days relative to index: Acetaminophen 650 MG / Hydrocodone Bitartrate 7.5 MG Oral Tablet</t>
  </si>
  <si>
    <t>drug_exposure during day -180 through 0 days relative to index: moxifloxacin 5 MG/ML Ophthalmic Solution [Vigamox]</t>
  </si>
  <si>
    <t>drug_exposure during day -180 through 0 days relative to index: Atropine Sulfate 0.025 MG / Diphenoxylate Hydrochloride 2.5 MG Oral Tablet</t>
  </si>
  <si>
    <t>condition_occurrence during day -180 through 0 days relative to index: Acute tonsillitis</t>
  </si>
  <si>
    <t>drug_exposure any time prior through 0 days relative to index: Cefotaxime 1000 MG Injection</t>
  </si>
  <si>
    <t>condition_occurrence during day -30 through 0 days relative to index: Constipation</t>
  </si>
  <si>
    <t>drug_exposure during day -30 through 0 days relative to index: homatropine methylbromide 0.3 MG/ML / Hydrocodone Bitartrate 1 MG/ML Oral Solution [Hydromet]</t>
  </si>
  <si>
    <t>procedure_occurrence during day -180 through 0 days relative to index: Radiologic examination, sinuses, paranasal, less than 3 views</t>
  </si>
  <si>
    <t>procedure_occurrence during day -180 through 0 days relative to index: Tympanometry (impedance testing)</t>
  </si>
  <si>
    <t>drug_exposure any time prior through 0 days relative to index: NITROFURANTOIN, MACROCRYSTALS 50 MG Oral Capsule</t>
  </si>
  <si>
    <t>age group: 25-29</t>
  </si>
  <si>
    <t>drug_exposure any time prior through 0 days relative to index: 12 HR Amoxicillin 1000 MG / Clavulanate 62.5 MG Extended Release Oral Tablet</t>
  </si>
  <si>
    <t>drug_exposure any time prior through 0 days relative to index: Omeprazole 20 MG Delayed Release Oral Tablet [Prilosec]</t>
  </si>
  <si>
    <t>drug_exposure during day -30 through 0 days relative to index: 200 ACTUAT Albuterol 0.09 MG/ACTUAT Metered Dose Inhaler [Proventil]</t>
  </si>
  <si>
    <t>drug_exposure during day -30 through 0 days relative to index: Acetaminophen 325 MG / Oxycodone Hydrochloride 5 MG Oral Tablet</t>
  </si>
  <si>
    <t>drug_exposure during day -30 through 0 days relative to index: Nystatin 100000 UNT/ML / Triamcinolone Acetonide 1 MG/ML Topical Cream</t>
  </si>
  <si>
    <t>drug_exposure any time prior through 0 days relative to index: Ursodiol 300 MG Oral Capsule</t>
  </si>
  <si>
    <t>drug_exposure any time prior through 0 days relative to index: Atropine Sulfate 0.3 MG</t>
  </si>
  <si>
    <t>drug_exposure during day -180 through 0 days relative to index: Allopurinol 300 MG Oral Tablet</t>
  </si>
  <si>
    <t>drug_exposure during day -180 through 0 days relative to index: terconazole 8 MG/ML Vaginal Cream</t>
  </si>
  <si>
    <t>drug_exposure any time prior through 0 days relative to index: Acetaminophen 325 MG / Oxycodone Hydrochloride 10 MG Oral Tablet [Endocet]</t>
  </si>
  <si>
    <t>drug_exposure any time prior through 0 days relative to index: Leuprolide</t>
  </si>
  <si>
    <t>drug_exposure during day -30 through 0 days relative to index: Allopurinol 300 MG Oral Tablet</t>
  </si>
  <si>
    <t>condition_occurrence during day -180 through 0 days relative to index: Exacerbation of asthma</t>
  </si>
  <si>
    <t>procedure_occurrence during day -30 through 0 days relative to index: Collection of venous blood by venipuncture</t>
  </si>
  <si>
    <t>procedure_occurrence during day -180 through 0 days relative to index: Prescription drug, generic</t>
  </si>
  <si>
    <t>drug_exposure during day -30 through 0 days relative to index: Hydrocortisone 10 MG/ML / Neomycin 3.5 MG/ML / Polymyxin B 10000 UNT/ML Otic Suspension</t>
  </si>
  <si>
    <t xml:space="preserve">procedure_occurrence during day -30 through 0 days relative to index: Office or other outpatient visit for the evaluation and management of a new patient, which requires these 3 key components: A detailed history; A detailed examination; Medical decision making of low complexity. Counseling and/or coordination of care with </t>
  </si>
  <si>
    <t>drug_exposure any time prior through 0 days relative to index: tapentadol 50 MG Oral Tablet [Nucynta]</t>
  </si>
  <si>
    <t>drug_exposure any time prior through 0 days relative to index: 0.5 ML Influenza Virus Vaccine, Inactivated A-California-07-2009 X-181 (H1N1) strain 0.03 MG/ML / Influenza Virus Vaccine, Inactivated A-Victoria-210-2009 X-187 (H3N2) (A-Perth-16-2009) strain 0.03 MG/ML / Influenza Virus Vaccine, Inactivated B-Brisbane-6</t>
  </si>
  <si>
    <t>drug_exposure during day -30 through 0 days relative to index: 120 ACTUAT Budesonide 0.16 MG/ACTUAT / formoterol fumarate 0.0045 MG/ACTUAT Metered Dose Inhaler [Symbicort]</t>
  </si>
  <si>
    <t>condition_occurrence during day -30 through 0 days relative to index: Disorder of the nose</t>
  </si>
  <si>
    <t>drug_exposure during day -30 through 0 days relative to index: Ketorolac</t>
  </si>
  <si>
    <t>drug_exposure any time prior through 0 days relative to index: fenofibric acid 135 MG Delayed Release Oral Capsule [Trilipix]</t>
  </si>
  <si>
    <t>drug_exposure any time prior through 0 days relative to index: diflorasone diacetate 0.0005 MG/MG Topical Ointment</t>
  </si>
  <si>
    <t>condition_occurrence during day -180 through 0 days relative to index: Chronic pansinusitis</t>
  </si>
  <si>
    <t>condition_occurrence during day -180 through 0 days relative to index: Umbilical hernia without obstruction AND without gangrene</t>
  </si>
  <si>
    <t>drug_exposure any time prior through 0 days relative to index: Glyburide 2.5 MG Oral Tablet</t>
  </si>
  <si>
    <t>age group: 60-64</t>
  </si>
  <si>
    <t>drug_exposure during day -180 through 0 days relative to index: Estradiol 0.5 MG Oral Tablet</t>
  </si>
  <si>
    <t>procedure_occurrence during day -180 through 0 days relative to index: Computed tomography, maxillofacial area; without contrast material</t>
  </si>
  <si>
    <t>condition_occurrence during day -180 through 0 days relative to index: Synovitis/tenosynovitis - wrist</t>
  </si>
  <si>
    <t>procedure_occurrence during day -180 through 0 days relative to index: Physical therapy evaluation</t>
  </si>
  <si>
    <t>procedure_occurrence during day -180 through 0 days relative to index: Intravenous infusion, for therapy, prophylaxis, or diagnosis (specify substance or drug); initial, up to 1 hour</t>
  </si>
  <si>
    <t>drug_exposure during day -180 through 0 days relative to index: Promethazine Hydrochloride 1.25 MG/ML Oral Solution</t>
  </si>
  <si>
    <t>drug_exposure during day -180 through 0 days relative to index: Codeine Phosphate 2 MG/ML / Guaifenesin 20 MG/ML Oral Solution</t>
  </si>
  <si>
    <t>drug_exposure during day -30 through 0 days relative to index: Clindamycin 150 MG Oral Capsule</t>
  </si>
  <si>
    <t>drug_exposure during day -180 through 0 days relative to index: Amlodipine 10 MG / Benazepril hydrochloride 20 MG Oral Capsule</t>
  </si>
  <si>
    <t>drug_exposure any time prior through 0 days relative to index: 0.4 ML Enoxaparin sodium 100 MG/ML Prefilled Syringe</t>
  </si>
  <si>
    <t>drug_exposure any time prior through 0 days relative to index: NITROFURANTOIN, MACROCRYSTALS 25 MG / Nitrofurantoin, Monohydrate 75 MG Oral Capsule</t>
  </si>
  <si>
    <t>condition_occurrence during day -30 through 0 days relative to index: Conjunctivitis</t>
  </si>
  <si>
    <t>condition_occurrence during day -180 through 0 days relative to index: Leukocytosis</t>
  </si>
  <si>
    <t>drug_exposure any time prior through 0 days relative to index: tiotropium 0.018 MG Inhalant Powder [Spiriva]</t>
  </si>
  <si>
    <t>age group: 30-34</t>
  </si>
  <si>
    <t>drug_exposure during day -180 through 0 days relative to index: Triamcinolone Acetonide 0.055 MG/ACTUAT Metered Dose Nasal Spray [Nasacort]</t>
  </si>
  <si>
    <t>condition_occurrence during day -180 through 0 days relative to index: Acute upper respiratory infection of multiple sites</t>
  </si>
  <si>
    <t>condition_occurrence during day -30 through 0 days relative to index: Acute pharyngitis</t>
  </si>
  <si>
    <t>drug_exposure during day -30 through 0 days relative to index: Penicillin V Potassium 500 MG Oral Tablet</t>
  </si>
  <si>
    <t>procedure_occurrence during day -30 through 0 days relative to index: Office or other outpatient visit for the evaluation and management of an established patient, which requires at least 2 of these 3 key components: An expanded problem focused history; An expanded problem focused examination; Medical decision making of low</t>
  </si>
  <si>
    <t>condition_occurrence during day -180 through 0 days relative to index: Injury of head</t>
  </si>
  <si>
    <t>condition_occurrence during day -180 through 0 days relative to index: Streptococcal sore throat</t>
  </si>
  <si>
    <t>drug_exposure any time prior through 0 days relative to index: valsartan 320 MG Oral Tablet [Diovan]</t>
  </si>
  <si>
    <t>drug_exposure any time prior through 0 days relative to index: Atenolol 100 MG Oral Tablet</t>
  </si>
  <si>
    <t>procedure_occurrence during day -180 through 0 days relative to index: Osteopathic manipulative treatment (OMT); 1-2 body regions involved</t>
  </si>
  <si>
    <t>drug_exposure any time prior through 0 days relative to index: Atovaquone 250 MG / proguanil hydrochloride 100 MG Oral Tablet</t>
  </si>
  <si>
    <t>condition_occurrence during day -180 through 0 days relative to index: Bronchitis</t>
  </si>
  <si>
    <t>condition_occurrence during day -30 through 0 days relative to index: Chronic obstructive lung disease</t>
  </si>
  <si>
    <t>drug_exposure during day -180 through 0 days relative to index: Erythromycin 0.005 MG/MG Ophthalmic Ointment</t>
  </si>
  <si>
    <t>drug_exposure any time prior through 0 days relative to index: Chlorpheniramine Tannate 9 MG / Phenylephrine Tannate 25 MG Oral Tablet</t>
  </si>
  <si>
    <t>drug_exposure any time prior through 0 days relative to index: prednisolone 3 MG/ML Oral Solution</t>
  </si>
  <si>
    <t>index year: 2012</t>
  </si>
  <si>
    <t>drug_exposure during day -30 through 0 days relative to index: Acetaminophen 500 MG / Hydrocodone Bitartrate 5 MG Oral Tablet</t>
  </si>
  <si>
    <t>procedure_occurrence during day -180 through 0 days relative to index: Venipuncture, age 3 years or older, necessitating the skill of a physician or other qualified health care professional (separate procedure), for diagnostic or therapeutic purposes (not to be used for routine venipuncture)</t>
  </si>
  <si>
    <t>drug_exposure during day -30 through 0 days relative to index: Levalbuterol</t>
  </si>
  <si>
    <t>condition_occurrence during day -180 through 0 days relative to index: Lichenification and lichen simplex chronicus</t>
  </si>
  <si>
    <t>drug_exposure any time prior through 0 days relative to index: 5000 MG Testosterone 0.01 MG/MG Topical Gel [Testim]</t>
  </si>
  <si>
    <t>drug_exposure during day -180 through 0 days relative to index: valacyclovir 1000 MG Oral Tablet [Valtrex]</t>
  </si>
  <si>
    <t>procedure_occurrence during day -180 through 0 days relative to index: Preventive medicine counseling and/or risk factor reduction intervention(s) provided to an individual (separate procedure); approximately 30 minutes</t>
  </si>
  <si>
    <t>drug_exposure during day -180 through 0 days relative to index: Cefadroxil 500 MG Oral Capsule</t>
  </si>
  <si>
    <t>procedure_occurrence during day -180 through 0 days relative to index: Computed tomography, abdomen; without contrast material, followed by contrast material(s) and further sections</t>
  </si>
  <si>
    <t>procedure_occurrence during day -30 through 0 days relative to index: Removal impacted cerumen requiring instrumentation, unilateral</t>
  </si>
  <si>
    <t>drug_exposure during day -30 through 0 days relative to index: 200 ACTUAT Albuterol 0.09 MG/ACTUAT / Ipratropium Bromide 0.018 MG/ACTUAT Metered Dose Inhaler [Combivent]</t>
  </si>
  <si>
    <t>condition_occurrence during day -180 through 0 days relative to index: Synovitis and tenosynovitis</t>
  </si>
  <si>
    <t>condition_occurrence during day -180 through 0 days relative to index: Pneumonia</t>
  </si>
  <si>
    <t>drug_exposure during day -180 through 0 days relative to index: Metronidazole 500 MG Oral Tablet</t>
  </si>
  <si>
    <t>condition_occurrence during day -30 through 0 days relative to index: Dyspnea</t>
  </si>
  <si>
    <t>procedure_occurrence during day -180 through 0 days relative to index: Colonoscopy, flexible, proximal to splenic flexure; with biopsy, single or multiple</t>
  </si>
  <si>
    <t>drug_exposure during day -180 through 0 days relative to index: Ciprofloxacin 3 MG/ML / Dexamethasone 1 MG/ML Otic Suspension [Ciprodex]</t>
  </si>
  <si>
    <t>condition_occurrence during day -180 through 0 days relative to index: Acute atopic conjunctivitis</t>
  </si>
  <si>
    <t>drug_exposure during day -180 through 0 days relative to index: 200 ACTUAT Albuterol 0.09 MG/ACTUAT Metered Dose Inhaler</t>
  </si>
  <si>
    <t>condition_occurrence during day -30 through 0 days relative to index: Posterior rhinorrhea</t>
  </si>
  <si>
    <t>drug_exposure during day -180 through 0 days relative to index: Ondansetron 8 MG Disintegrating Oral Tablet</t>
  </si>
  <si>
    <t>drug_exposure during day -180 through 0 days relative to index: Influenza virus vaccine, trivalent, split virus, when administered to individuals 3 years of age and older, for intramuscular use</t>
  </si>
  <si>
    <t>age group: 55-59</t>
  </si>
  <si>
    <t>procedure_occurrence during day -30 through 0 days relative to index: Emergency department visit for the evaluation and management of a patient, which requires these 3 key components: A detailed history; A detailed examination; and Medical decision making of moderate complexity. Counseling and/or coordination of care with o</t>
  </si>
  <si>
    <t>drug_exposure any time prior through 0 days relative to index: adapalene 0.001 MG/MG / Benzoyl Peroxide 0.025 MG/MG Topical Gel [Epiduo]</t>
  </si>
  <si>
    <t>drug_exposure any time prior through 0 days relative to index: Acetaminophen 325 MG / tramadol hydrochloride 37.5 MG Oral Tablet [Ultracet]</t>
  </si>
  <si>
    <t>condition_occurrence during day -180 through 0 days relative to index: Disorder of upper gastrointestinal tract</t>
  </si>
  <si>
    <t>drug_exposure any time prior through 0 days relative to index: Influenza virus vaccine, split virus, preservative-free, for intradermal use</t>
  </si>
  <si>
    <t>drug_exposure any time prior through 0 days relative to index: 1 ML Enoxaparin sodium 100 MG/ML Prefilled Syringe [Lovenox]</t>
  </si>
  <si>
    <t>drug_exposure during day -30 through 0 days relative to index: Acetaminophen 650 MG / propoxyphene napsylate 100 MG Oral Tablet</t>
  </si>
  <si>
    <t>drug_exposure during day -180 through 0 days relative to index: doxycycline hyclate 100 MG Oral Capsule</t>
  </si>
  <si>
    <t>drug_exposure any time prior through 0 days relative to index: nebivolol 10 MG Oral Tablet [Bystolic]</t>
  </si>
  <si>
    <t>drug_exposure during day -180 through 0 days relative to index: Acetaminophen 325 MG / tramadol hydrochloride 37.5 MG Oral Tablet</t>
  </si>
  <si>
    <t>drug_exposure during day -180 through 0 days relative to index: vardenafil 20 MG Oral Tablet [Levitra]</t>
  </si>
  <si>
    <t>procedure_occurrence during day -180 through 0 days relative to index: Catheterization and introduction of saline or contrast material for saline infusion sonohysterography (SIS) or hysterosalpingography</t>
  </si>
  <si>
    <t>drug_exposure during day -180 through 0 days relative to index: Fluocinonide 0.5 MG/ML Topical Cream</t>
  </si>
  <si>
    <t>drug_exposure during day -30 through 0 days relative to index: Oseltamivir 75 MG Oral Capsule [Tamiflu]</t>
  </si>
  <si>
    <t>drug_exposure during day -180 through 0 days relative to index: Triamcinolone Acetonide 0.055 MG/ACTUAT Metered Dose Nasal Spray</t>
  </si>
  <si>
    <t>drug_exposure during day -30 through 0 days relative to index: Dexamethasone 1 MG</t>
  </si>
  <si>
    <t>drug_exposure any time prior through 0 days relative to index: Estradiol 2 MG Oral Tablet</t>
  </si>
  <si>
    <t>procedure_occurrence during day -30 through 0 days relative to index: Adult health examination</t>
  </si>
  <si>
    <t>drug_exposure any time prior through 0 days relative to index: oxiconazole 10 MG/ML Topical Lotion [Oxistat]</t>
  </si>
  <si>
    <t>drug_exposure any time prior through 0 days relative to index: Naproxen 500 MG Delayed Release Oral Tablet</t>
  </si>
  <si>
    <t>condition_occurrence during day -30 through 0 days relative to index: Arthropathy of knee joint</t>
  </si>
  <si>
    <t>condition_occurrence during day -30 through 0 days relative to index: Leukorrhea</t>
  </si>
  <si>
    <t>drug_exposure any time prior through 0 days relative to index: testosterone cypionate 200 MG/ML Injectable Solution [Depo-testosterone]</t>
  </si>
  <si>
    <t>drug_exposure any time prior through 0 days relative to index: 24 HR Amphetamine aspartate 7.5 MG / Amphetamine Sulfate 7.5 MG / Dextroamphetamine saccharate 7.5 MG / Dextroamphetamine Sulfate 7.5 MG Extended Release Oral Capsule [Adderall]</t>
  </si>
  <si>
    <t>condition_occurrence during day -30 through 0 days relative to index: Breathing painful</t>
  </si>
  <si>
    <t>procedure_occurrence during day -180 through 0 days relative to index: Doppler echocardiography, pulsed wave and/or continuous wave with spectral display (List separately in addition to codes for echocardiographic imaging); complete</t>
  </si>
  <si>
    <t>drug_exposure during day -180 through 0 days relative to index: Ondansetron 8 MG Oral Tablet</t>
  </si>
  <si>
    <t>drug_exposure any time prior through 0 days relative to index: Ketoprofen 75 MG Oral Capsule</t>
  </si>
  <si>
    <t>drug_exposure during day -180 through 0 days relative to index: Estrogens, Conjugated (USP) 0.625 MG/ML Vaginal Cream [Premarin]</t>
  </si>
  <si>
    <t>procedure_occurrence during day -180 through 0 days relative to index: Radiologic examination, hand; 2 views</t>
  </si>
  <si>
    <t>procedure_occurrence during day -30 through 0 days relative to index: Radiologic examination, chest; single view, frontal</t>
  </si>
  <si>
    <t>drug_exposure during day -180 through 0 days relative to index: Amoxicillin 875 MG Oral Tablet</t>
  </si>
  <si>
    <t>drug_exposure any time prior through 0 days relative to index: fluticasone furoate 0.0275 MG/ACTUAT Metered Dose Nasal Spray [Veramyst]</t>
  </si>
  <si>
    <t>drug_exposure during day -180 through 0 days relative to index: Amoxicillin 500 MG Oral Capsule</t>
  </si>
  <si>
    <t>drug_exposure any time prior through 0 days relative to index: Betamethasone 1 MG/ML Topical Cream</t>
  </si>
  <si>
    <t>condition_occurrence during day -30 through 0 days relative to index: Nausea</t>
  </si>
  <si>
    <t>drug_exposure any time prior through 0 days relative to index: Tetanus, diphtheria toxoids and acellular pertussis vaccine (Tdap), when administered to individuals 7 years or older, for intramuscular use</t>
  </si>
  <si>
    <t>drug_exposure any time prior through 0 days relative to index: Chlorpheniramine 8 MG / Methscopolamine 2.5 MG / Phenylephrine 40 MG Extended Release Oral Tablet</t>
  </si>
  <si>
    <t>drug_exposure any time prior through 0 days relative to index: 120 ACTUAT Fluticasone propionate 0.11 MG/ACTUAT Metered Dose Inhaler [Flovent]</t>
  </si>
  <si>
    <t>condition_occurrence during day -180 through 0 days relative to index: Cough</t>
  </si>
  <si>
    <t>drug_exposure any time prior through 0 days relative to index: 100 ACTUAT Beclomethasone Dipropionate 0.04 MG/ACTUAT Metered Dose Inhaler [Qvar]</t>
  </si>
  <si>
    <t>drug_exposure any time prior through 0 days relative to index: Perflutren</t>
  </si>
  <si>
    <t>condition_occurrence during day -180 through 0 days relative to index: Increased frequency of urination</t>
  </si>
  <si>
    <t>drug_exposure any time prior through 0 days relative to index: Acetaminophen 500 MG / butalbital 50 MG / Caffeine 40 MG Oral Tablet</t>
  </si>
  <si>
    <t>condition_occurrence during day -30 through 0 days relative to index: Pain in throat</t>
  </si>
  <si>
    <t>drug_exposure any time prior through 0 days relative to index: Rabeprazole sodium 20 MG Delayed Release Oral Tablet [Aciphex]</t>
  </si>
  <si>
    <t>condition_occurrence during day -180 through 0 days relative to index: Benign prostatic hypertrophy with outflow obstruction</t>
  </si>
  <si>
    <t>condition_occurrence during day -180 through 0 days relative to index: Angina pectoris</t>
  </si>
  <si>
    <t>drug_exposure any time prior through 0 days relative to index: mesalamine 66.7 MG/ML Enema</t>
  </si>
  <si>
    <t>procedure_occurrence during day -30 through 0 days relative to index: Colonoscopy, flexible, proximal to splenic flexure; diagnostic, with or without collection of specimen(s) by brushing or washing, with or without colon decompression (separate procedure)</t>
  </si>
  <si>
    <t>drug_exposure during day -30 through 0 days relative to index: tramadol hydrochloride 50 MG Oral Tablet</t>
  </si>
  <si>
    <t>drug_exposure during day -180 through 0 days relative to index: celecoxib 200 MG Oral Capsule [Celebrex]</t>
  </si>
  <si>
    <t>drug_exposure any time prior through 0 days relative to index: Sulfacetamide Sodium 100 MG/ML Ophthalmic Solution</t>
  </si>
  <si>
    <t>drug_exposure during day -180 through 0 days relative to index: 200 ACTUAT Albuterol 0.09 MG/ACTUAT Metered Dose Inhaler [Ventolin]</t>
  </si>
  <si>
    <t>drug_exposure any time prior through 0 days relative to index: Hydroxyzine Pamoate 25 MG Oral Capsule</t>
  </si>
  <si>
    <t>drug_exposure during day -30 through 0 days relative to index: Atropine Sulfate 0.025 MG / Diphenoxylate Hydrochloride 2.5 MG Oral Tablet</t>
  </si>
  <si>
    <t>drug_exposure during day -180 through 0 days relative to index: 50 ACTUAT Beclomethasone Dipropionate 0.08 MG/ACTUAT Metered Dose Inhaler [Qvar]</t>
  </si>
  <si>
    <t>procedure_occurrence during day -180 through 0 days relative to index: Vasectomy, unilateral or bilateral (separate procedure), including postoperative semen examination(s)</t>
  </si>
  <si>
    <t>procedure_occurrence during day -30 through 0 days relative to index: Demonstration and/or evaluation of patient utilization of an aerosol generator, nebulizer, metered dose inhaler or IPPB device</t>
  </si>
  <si>
    <t>drug_exposure during day -180 through 0 days relative to index: Meclizine Hydrochloride 25 MG Oral Tablet</t>
  </si>
  <si>
    <t>procedure_occurrence during day -30 through 0 days relative to index: Office or other outpatient visit for the evaluation and management of an established patient, which requires at least 2 of these 3 key components: A comprehensive history; A comprehensive examination; Medical decision making of high complexity. Counseling</t>
  </si>
  <si>
    <t>drug_exposure any time prior through 0 days relative to index: Benzoyl Peroxide 0.05 MG/MG / clindamycin phosphate 0.012 MG/MG Topical Gel [Duac]</t>
  </si>
  <si>
    <t>drug_exposure any time prior through 0 days relative to index: Rho(D) Immune Globulin</t>
  </si>
  <si>
    <t>drug_exposure during day -180 through 0 days relative to index: terconazole 4 MG/ML Vaginal Cream</t>
  </si>
  <si>
    <t>drug_exposure during day -30 through 0 days relative to index: Lisinopril 40 MG Oral Tablet</t>
  </si>
  <si>
    <t>procedure_occurrence during day -180 through 0 days relative to index: Computed tomography, abdomen; without contrast material</t>
  </si>
  <si>
    <t>drug_exposure any time prior through 0 days relative to index: {28 (Norethindrone 0.35 MG Oral Tablet) } Pack [Camila 28 Day]</t>
  </si>
  <si>
    <t>procedure_occurrence during day -180 through 0 days relative to index: Chiropractic manipulative treatment (CMT); spinal, 3-4 regions</t>
  </si>
  <si>
    <t>drug_exposure any time prior through 0 days relative to index: {14 (24 HR Clarithromycin 500 MG Extended Release Oral Tablet [Biaxin]) } Pack [BIAXIN XL PAC 14 Tablet Pack]</t>
  </si>
  <si>
    <t>drug_exposure any time prior through 0 days relative to index: Naproxen 250 MG Oral Tablet</t>
  </si>
  <si>
    <t>condition_occurrence during day -180 through 0 days relative to index: Noninflammatory disorder of the vagina</t>
  </si>
  <si>
    <t>age group: 35-39</t>
  </si>
  <si>
    <t>drug_exposure during day -180 through 0 days relative to index: Insulin Lispro 100 UNT/ML Injectable Solution [Humalog]</t>
  </si>
  <si>
    <t>drug_exposure any time prior through 0 days relative to index: 60 ACTUAT Testosterone 20.25 MG/ACTUAT Topical Gel [Androgel]</t>
  </si>
  <si>
    <t>procedure_occurrence during day -180 through 0 days relative to index: Removal of intrauterine device</t>
  </si>
  <si>
    <t>condition_occurrence during day -180 through 0 days relative to index: Left lower quadrant pain</t>
  </si>
  <si>
    <t>drug_exposure during day -180 through 0 days relative to index: Lincomycin Injectable Solution</t>
  </si>
  <si>
    <t>condition_occurrence during day -30 through 0 days relative to index: Allergic rhinitis</t>
  </si>
  <si>
    <t>drug_exposure any time prior through 0 days relative to index: Metformin hydrochloride 500 MG / sitagliptin 50 MG Oral Tablet [Janumet]</t>
  </si>
  <si>
    <t>procedure_occurrence during day -30 through 0 days relative to index: Office or other outpatient visit for the evaluation and management of a new patient, which requires these 3 key components: A comprehensive history; A comprehensive examination; Medical decision making of high complexity. Counseling and/or coordination of</t>
  </si>
  <si>
    <t>drug_exposure any time prior through 0 days relative to index: Penicillin V Potassium 250 MG Oral Tablet</t>
  </si>
  <si>
    <t>drug_exposure during day -180 through 0 days relative to index: atorvastatin 10 MG Oral Tablet [Lipitor]</t>
  </si>
  <si>
    <t>drug_exposure any time prior through 0 days relative to index: Ampicillin 500 MG Oral Capsule</t>
  </si>
  <si>
    <t>drug_exposure during day -180 through 0 days relative to index: Influenza virus vaccine, quadrivalent, split virus, preservative free, when administered to individuals 3 years of age and older, for intramuscular use</t>
  </si>
  <si>
    <t>drug_exposure any time prior through 0 days relative to index: 12 HR Amoxicillin 1000 MG / Clavulanate 62.5 MG Extended Release Oral Tablet [Augmentin]</t>
  </si>
  <si>
    <t>drug_exposure during day -30 through 0 days relative to index: Betamethasone</t>
  </si>
  <si>
    <t>procedure_occurrence during day -180 through 0 days relative to index: Magnetic resonance (eg, proton) imaging, any joint of upper extremity; without contrast material(s)</t>
  </si>
  <si>
    <t>condition_occurrence during day -180 through 0 days relative to index: Open wound of finger without complication</t>
  </si>
  <si>
    <t>condition_occurrence during day -180 through 0 days relative to index: Uterine leiomyoma</t>
  </si>
  <si>
    <t>drug_exposure during day -30 through 0 days relative to index: homatropine methylbromide 0.3 MG/ML / Hydrocodone Bitartrate 1 MG/ML Oral Solution</t>
  </si>
  <si>
    <t>procedure_occurrence during day -180 through 0 days relative to index: Removal of skin tags, multiple fibrocutaneous tags, any area; up to and including 15 lesions</t>
  </si>
  <si>
    <t>condition_occurrence during day -180 through 0 days relative to index: Diarrhea</t>
  </si>
  <si>
    <t xml:space="preserve">procedure_occurrence during day -30 through 0 days relative to index: Office consultation for a new or established patient, which requires these 3 key components: An expanded problem focused history; An expanded problem focused examination; and Straightforward medical decision making. Counseling and/or coordination of care </t>
  </si>
  <si>
    <t>drug_exposure during day -180 through 0 days relative to index: Guaifenesin 400 MG / Pseudoephedrine 120 MG Extended Release Oral Capsule</t>
  </si>
  <si>
    <t>drug_exposure during day -180 through 0 days relative to index: Zolpidem tartrate 12.5 MG Extended Release Oral Tablet [Ambien]</t>
  </si>
  <si>
    <t>drug_exposure any time prior through 0 days relative to index: 0.5 ML Influenza A virus vaccine, A-California-7-2009 (H1N1)-like virus 0.03 MG/ML / Influenza A virus vaccine, A-Victoria-361-2011 (H3N2)-like virus 0.03 MG/ML / Influenza B virus vaccine, B-Massachusetts-2-2012-like virus 0.03 MG/ML Prefilled Syringe [F</t>
  </si>
  <si>
    <t>procedure_occurrence during day -30 through 0 days relative to index: Destruction (eg, laser surgery, electrosurgery, cryosurgery, chemosurgery, surgical curettement), premalignant lesions (eg, actinic keratoses); second through 14 lesions, each (List separately in addition to code for first lesion)</t>
  </si>
  <si>
    <t>condition_occurrence during day -180 through 0 days relative to index: Disease type AND/OR category unknown</t>
  </si>
  <si>
    <t>drug_exposure during day -180 through 0 days relative to index: 24 HR Fexofenadine hydrochloride 180 MG / Pseudoephedrine Hydrochloride 240 MG Extended Release Oral Tablet [Allegra-D]</t>
  </si>
  <si>
    <t>condition_occurrence during day -180 through 0 days relative to index: Benign prostatic hypertrophy without outflow obstruction</t>
  </si>
  <si>
    <t>drug_exposure any time prior through 0 days relative to index: cefpodoxime 200 MG Oral Tablet</t>
  </si>
  <si>
    <t>drug_exposure any time prior through 0 days relative to index: Olmesartan medoxomil 20 MG Oral Tablet [Benicar]</t>
  </si>
  <si>
    <t>drug_exposure during day -180 through 0 days relative to index: Chlorpheniramine Tannate 9 MG / Phenylephrine Tannate 25 MG Oral Tablet</t>
  </si>
  <si>
    <t>condition_occurrence during day -180 through 0 days relative to index: Benign neoplasm of rectum and anal canal</t>
  </si>
  <si>
    <t>condition_occurrence during day -180 through 0 days relative to index: Urgent desire to urinate</t>
  </si>
  <si>
    <t>drug_exposure any time prior through 0 days relative to index: Testosterone 30 MG/ACTUAT Topical Solution [Axiron]</t>
  </si>
  <si>
    <t>drug_exposure during day -30 through 0 days relative to index: Ondansetron 4 MG Disintegrating Oral Tablet</t>
  </si>
  <si>
    <t>drug_exposure during day -180 through 0 days relative to index: Estradiol 0.1 MG/ML Vaginal Cream [Estrace]</t>
  </si>
  <si>
    <t>procedure_occurrence during day -30 through 0 days relative to index: Office or other outpatient visit for the evaluation and management of an established patient, that may not require the presence of a physician or other qualified health care professional. Usually, the presenting problem(s) are minimal. Typically, 5 minute</t>
  </si>
  <si>
    <t>drug_exposure any time prior through 0 days relative to index: Allopurinol 300 MG Oral Tablet</t>
  </si>
  <si>
    <t>drug_exposure during day -30 through 0 days relative to index: Prednisone 10 MG Oral Tablet</t>
  </si>
  <si>
    <t>drug_exposure any time prior through 0 days relative to index: 12 HR Guaifenesin 600 MG / Pseudoephedrine 120 MG Extended Release Oral Tablet</t>
  </si>
  <si>
    <t>drug_exposure any time prior through 0 days relative to index: Amoxicillin 875 MG / Clavulanate 125 MG Oral Tablet [Augmentin]</t>
  </si>
  <si>
    <t>procedure_occurrence during day -180 through 0 days relative to index: Radiologic examination, chest, 2 views, frontal and lateral</t>
  </si>
  <si>
    <t>drug_exposure during day -180 through 0 days relative to index: Augmented Betamethasone 0.5 MG/ML Topical Cream</t>
  </si>
  <si>
    <t>condition_occurrence during day -180 through 0 days relative to index: Gastroduodenitis</t>
  </si>
  <si>
    <t>drug_exposure during day -30 through 0 days relative to index: atorvastatin 40 MG Oral Tablet</t>
  </si>
  <si>
    <t>drug_exposure during day -180 through 0 days relative to index: Ketoconazole 200 MG Oral Tablet</t>
  </si>
  <si>
    <t>drug_exposure during day -180 through 0 days relative to index: Acetaminophen 500 MG / Hydrocodone Bitartrate 7.5 MG Oral Tablet</t>
  </si>
  <si>
    <t>drug_exposure during day -30 through 0 days relative to index: methylprednisolone acetate 40 MG</t>
  </si>
  <si>
    <t>drug_exposure any time prior through 0 days relative to index: {84 (Ethinyl Estradiol 0.03 MG / Levonorgestrel 0.15 MG Oral Tablet) / 7 (Inert Ingredients 1 MG Oral Tablet) } Pack [Seasonale 91 Day]</t>
  </si>
  <si>
    <t>drug_exposure during day -180 through 0 days relative to index: Clonidine Hydrochloride 0.1 MG Oral Tablet</t>
  </si>
  <si>
    <t>drug_exposure any time prior through 0 days relative to index: cefdinir 300 MG Oral Capsule</t>
  </si>
  <si>
    <t>drug_exposure during day -30 through 0 days relative to index: Acetaminophen 325 MG / Hydrocodone Bitartrate 10 MG Oral Tablet</t>
  </si>
  <si>
    <t>drug_exposure any time prior through 0 days relative to index: Acetaminophen 500 MG / Dextromethorphan Hydrobromide 20 MG / Guaifenesin 200 MG / Pseudoephedrine Hydrochloride 60 MG Oral Tablet</t>
  </si>
  <si>
    <t>condition_occurrence during day -30 through 0 days relative to index: Arthropathy</t>
  </si>
  <si>
    <t>drug_exposure during day -180 through 0 days relative to index: levocetirizine dihydrochloride 5 MG Oral Tablet [Xyzal]</t>
  </si>
  <si>
    <t>drug_exposure any time prior through 0 days relative to index: Clindamycin 300 MG Oral Capsule</t>
  </si>
  <si>
    <t>drug_exposure any time prior through 0 days relative to index: Hydrochlorothiazide 12.5 MG / telmisartan 40 MG Oral Tablet [Micardis-HCT]</t>
  </si>
  <si>
    <t>drug_exposure during day -30 through 0 days relative to index: clopidogrel 75 MG Oral Tablet</t>
  </si>
  <si>
    <t>drug_exposure any time prior through 0 days relative to index: meloxicam 15 MG Oral Tablet [Mobic]</t>
  </si>
  <si>
    <t>drug_exposure any time prior through 0 days relative to index: diphtheria toxoid vaccine, inactivated</t>
  </si>
  <si>
    <t>condition_occurrence during day -180 through 0 days relative to index: Hypertensive heart disease without congestive heart failure</t>
  </si>
  <si>
    <t>drug_exposure any time prior through 0 days relative to index: Progesterone 100 MG Oral Capsule</t>
  </si>
  <si>
    <t>drug_exposure any time prior through 0 days relative to index: NITROFURANTOIN, MACROCRYSTALS 25 MG / Nitrofurantoin, Monohydrate 75 MG Oral Capsule [Macrobid]</t>
  </si>
  <si>
    <t>condition_occurrence during day -180 through 0 days relative to index: Flatulence, eructation and gas pain</t>
  </si>
  <si>
    <t>condition_occurrence during day -180 through 0 days relative to index: Dermatophytosis of the body</t>
  </si>
  <si>
    <t>condition_occurrence during day -180 through 0 days relative to index: Chronic maxillary sinusitis</t>
  </si>
  <si>
    <t>condition_occurrence during day -180 through 0 days relative to index: Chronic mixed headache syndrome</t>
  </si>
  <si>
    <t>drug_exposure any time prior through 0 days relative to index: Ciprofloxacin 3 MG/ML / Dexamethasone 1 MG/ML Otic Suspension [Ciprodex]</t>
  </si>
  <si>
    <t>procedure_occurrence during day -30 through 0 days relative to index: Office consultation for a new or established patient, which requires these 3 key components: A detailed history; A detailed examination; and Medical decision making of low complexity. Counseling and/or coordination of care with other physicians, other qua</t>
  </si>
  <si>
    <t>drug_exposure any time prior through 0 days relative to index: topiramate 50 MG Oral Tablet [Topamax]</t>
  </si>
  <si>
    <t>condition_occurrence during day -180 through 0 days relative to index: Nausea and vomiting</t>
  </si>
  <si>
    <t>drug_exposure any time prior through 0 days relative to index: carbetapentane 60 MG / Chlorpheniramine 5 MG Oral Tablet</t>
  </si>
  <si>
    <t>procedure_occurrence during day -180 through 0 days relative to index: Hyperlipidemia screening</t>
  </si>
  <si>
    <t>drug_exposure during day -180 through 0 days relative to index: homatropine methylbromide 0.3 MG/ML / Hydrocodone Bitartrate 1 MG/ML Oral Solution</t>
  </si>
  <si>
    <t>drug_exposure any time prior through 0 days relative to index: 24 HR Oxybutynin chloride 10 MG Extended Release Oral Tablet</t>
  </si>
  <si>
    <t>drug_exposure any time prior through 0 days relative to index: Amoxicillin 875 MG Oral Tablet</t>
  </si>
  <si>
    <t>drug_exposure during day -30 through 0 days relative to index: Lisinopril 20 MG Oral Tablet</t>
  </si>
  <si>
    <t>drug_exposure any time prior through 0 days relative to index: Progesterone 200 MG Oral Capsule</t>
  </si>
  <si>
    <t>condition_occurrence during day -180 through 0 days relative to index: Type 2 diabetes mellitus</t>
  </si>
  <si>
    <t>drug_exposure any time prior through 0 days relative to index: Phenazopyridine hydrochloride 200 MG Oral Tablet</t>
  </si>
  <si>
    <t>drug_exposure during day -30 through 0 days relative to index: Cyclobenzaprine hydrochloride 10 MG Oral Tablet</t>
  </si>
  <si>
    <t>procedure_occurrence during day -180 through 0 days relative to index: Ultrasound, retroperitoneal (eg, renal, aorta, nodes), real time with image documentation; limited</t>
  </si>
  <si>
    <t>drug_exposure any time prior through 0 days relative to index: Diclofenac Potassium 50 MG Oral Tablet</t>
  </si>
  <si>
    <t>condition_occurrence during day -180 through 0 days relative to index: Tachycardia</t>
  </si>
  <si>
    <t>procedure_occurrence during day -180 through 0 days relative to index: Acupuncture, 1 or more needles; without electrical stimulation, initial 15 minutes of personal one-on-one contact with the patient</t>
  </si>
  <si>
    <t>drug_exposure during day -180 through 0 days relative to index: Albuterol 1 MG</t>
  </si>
  <si>
    <t>drug_exposure any time prior through 0 days relative to index: Piroxicam 20 MG Oral Capsule</t>
  </si>
  <si>
    <t>drug_exposure any time prior through 0 days relative to index: Tinidazole 500 MG Oral Tablet [Tindamax]</t>
  </si>
  <si>
    <t>drug_exposure any time prior through 0 days relative to index: Naftifine hydrochloride 10 MG/ML Topical Cream [Naftin]</t>
  </si>
  <si>
    <t>drug_exposure during day -180 through 0 days relative to index: ezetimibe 10 MG / Simvastatin 20 MG Oral Tablet [Vytorin]</t>
  </si>
  <si>
    <t>drug_exposure any time prior through 0 days relative to index: hydrocortisone valerate 0.002 MG/MG Topical Ointment</t>
  </si>
  <si>
    <t>drug_exposure during day -180 through 0 days relative to index: Amitriptyline Hydrochloride 50 MG Oral Tablet</t>
  </si>
  <si>
    <t>drug_exposure during day -180 through 0 days relative to index: homatropine methylbromide 0.3 MG/ML / Hydrocodone Bitartrate 1 MG/ML Oral Solution [Hydromet]</t>
  </si>
  <si>
    <t>procedure_occurrence during day -180 through 0 days relative to index: Subsequent hospital care, per day, for the evaluation and management of a patient, which requires at least 2 of these 3 key components: An expanded problem focused interval history; An expanded problem focused examination; Medical decision making of moder</t>
  </si>
  <si>
    <t>condition_occurrence during day -180 through 0 days relative to index: Postmenopausal state</t>
  </si>
  <si>
    <t>condition_occurrence during day -180 through 0 days relative to index: Difficulty speaking</t>
  </si>
  <si>
    <t>procedure_occurrence during day -30 through 0 days relative to index: Gynecologic examination</t>
  </si>
  <si>
    <t>drug_exposure any time prior through 0 days relative to index: Clonidine Hydrochloride 0.2 MG Oral Tablet</t>
  </si>
  <si>
    <t>drug_exposure during day -180 through 0 days relative to index: 24 HR Bupropion Hydrochloride 150 MG Extended Release Oral Tablet [Wellbutrin]</t>
  </si>
  <si>
    <t>drug_exposure any time prior through 0 days relative to index: pantoprazole 20 MG Delayed Release Oral Tablet</t>
  </si>
  <si>
    <t>condition_occurrence during day -180 through 0 days relative to index: Urinary incontinence</t>
  </si>
  <si>
    <t>drug_exposure during day -180 through 0 days relative to index: Testosterone</t>
  </si>
  <si>
    <t>drug_exposure during day -180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 [Tr</t>
  </si>
  <si>
    <t>drug_exposure any time prior through 0 days relative to index: Cefuroxime 500 MG Oral Tablet</t>
  </si>
  <si>
    <t>drug_exposure any time prior through 0 days relative to index: Rosuvastatin calcium 10 MG Oral Tablet [Crestor]</t>
  </si>
  <si>
    <t>drug_exposure any time prior through 0 days relative to index: Ketoconazole 20 MG/ML Medicated Shampoo [Nizoral]</t>
  </si>
  <si>
    <t>drug_exposure during day -180 through 0 days relative to index: pregabalin 75 MG Oral Capsule [Lyrica]</t>
  </si>
  <si>
    <t>condition_occurrence during day -180 through 0 days relative to index: Sprain of hip</t>
  </si>
  <si>
    <t>drug_exposure any time prior through 0 days relative to index: Atenolol 50 MG / Chlorthalidone 25 MG Oral Tablet</t>
  </si>
  <si>
    <t>drug_exposure any time prior through 0 days relative to index: Poliovirus vaccine, inactivated (IPV), for subcutaneous or intramuscular use</t>
  </si>
  <si>
    <t>drug_exposure any time prior through 0 days relative to index: Influenza A virus vaccine, A-California-7-2009 (H1N1)-like virus 0.03 MG/ML / Influenza A virus vaccine, A-Victoria-361-2011 (H3N2)-like virus 0.03 MG/ML / Influenza B virus vaccine, B-Massachusetts-2-2012-like virus 0.03 MG/ML Injectable Suspension [Fluz</t>
  </si>
  <si>
    <t>drug_exposure any time prior through 0 days relative to index: 12 HR Guaifenesin 600 MG / Phenylephrine 40 MG Extended Release Oral Tablet</t>
  </si>
  <si>
    <t>procedure_occurrence during day -180 through 0 days relative to index: Biopsy of skin, subcutaneous tissue and/or mucous membrane (including simple closure), unless otherwise listed; each separate/additional lesion (List separately in addition to code for primary procedure)</t>
  </si>
  <si>
    <t>condition_occurrence during day -180 through 0 days relative to index: Acute laryngitis</t>
  </si>
  <si>
    <t>procedure_occurrence during day -180 through 0 days relative to index: Anesthesia for lower intestinal endoscopic procedures, endoscope introduced distal to duodenum</t>
  </si>
  <si>
    <t>drug_exposure any time prior through 0 days relative to index: letrozole 2.5 MG Oral Tablet</t>
  </si>
  <si>
    <t>procedure_occurrence during day -30 through 0 days relative to index: Unlisted special service, procedure or report</t>
  </si>
  <si>
    <t>procedure_occurrence during day -180 through 0 days relative to index: Level V - Surgical pathology, gross and microscopic examination Adrenal, resection Bone - biopsy/curettings Bone fragment(s), pathologic fracture Brain, biopsy Brain/meninges, tumor resection Breast, excision of lesion, requiring microscopic evaluation of</t>
  </si>
  <si>
    <t>drug_exposure any time prior through 0 days relative to index: Potassium Chloride 10 MEQ Extended Release Oral Tablet</t>
  </si>
  <si>
    <t>procedure_occurrence during day -180 through 0 days relative to index: Radiologic examination, spine, lumbosacral; 2 or 3 views</t>
  </si>
  <si>
    <t>drug_exposure during day -180 through 0 days relative to index: Hydrochlorothiazide 12.5 MG Oral Capsule</t>
  </si>
  <si>
    <t>drug_exposure during day -180 through 0 days relative to index: {21 (drospirenone 3 MG / Ethinyl Estradiol 0.03 MG Oral Tablet) / 7 (Inert Ingredients 1 MG Oral Tablet) } Pack [Yasmin 28 Day]</t>
  </si>
  <si>
    <t>drug_exposure any time prior through 0 days relative to index: rizatriptan 10 MG Oral Tablet</t>
  </si>
  <si>
    <t>procedure_occurrence during day -180 through 0 days relative to index: Esophagogastroduodenoscopy, flexible, transoral; with biopsy, single or multiple</t>
  </si>
  <si>
    <t>condition_occurrence during day -180 through 0 days relative to index: Female sexual arousal disorder</t>
  </si>
  <si>
    <t>procedure_occurrence during day -180 through 0 days relative to index: Radiologic examination; tibia and fibula, 2 views</t>
  </si>
  <si>
    <t>drug_exposure during day -180 through 0 days relative to index: Brompheniramine Maleate 0.4 MG/ML / Dextromethorphan Hydrobromide 2 MG/ML / Pseudoephedrine Hydrochloride 6 MG/ML Oral Solution [Bromfed DM]</t>
  </si>
  <si>
    <t>drug_exposure any time prior through 0 days relative to index: hydrocortisone valerate 2 MG/ML Topical Cream</t>
  </si>
  <si>
    <t>drug_exposure during day -180 through 0 days relative to index: Simvastatin 10 MG Oral Tablet</t>
  </si>
  <si>
    <t>drug_exposure any time prior through 0 days relative to index: Ramipril 5 MG Oral Capsule</t>
  </si>
  <si>
    <t>drug_exposure during day -30 through 0 days relative to index: Acetaminophen 750 MG / Hydrocodone Bitartrate 7.5 MG Oral Tablet</t>
  </si>
  <si>
    <t>drug_exposure during day -180 through 0 days relative to index: Pravastatin Sodium 40 MG Oral Tablet</t>
  </si>
  <si>
    <t>drug_exposure during day -180 through 0 days relative to index: 24 HR tolterodine tartrate 4 MG Extended Release Oral Capsule [Detrol]</t>
  </si>
  <si>
    <t>condition_occurrence during day -30 through 0 days relative to index: Anxiety disorder</t>
  </si>
  <si>
    <t>drug_exposure any time prior through 0 days relative to index: 24 HR Cyclobenzaprine hydrochloride 15 MG Extended Release Oral Capsule [Amrix]</t>
  </si>
  <si>
    <t>procedure_occurrence during day -30 through 0 days relative to index: Screening for malignant neoplasm of prostate</t>
  </si>
  <si>
    <t>drug_exposure during day -180 through 0 days relative to index: glimepiride 4 MG Oral Tablet</t>
  </si>
  <si>
    <t>drug_exposure during day -180 through 0 days relative to index: Olmesartan medoxomil 40 MG Oral Tablet [Benicar]</t>
  </si>
  <si>
    <t>condition_occurrence during day -180 through 0 days relative to index: Abnormal body temperature</t>
  </si>
  <si>
    <t>drug_exposure during day -180 through 0 days relative to index: Cephalexin 500 MG Oral Capsule</t>
  </si>
  <si>
    <t>drug_exposure any time prior through 0 days relative to index: rosiglitazone 8 MG Oral Tablet [Avandia]</t>
  </si>
  <si>
    <t>drug_exposure during day -30 through 0 days relative to index: Fluoxetine 20 MG Oral Capsule</t>
  </si>
  <si>
    <t>condition_occurrence during day -180 through 0 days relative to index: Nuclear senile cataract</t>
  </si>
  <si>
    <t>drug_exposure any time prior through 0 days relative to index: Gentamicin Sulfate (USP)</t>
  </si>
  <si>
    <t>condition_occurrence during day -180 through 0 days relative to index: Condyloma acuminatum</t>
  </si>
  <si>
    <t>drug_exposure during day -30 through 0 days relative to index: olopatadine 2 MG/ML Ophthalmic Solution [Pataday]</t>
  </si>
  <si>
    <t>condition_occurrence during day -180 through 0 days relative to index: Benign hypertensive heart disease without congestive heart failure</t>
  </si>
  <si>
    <t>drug_exposure during day -30 through 0 days relative to index: Dexamethasone 1 MG/ML / Tobramycin 3 MG/ML Ophthalmic Suspension</t>
  </si>
  <si>
    <t>drug_exposure during day -180 through 0 days relative to index: Omega-3 Acid Ethyl Esters (USP) 1000 MG Oral Capsule [Lovaza]</t>
  </si>
  <si>
    <t>index year: 2009</t>
  </si>
  <si>
    <t>drug_exposure during day -180 through 0 days relative to index: Folic Acid 1 MG Oral Tablet</t>
  </si>
  <si>
    <t>drug_exposure during day -180 through 0 days relative to index: tizanidine 4 MG Oral Tablet</t>
  </si>
  <si>
    <t>procedure_occurrence during day -30 through 0 days relative to index: Chiropractic manipulative treatment (CMT); extraspinal, 1 or more regions</t>
  </si>
  <si>
    <t>procedure_occurrence during day -180 through 0 days relative to index: Application of a modality to 1 or more areas; infrared</t>
  </si>
  <si>
    <t>drug_exposure any time prior through 0 days relative to index: tadalafil 20 MG Oral Tablet [Cialis]</t>
  </si>
  <si>
    <t>drug_exposure any time prior through 0 days relative to index: 12 HR Bupropion Hydrochloride 200 MG Extended Release Oral Tablet</t>
  </si>
  <si>
    <t>procedure_occurrence during day -180 through 0 days relative to index: Application of a modality to 1 or more areas; traction, mechanical</t>
  </si>
  <si>
    <t>condition_occurrence during day -30 through 0 days relative to index: Streptococcal sore throat</t>
  </si>
  <si>
    <t>drug_exposure any time prior through 0 days relative to index: Desonide 0.0005 MG/MG Topical Ointment</t>
  </si>
  <si>
    <t>drug_exposure any time prior through 0 days relative to index: nabumetone 750 MG Oral Tablet</t>
  </si>
  <si>
    <t>drug_exposure during day -30 through 0 days relative to index: Clindamycin 300 MG Oral Capsule</t>
  </si>
  <si>
    <t>drug_exposure any time prior through 0 days relative to index: 12 HR Brompheniramine 6 MG / Pseudoephedrine 45 MG Extended Release Oral Tablet</t>
  </si>
  <si>
    <t>condition_occurrence during day -30 through 0 days relative to index: Right upper quadrant pain</t>
  </si>
  <si>
    <t>drug_exposure any time prior through 0 days relative to index: ezetimibe 10 MG / Simvastatin 10 MG Oral Tablet [Vytorin]</t>
  </si>
  <si>
    <t>condition_occurrence during day -30 through 0 days relative to index: Morbid obesity</t>
  </si>
  <si>
    <t>condition_occurrence during day -180 through 0 days relative to index: Conduction disorder of the heart</t>
  </si>
  <si>
    <t>drug_exposure any time prior through 0 days relative to index: Fluoxetine 20 MG Oral Tablet</t>
  </si>
  <si>
    <t>drug_exposure any time prior through 0 days relative to index: Methotrexate 2.5 MG Oral Tablet</t>
  </si>
  <si>
    <t>drug_exposure during day -180 through 0 days relative to index: Levothyroxine Sodium 0.1 MG Oral Tablet [Synthroid]</t>
  </si>
  <si>
    <t>drug_exposure during day -30 through 0 days relative to index: Hydrochlorothiazide 12.5 MG / valsartan 160 MG Oral Tablet [Diovan HCT]</t>
  </si>
  <si>
    <t>drug_exposure any time prior through 0 days relative to index: Azelastine hydrochloride 0.206 MG/ACTUAT Metered Dose Nasal Spray [Astepro]</t>
  </si>
  <si>
    <t>condition_occurrence during day -180 through 0 days relative to index: Varicose veins of lower extremity</t>
  </si>
  <si>
    <t>condition_occurrence during day -180 through 0 days relative to index: Pure hypercholesterolemia</t>
  </si>
  <si>
    <t>condition_occurrence during day -30 through 0 days relative to index: Candida infection of genital region</t>
  </si>
  <si>
    <t>drug_exposure during day -180 through 0 days relative to index: Rosuvastatin calcium 5 MG Oral Tablet [Crestor]</t>
  </si>
  <si>
    <t>drug_exposure any time prior through 0 days relative to index: Fluocinolone Acetonide 0.1 MG/ML Topical Oil [Derma-Smoothe FS]</t>
  </si>
  <si>
    <t>drug_exposure any time prior through 0 days relative to index: Betamethasone valerate 1.2 MG/ML Topical Foam [Luxiq]</t>
  </si>
  <si>
    <t>drug_exposure any time prior through 0 days relative to index: hydrocortisone acetate 25 MG/ML / Pramoxine hydrochloride 10 MG/ML Rectal Cream</t>
  </si>
  <si>
    <t>drug_exposure any time prior through 0 days relative to index: Rimantadine Hydrochloride 100 MG Oral Tablet</t>
  </si>
  <si>
    <t>drug_exposure any time prior through 0 days relative to index: Mupirocin 20 MG/ML Topical Cream [Bactroban]</t>
  </si>
  <si>
    <t>condition_occurrence during day -180 through 0 days relative to index: Dysphagia</t>
  </si>
  <si>
    <t>drug_exposure any time prior through 0 days relative to index: Atenolol 25 MG Oral Tablet</t>
  </si>
  <si>
    <t>drug_exposure during day -180 through 0 days relative to index: Escitalopram 20 MG Oral Tablet</t>
  </si>
  <si>
    <t>drug_exposure any time prior through 0 days relative to index: 24 HR venlafaxine 75 MG Extended Release Oral Capsule</t>
  </si>
  <si>
    <t>drug_exposure during day -180 through 0 days relative to index: Betamethasone 0.5 MG/ML / Clotrimazole 10 MG/ML Topical Cream</t>
  </si>
  <si>
    <t>procedure_occurrence during day -30 through 0 days relative to index: Esophagogastroduodenoscopy, flexible, transoral; with biopsy, single or multiple</t>
  </si>
  <si>
    <t>condition_occurrence during day -180 through 0 days relative to index: Lateral epicondylitis</t>
  </si>
  <si>
    <t>drug_exposure any time prior through 0 days relative to index: Erythromycin 500 MG Oral Tablet</t>
  </si>
  <si>
    <t>drug_exposure any time prior through 0 days relative to index: 24 HR Niacin 1000 MG Extended Release Oral Tablet [Niaspan]</t>
  </si>
  <si>
    <t>procedure_occurrence during day -30 through 0 days relative to index: Office or other outpatient visit for the evaluation and management of an established patient, which requires at least 2 of these 3 key components: A detailed history; A detailed examination; Medical decision making of moderate complexity. Counseling and/o</t>
  </si>
  <si>
    <t>drug_exposure any time prior through 0 days relative to index: Ramipril 5 MG Oral Capsule [Altace]</t>
  </si>
  <si>
    <t>procedure_occurrence during day -180 through 0 days relative to index: Radiologic examination, ankle; complete, minimum of 3 views</t>
  </si>
  <si>
    <t>drug_exposure any time prior through 0 days relative to index: Acetaminophen 650 MG / propoxyphene napsylate 100 MG Oral Tablet [Propacet]</t>
  </si>
  <si>
    <t>drug_exposure during day -180 through 0 days relative to index: Codeine Phosphate 2 MG/ML / Promethazine Hydrochloride 1.25 MG/ML Oral Solution</t>
  </si>
  <si>
    <t>drug_exposure during day -180 through 0 days relative to index: Ketoconazole 20 MG/ML Medicated Shampoo</t>
  </si>
  <si>
    <t>procedure_occurrence during day -180 through 0 days relative to index: Prolonged service in the office or other outpatient setting requiring direct patient contact beyond the usual service; first hour (List separately in addition to code for office or other outpatient Evaluation and Management service)</t>
  </si>
  <si>
    <t>drug_exposure any time prior through 0 days relative to index: zolmitriptan 2.5 MG Oral Tablet [Zomig]</t>
  </si>
  <si>
    <t>procedure_occurrence during day -30 through 0 days relative to index: Radiologic examination, spine, lumbosacral; 2 or 3 views</t>
  </si>
  <si>
    <t>drug_exposure during day -180 through 0 days relative to index: Prednisone 5 MG Oral Tablet</t>
  </si>
  <si>
    <t>condition_occurrence during day -180 through 0 days relative to index: Generalized abdominal pain</t>
  </si>
  <si>
    <t>condition_occurrence during day -180 through 0 days relative to index: Lipoma of skin and subcutaneous tissue</t>
  </si>
  <si>
    <t>drug_exposure any time prior through 0 days relative to index: Potassium Chloride 10 MEQ Extended Release Oral Tablet [Klor-Con]</t>
  </si>
  <si>
    <t>condition_occurrence during day -180 through 0 days relative to index: Acute stress disorder</t>
  </si>
  <si>
    <t>drug_exposure during day -30 through 0 days relative to index: Ipratropium Bromide 0.042 MG/ACTUAT Metered Dose Nasal Spray</t>
  </si>
  <si>
    <t>procedure_occurrence during day -180 through 0 days relative to index: Vital capacity, total (separate procedure)</t>
  </si>
  <si>
    <t>procedure_occurrence during day -180 through 0 days relative to index: Tympanometry and reflex threshold measurements</t>
  </si>
  <si>
    <t>drug_exposure during day -180 through 0 days relative to index: nabumetone 500 MG Oral Tablet</t>
  </si>
  <si>
    <t>drug_exposure during day -30 through 0 days relative to index: {7 (Ethinyl Estradiol 0.025 MG / norgestimate 0.18 MG Oral Tablet) / 7 (Ethinyl Estradiol 0.025 MG / norgestimate 0.215 MG Oral Tablet) / 7 (Ethinyl Estradiol 0.025 MG / norgestimate 0.25 MG Oral Tablet) / 7 (Inert Ingredients 1 MG Oral Tablet) } Pack [Or</t>
  </si>
  <si>
    <t>drug_exposure during day -30 through 0 days relative to index: 14 ACTUAT Fluticasone propionate 0.25 MG/ACTUAT / salmeterol 0.05 MG/ACTUAT Dry Powder Inhaler [Advair]</t>
  </si>
  <si>
    <t>drug_exposure any time prior through 0 days relative to index: Acetaminophen 500 MG / Hydrocodone Bitartrate 10 MG Oral Tablet</t>
  </si>
  <si>
    <t>condition_occurrence during day -180 through 0 days relative to index: Acute serous otitis media</t>
  </si>
  <si>
    <t>drug_exposure any time prior through 0 days relative to index: Amoxicillin 775 MG Extended Release Oral Tablet [Moxatag]</t>
  </si>
  <si>
    <t>drug_exposure any time prior through 0 days relative to index: Acetic Acid 20 MG/ML Otic Solution</t>
  </si>
  <si>
    <t>drug_exposure any time prior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 [Or</t>
  </si>
  <si>
    <t>drug_exposure any time prior through 0 days relative to index: Amoxicillin 50 MG/ML Oral Suspension</t>
  </si>
  <si>
    <t>procedure_occurrence during day -180 through 0 days relative to index: Office or other outpatient visit for the evaluation and management of an established patient, that may not require the presence of a physician or other qualified health care professional. Usually, the presenting problem(s) are minimal. Typically, 5 minute</t>
  </si>
  <si>
    <t>drug_exposure any time prior through 0 days relative to index: Desoximetasone 0.0025 MG/MG Topical Ointment</t>
  </si>
  <si>
    <t>drug_exposure any time prior through 0 days relative to index: Medroxyprogesterone</t>
  </si>
  <si>
    <t>procedure_occurrence during day -180 through 0 days relative to index: Screening for malignant neoplasm of cervix</t>
  </si>
  <si>
    <t>procedure_occurrence during day -180 through 0 days relative to index: Radiologic examination, chest; single view, frontal</t>
  </si>
  <si>
    <t>drug_exposure any time prior through 0 days relative to index: POLYETHYLENE GLYCOL 3350 420000 MG / Potassium Chloride 1480 MG / Sodium Bicarbonate 5720 MG / Sodium Chloride 11200 MG Powder for Oral Solution [TriLyte]</t>
  </si>
  <si>
    <t>drug_exposure any time prior through 0 days relative to index: Acetaminophen 500 MG / Hydrocodone Bitartrate 7.5 MG Oral Tablet [Lortab]</t>
  </si>
  <si>
    <t>drug_exposure any time prior through 0 days relative to index: Acetaminophen 325 MG / tramadol hydrochloride 37.5 MG Oral Tablet</t>
  </si>
  <si>
    <t>drug_exposure during day -180 through 0 days relative to index: Hydrochlorothiazide 12.5 MG / Losartan Potassium 100 MG Oral Tablet</t>
  </si>
  <si>
    <t>drug_exposure any time prior through 0 days relative to index: mometasone furoate 1 MG/ML Topical Cream [Elocon]</t>
  </si>
  <si>
    <t>drug_exposure any time prior through 0 days relative to index: cefprozil 250 MG Oral Tablet</t>
  </si>
  <si>
    <t>procedure_occurrence during day -180 through 0 days relative to index: Computed tomography, pelvis; with contrast material(s)</t>
  </si>
  <si>
    <t>drug_exposure any time prior through 0 days relative to index: 90 DAY Estradiol 0.000313 MG/HR Vaginal Ring [Estring]</t>
  </si>
  <si>
    <t>procedure_occurrence during day -180 through 0 days relative to index: Annual gynecological examination, established patient</t>
  </si>
  <si>
    <t>drug_exposure any time prior through 0 days relative to index: Sucralfate 100 MG/ML Oral Suspension [Carafate]</t>
  </si>
  <si>
    <t>drug_exposure any time prior through 0 days relative to index: ammonium lactate 120 MG/ML Topical Lotion [Laclotion]</t>
  </si>
  <si>
    <t>procedure_occurrence during day -180 through 0 days relative to index: Chiropractic manipulative treatment (CMT); spinal, 1-2 regions</t>
  </si>
  <si>
    <t>condition_occurrence during day -180 through 0 days relative to index: Ocular hypertension</t>
  </si>
  <si>
    <t>drug_exposure during day -180 through 0 days relative to index: 200 ACTUAT Albuterol 0.09 MG/ACTUAT Metered Dose Inhaler [ProAir]</t>
  </si>
  <si>
    <t>procedure_occurrence during day -180 through 0 days relative to index: Comprehensive audiometry threshold evaluation and speech recognition (92553 and 92556 combined)</t>
  </si>
  <si>
    <t>condition_occurrence during day -30 through 0 days relative to index: Influenza with respiratory manifestation other than pneumonia</t>
  </si>
  <si>
    <t>drug_exposure any time prior through 0 days relative to index: Hydrocortisone 0.025 MG/MG Topical Ointment</t>
  </si>
  <si>
    <t>procedure_occurrence during day -180 through 0 days relative to index: Colonoscopy, flexible, proximal to splenic flexure; diagnostic, with or without collection of specimen(s) by brushing or washing, with or without colon decompression (separate procedure)</t>
  </si>
  <si>
    <t>condition_occurrence during day -180 through 0 days relative to index: Inflamed seborrheic keratosis</t>
  </si>
  <si>
    <t>drug_exposure any time prior through 0 days relative to index: oxaprozin 600 MG Oral Tablet</t>
  </si>
  <si>
    <t>drug_exposure any time prior through 0 days relative to index: Betamethasone 0.0005 MG/MG / calcipotriene 0.00005 MG/MG Topical Ointment [Taclonex]</t>
  </si>
  <si>
    <t>drug_exposure during day -180 through 0 days relative to index: {48 (Prednisone 5 MG Oral Tablet) } Pack</t>
  </si>
  <si>
    <t>drug_exposure any time prior through 0 days relative to index: 24 HR tramadol hydrochloride 100 MG Extended Release Oral Tablet [Ultram]</t>
  </si>
  <si>
    <t>procedure_occurrence during day -180 through 0 days relative to index: Emergency department visit for the evaluation and management of a patient, which requires these 3 key components within the constraints imposed by the urgency of the patient's clinical condition and/or mental status: A comprehensive history; A comprehensi</t>
  </si>
  <si>
    <t>procedure_occurrence during day -180 through 0 days relative to index: Psychiatric diagnostic evaluation with medical services</t>
  </si>
  <si>
    <t>drug_exposure any time prior through 0 days relative to index: POLYETHYLENE GLYCOL 3350 142 MG/ML Oral Solution</t>
  </si>
  <si>
    <t>drug_exposure any time prior through 0 days relative to index: Fluorouracil 50 MG/ML Topical Cream [Efudex]</t>
  </si>
  <si>
    <t>drug_exposure any time prior through 0 days relative to index: Chlorpheniramine 8 MG / Methscopolamine 2.5 MG / Pseudoephedrine 120 MG Extended Release Oral Tablet</t>
  </si>
  <si>
    <t>drug_exposure any time prior through 0 days relative to index: Clobetasol Propionate 0.5 MG/ML Topical Solution</t>
  </si>
  <si>
    <t>drug_exposure any time prior through 0 days relative to index: Influenza virus vaccine, quadrivalent, split virus, preservative free, when administered to individuals 3 years of age and older, for intramuscular use</t>
  </si>
  <si>
    <t>drug_exposure during day -180 through 0 days relative to index: Metformin hydrochloride 1000 MG / sitagliptin 50 MG Oral Tablet [Janumet]</t>
  </si>
  <si>
    <t>procedure_occurrence during day -30 through 0 days relative to index: Bronchodilation responsiveness, spirometry as in 94010, pre- and post-bronchodilator administration</t>
  </si>
  <si>
    <t>condition_occurrence during day -30 through 0 days relative to index: Dizziness and giddiness</t>
  </si>
  <si>
    <t>drug_exposure any time prior through 0 days relative to index: Hyoscyamine Sulfate 0.12 MG / Methenamine 120 MG / Methylene blue 10 MG / phenyl salicylate 36 MG / Sodium Phosphate, Monobasic 40.8 MG Oral Capsule [UTA Capsule]</t>
  </si>
  <si>
    <t>drug_exposure any time prior through 0 days relative to index: Augmented Betamethasone 0.5 MG/ML Topical Cream</t>
  </si>
  <si>
    <t>drug_exposure any time prior through 0 days relative to index: Dutasteride 0.5 MG Oral Capsule [Avodart]</t>
  </si>
  <si>
    <t>drug_exposure any time prior through 0 days relative to index: Alprazolam 2 MG Oral Tablet</t>
  </si>
  <si>
    <t>condition_occurrence during day -180 through 0 days relative to index: Menopausal syndrome</t>
  </si>
  <si>
    <t>drug_exposure any time prior through 0 days relative to index: Clindamycin 20 MG/ML Vaginal Cream</t>
  </si>
  <si>
    <t>condition_occurrence during day -180 through 0 days relative to index: Skin lesion</t>
  </si>
  <si>
    <t>drug_exposure any time prior through 0 days relative to index: Chlorpheniramine Maleate 0.8 MG/ML / Hydrocodone Bitartrate 1 MG/ML / Pseudoephedrine Hydrochloride 12 MG/ML Oral Solution [Zutripro]</t>
  </si>
  <si>
    <t>drug_exposure any time prior through 0 days relative to index: Levalbuterol 0.417 MG/ML Inhalant Solution [Xopenex]</t>
  </si>
  <si>
    <t>drug_exposure any time prior through 0 days relative to index: {48 (Prednisone 5 MG Oral Tablet) } Pack</t>
  </si>
  <si>
    <t>drug_exposure during day -30 through 0 days relative to index: 120 ACTUAT Fluticasone propionate 0.11 MG/ACTUAT Metered Dose Inhaler [Flovent]</t>
  </si>
  <si>
    <t>drug_exposure any time prior through 0 days relative to index: Sodium Chloride 9 MG/ML</t>
  </si>
  <si>
    <t>condition_occurrence during day -180 through 0 days relative to index: Osteoarthritis</t>
  </si>
  <si>
    <t>drug_exposure any time prior through 0 days relative to index: Insulin Glargine 100 UNT/ML Injectable Solution [Lantus]</t>
  </si>
  <si>
    <t>drug_exposure during day -180 through 0 days relative to index: Metformin hydrochloride 850 MG Oral Tablet</t>
  </si>
  <si>
    <t>drug_exposure any time prior through 0 days relative to index: Hydrochlorothiazide 25 MG / Losartan Potassium 100 MG Oral Tablet [Hyzaar]</t>
  </si>
  <si>
    <t>condition_occurrence during day -180 through 0 days relative to index: Joint derangement</t>
  </si>
  <si>
    <t>drug_exposure any time prior through 0 days relative to index: Omeprazole 20 MG Delayed Release Oral Capsule</t>
  </si>
  <si>
    <t>drug_exposure any time prior through 0 days relative to index: 200 ACTUAT Albuterol 0.09 MG/ACTUAT Metered Dose Inhaler [Ventolin]</t>
  </si>
  <si>
    <t>drug_exposure during day -180 through 0 days relative to index: Rabeprazole sodium 20 MG Delayed Release Oral Tablet [Aciphex]</t>
  </si>
  <si>
    <t>condition_occurrence during day -180 through 0 days relative to index: Acid reflux</t>
  </si>
  <si>
    <t>drug_exposure any time prior through 0 days relative to index: lisdexamfetamine dimesylate 30 MG Oral Capsule [Vyvanse]</t>
  </si>
  <si>
    <t>drug_exposure any time prior through 0 days relative to index: Cefadroxil 500 MG Oral Capsule</t>
  </si>
  <si>
    <t>drug_exposure any time prior through 0 days relative to index: Lovastatin 20 MG Oral Tablet</t>
  </si>
  <si>
    <t>drug_exposure during day -30 through 0 days relative to index: Chlorpheniramine Maleate 0.8 MG/ML / Dextromethorphan Hydrobromide 3 MG/ML / Phenylephrine Hydrochloride 2.5 MG/ML Oral Solution</t>
  </si>
  <si>
    <t>drug_exposure any time prior through 0 days relative to index: 200 ACTUAT Albuterol 0.09 MG/ACTUAT / Ipratropium Bromide 0.018 MG/ACTUAT Metered Dose Inhaler [Combivent]</t>
  </si>
  <si>
    <t>procedure_occurrence during day -180 through 0 days relative to index: Office or other outpatient visit for the evaluation and management of a new patient, which requires these 3 key components: A comprehensive history; A comprehensive examination; Medical decision making of high complexity. Counseling and/or coordination of</t>
  </si>
  <si>
    <t>procedure_occurrence during day -180 through 0 days relative to index: Scanning computerized ophthalmic diagnostic imaging, posterior segment, with interpretation and report, unilateral or bilateral; retina</t>
  </si>
  <si>
    <t>drug_exposure during day -30 through 0 days relative to index: chlorhexidine gluconate 1.2 MG/ML Mouthwash</t>
  </si>
  <si>
    <t xml:space="preserve">procedure_occurrence during day -180 through 0 days relative to index: Echocardiography, transthoracic, real-time with image documentation (2D), includes M-mode recording, when performed, during rest and cardiovascular stress test using treadmill, bicycle exercise and/or pharmacologically induced stress, with interpretation </t>
  </si>
  <si>
    <t>drug_exposure any time prior through 0 days relative to index: Carisoprodol 350 MG Oral Tablet</t>
  </si>
  <si>
    <t>procedure_occurrence during day -30 through 0 days relative to index: Doppler echocardiography color flow velocity mapping (List separately in addition to codes for echocardiography)</t>
  </si>
  <si>
    <t>procedure_occurrence during day -180 through 0 days relative to index: Ultrasound, pregnant uterus, real time with image documentation, follow-up (eg, re-evaluation of fetal size by measuring standard growth parameters and amniotic fluid volume, re-evaluation of organ system(s) suspected or confirmed to be abnormal on a prev</t>
  </si>
  <si>
    <t>drug_exposure any time prior through 0 days relative to index: Acetaminophen 300 MG / Hydrocodone Bitartrate 5 MG Oral Tablet [Vicodin]</t>
  </si>
  <si>
    <t>drug_exposure any time prior through 0 days relative to index: 24 HR metoprolol succinate 100 MG Extended Release Oral Tablet [Toprol]</t>
  </si>
  <si>
    <t>drug_exposure any time prior through 0 days relative to index: Hydrochlorothiazide 12.5 MG / Olmesartan medoxomil 20 MG Oral Tablet [Benicar HCT]</t>
  </si>
  <si>
    <t>drug_exposure any time prior through 0 days relative to index: Erythromycin 0.005 MG/MG Ophthalmic Ointment</t>
  </si>
  <si>
    <t>drug_exposure any time prior through 0 days relative to index: pregabalin 50 MG Oral Capsule [Lyrica]</t>
  </si>
  <si>
    <t>drug_exposure during day -30 through 0 days relative to index: Triamcinolone Acetonide 0.055 MG/ACTUAT Metered Dose Nasal Spray [Nasacort]</t>
  </si>
  <si>
    <t>procedure_occurrence during day -30 through 0 days relative to index: Venereal disease screening</t>
  </si>
  <si>
    <t>drug_exposure any time prior through 0 days relative to index: buspirone hydrochloride 10 MG Oral Tablet</t>
  </si>
  <si>
    <t>drug_exposure any time prior through 0 days relative to index: Estrogens, Conjugated (USP) 1.25 MG Oral Tablet [Premarin]</t>
  </si>
  <si>
    <t>condition_occurrence during day -180 through 0 days relative to index: Left upper quadrant pain</t>
  </si>
  <si>
    <t>drug_exposure any time prior through 0 days relative to index: 24 HR Clarithromycin 500 MG Extended Release Oral Tablet</t>
  </si>
  <si>
    <t>condition_occurrence during day -180 through 0 days relative to index: Benign neoplasm of scalp and skin of neck</t>
  </si>
  <si>
    <t>drug_exposure any time prior through 0 days relative to index: Lisinopril 5 MG Oral Tablet</t>
  </si>
  <si>
    <t>drug_exposure any time prior through 0 days relative to index: liraglutide 6 MG/ML Pen Injector [Victoza]</t>
  </si>
  <si>
    <t>drug_exposure any time prior through 0 days relative to index: besifloxacin 6 MG/ML Ophthalmic Suspension [Besivance]</t>
  </si>
  <si>
    <t>drug_exposure during day -180 through 0 days relative to index: Oxycodone Hydrochloride 5 MG Oral Tablet</t>
  </si>
  <si>
    <t>condition_occurrence during day -180 through 0 days relative to index: Chest pain</t>
  </si>
  <si>
    <t>drug_exposure any time prior through 0 days relative to index: {28 (Ethinyl Estradiol 0.005 MG / norethindrone acetate 1 MG Oral Tablet) } Pack [Femhrt 1/5 28 Day]</t>
  </si>
  <si>
    <t>condition_occurrence during day -180 through 0 days relative to index: Pruritus of skin</t>
  </si>
  <si>
    <t>drug_exposure any time prior through 0 days relative to index: Dicyclomine Hydrochloride 20 MG Oral Tablet</t>
  </si>
  <si>
    <t>condition_occurrence during day -180 through 0 days relative to index: Polyp of corpus uteri</t>
  </si>
  <si>
    <t>procedure_occurrence during day -30 through 0 days relative to index: Office consultation for a new or established patient, which requires these 3 key components: A comprehensive history; A comprehensive examination; and Medical decision making of high complexity. Counseling and/or coordination of care with other physicians</t>
  </si>
  <si>
    <t>drug_exposure during day -180 through 0 days relative to index: Estradiol 1 MG Oral Tablet</t>
  </si>
  <si>
    <t>condition_occurrence during day -180 through 0 days relative to index: Mood disorder</t>
  </si>
  <si>
    <t>drug_exposure any time prior through 0 days relative to index: Bacitracin 0.5 UNT/MG Ophthalmic Ointment</t>
  </si>
  <si>
    <t>drug_exposure any time prior through 0 days relative to index: ezetimibe 10 MG / Simvastatin 40 MG Oral Tablet [Vytorin]</t>
  </si>
  <si>
    <t>drug_exposure any time prior through 0 days relative to index: Trazodone Hydrochloride 50 MG Oral Tablet</t>
  </si>
  <si>
    <t>drug_exposure any time prior through 0 days relative to index: 12 HR CHLORPHENIRAMINE POLISTIREX 1.6 MG/ML / HYDROCODONE POLISTIREX 2 MG/ML Extended Release Suspension</t>
  </si>
  <si>
    <t>drug_exposure any time prior through 0 days relative to index: Propranolol Hydrochloride 40 MG Oral Tablet</t>
  </si>
  <si>
    <t>condition_occurrence during day -180 through 0 days relative to index: Nonvenomous insect bite</t>
  </si>
  <si>
    <t>drug_exposure during day -180 through 0 days relative to index: Cyclosporine 0.5 MG/ML Ophthalmic Suspension [Restasis]</t>
  </si>
  <si>
    <t>procedure_occurrence during day -30 through 0 days relative to index: Visual field examination, unilateral or bilateral, with interpretation and report; extended examination (eg, Goldmann visual fields with at least 3 isopters plotted and static determination within the central 30, or quantitative, automated threshold perim</t>
  </si>
  <si>
    <t>condition_occurrence during day -30 through 0 days relative to index: IgE-mediated allergic asthma</t>
  </si>
  <si>
    <t>drug_exposure any time prior through 0 days relative to index: pioglitazone 45 MG Oral Tablet [Actos]</t>
  </si>
  <si>
    <t>procedure_occurrence during day -180 through 0 days relative to index: Removal impacted cerumen requiring instrumentation, unilateral</t>
  </si>
  <si>
    <t>drug_exposure any time prior through 0 days relative to index: Glyburide 5 MG Oral Tablet</t>
  </si>
  <si>
    <t>drug_exposure during day -30 through 0 days relative to index: Acetaminophen 325 MG / Hydrocodone Bitartrate 5 MG Oral Tablet</t>
  </si>
  <si>
    <t>drug_exposure any time prior through 0 days relative to index: Triazolam 0.25 MG Oral Tablet</t>
  </si>
  <si>
    <t>condition_occurrence during day -180 through 0 days relative to index: Posterior rhinorrhea</t>
  </si>
  <si>
    <t>drug_exposure during day -180 through 0 days relative to index: Gemfibrozil 600 MG Oral Tablet</t>
  </si>
  <si>
    <t>drug_exposure any time prior through 0 days relative to index: Augmented Betamethasone 0.5 MG/ML Topical Cream [Diprolene]</t>
  </si>
  <si>
    <t>procedure_occurrence during day -180 through 0 days relative to index: Radiologic examination, shoulder; complete, minimum of 2 views</t>
  </si>
  <si>
    <t>procedure_occurrence during day -180 through 0 days relative to index: Other miscellaneous procedures</t>
  </si>
  <si>
    <t>drug_exposure any time prior through 0 days relative to index: 120 ACTUAT Fluticasone propionate 0.115 MG/ACTUAT / salmeterol 0.021 MG/ACTUAT Metered Dose Inhaler [Advair]</t>
  </si>
  <si>
    <t>drug_exposure any time prior through 0 days relative to index: montelukast 10 MG Oral Tablet</t>
  </si>
  <si>
    <t>condition_occurrence during day -180 through 0 days relative to index: Malignant essential hypertension</t>
  </si>
  <si>
    <t>drug_exposure during day -30 through 0 days relative to index: Metformin hydrochloride 500 MG Oral Tablet</t>
  </si>
  <si>
    <t>condition_occurrence during day -180 through 0 days relative to index: Degenerative joint disease involving multiple joints</t>
  </si>
  <si>
    <t>drug_exposure any time prior through 0 days relative to index: Metformin hydrochloride 850 MG Oral Tablet</t>
  </si>
  <si>
    <t>drug_exposure any time prior through 0 days relative to index: Ibuprofen 400 MG Oral Tablet [Ibu]</t>
  </si>
  <si>
    <t>drug_exposure any time prior through 0 days relative to index: Influenza virus vaccine, trivalent, split virus, preservative free, when administered to individuals 3 years and older, for intramuscular use</t>
  </si>
  <si>
    <t>condition_occurrence during day -30 through 0 days relative to index: Lumbar sprain</t>
  </si>
  <si>
    <t>drug_exposure any time prior through 0 days relative to index: Osmotic 24 HR Nifedipine 30 MG Extended Release Oral Tablet [Nifedical]</t>
  </si>
  <si>
    <t>drug_exposure any time prior through 0 days relative to index: 120 ACTUAT Budesonide 0.16 MG/ACTUAT / formoterol fumarate 0.0045 MG/ACTUAT Metered Dose Inhaler [Symbicort]</t>
  </si>
  <si>
    <t>drug_exposure any time prior through 0 days relative to index: Folic Acid 1 MG Oral Tablet</t>
  </si>
  <si>
    <t>condition_occurrence during day -180 through 0 days relative to index: Thoracic back sprain</t>
  </si>
  <si>
    <t>condition_occurrence during day -180 through 0 days relative to index: Otitis media</t>
  </si>
  <si>
    <t>drug_exposure any time prior through 0 days relative to index: Amoxicillin 500 MG / Clavulanate 125 MG Oral Tablet [Augmentin]</t>
  </si>
  <si>
    <t>condition_occurrence during day -30 through 0 days relative to index: Acute suppurative otitis media without spontaneous rupture of ear drum</t>
  </si>
  <si>
    <t>procedure_occurrence during day -180 through 0 days relative to index: Male sterilization</t>
  </si>
  <si>
    <t>condition_occurrence during day -180 through 0 days relative to index: Diverticular disease of colon</t>
  </si>
  <si>
    <t>procedure_occurrence during day -180 through 0 days relative to index: Computed tomography, abdomen and pelvis; with contrast material(s)</t>
  </si>
  <si>
    <t>condition_occurrence during day -30 through 0 days relative to index: Coronary arteriosclerosis</t>
  </si>
  <si>
    <t>drug_exposure any time prior through 0 days relative to index: Potassium Chloride 10 MEQ Extended Release Oral Capsule</t>
  </si>
  <si>
    <t>drug_exposure during day -180 through 0 days relative to index: Metronidazole 0.0075 MG/MG Vaginal Gel</t>
  </si>
  <si>
    <t>drug_exposure during day -180 through 0 days relative to index: Acetaminophen 33.3 MG/ML / Hydrocodone Bitartrate 0.5 MG/ML Oral Solution</t>
  </si>
  <si>
    <t>condition_occurrence during day -180 through 0 days relative to index: Otalgia</t>
  </si>
  <si>
    <t>procedure_occurrence during day -180 through 0 days relative to index: Periodic comprehensive preventive medicine reevaluation and management of an individual including an age and gender appropriate history, examination, counseling/anticipatory guidance/risk factor reduction interventions, and the ordering of laboratory/diag</t>
  </si>
  <si>
    <t>drug_exposure any time prior through 0 days relative to index: Esomeprazole 40 MG Delayed Release Oral Capsule [Nexium]</t>
  </si>
  <si>
    <t>drug_exposure during day -180 through 0 days relative to index: Hydrochlorothiazide 25 MG / valsartan 160 MG Oral Tablet [Diovan HCT]</t>
  </si>
  <si>
    <t>procedure_occurrence during day -180 through 0 days relative to index: Ophthalmic ultrasound, diagnostic; corneal pachymetry, unilateral or bilateral (determination of corneal thickness)</t>
  </si>
  <si>
    <t>index year: 2010</t>
  </si>
  <si>
    <t>drug_exposure during day -180 through 0 days relative to index: eletriptan 40 MG Oral Tablet [Relpax]</t>
  </si>
  <si>
    <t>drug_exposure any time prior through 0 days relative to index: Hydrochlorothiazide 12.5 MG / telmisartan 80 MG Oral Tablet [Micardis-HCT]</t>
  </si>
  <si>
    <t>condition_occurrence during day -30 through 0 days relative to index: Testicular hypofunction</t>
  </si>
  <si>
    <t>drug_exposure during day -180 through 0 days relative to index: Rosuvastatin calcium 20 MG Oral Tablet [Crestor]</t>
  </si>
  <si>
    <t>drug_exposure any time prior through 0 days relative to index: Hydrochlorothiazide 12.5 MG / Lisinopril 20 MG Oral Tablet</t>
  </si>
  <si>
    <t>condition_occurrence during day -180 through 0 days relative to index: Idiopathic scoliosis AND/OR kyphoscoliosis</t>
  </si>
  <si>
    <t>condition_occurrence during day -30 through 0 days relative to index: Headache</t>
  </si>
  <si>
    <t>condition_occurrence during day -180 through 0 days relative to index: Hypertensive disorder</t>
  </si>
  <si>
    <t>drug_exposure any time prior through 0 days relative to index: Cefaclor 500 MG Oral Capsule</t>
  </si>
  <si>
    <t>condition_occurrence during day -30 through 0 days relative to index: Cough</t>
  </si>
  <si>
    <t>procedure_occurrence during day -30 through 0 days relative to index: Office or other outpatient visit for the evaluation and management of a new patient, which requires these 3 key components: A comprehensive history; A comprehensive examination; Medical decision making of moderate complexity. Counseling and/or coordinatio</t>
  </si>
  <si>
    <t>drug_exposure any time prior through 0 days relative to index: Clarithromycin 500 MG Oral Tablet</t>
  </si>
  <si>
    <t>procedure_occurrence during day -30 through 0 days relative to index: Application of a modality to 1 or more areas; electrical stimulation (unattended)</t>
  </si>
  <si>
    <t>procedure_occurrence during day -180 through 0 days relative to index: Pressurized or nonpressurized inhalation treatment for acute airway obstruction or for sputum induction for diagnostic purposes (eg, with an aerosol generator, nebulizer, metered dose inhaler or intermittent positive pressure breathing [IPPB] device)</t>
  </si>
  <si>
    <t>drug_exposure any time prior through 0 days relative to index: Ketorolac</t>
  </si>
  <si>
    <t>drug_exposure any time prior through 0 days relative to index: 24 HR Glipizide 5 MG Extended Release Oral Tablet</t>
  </si>
  <si>
    <t>drug_exposure any time prior through 0 days relative to index: {10 (Prednisone 10 MG Oral Tablet) } Pack</t>
  </si>
  <si>
    <t>drug_exposure during day -180 through 0 days relative to index: Sumatriptan 100 MG Oral Tablet</t>
  </si>
  <si>
    <t>drug_exposure any time prior through 0 days relative to index: Zolpidem tartrate 12.5 MG Extended Release Oral Tablet</t>
  </si>
  <si>
    <t>drug_exposure during day -30 through 0 days relative to index: Ibuprofen 800 MG Oral Tablet</t>
  </si>
  <si>
    <t>procedure_occurrence during day -180 through 0 days relative to index: Incision and drainage of abscess (eg, carbuncle, suppurative hidradenitis, cutaneous or subcutaneous abscess, cyst, furuncle, or paronychia); simple or single</t>
  </si>
  <si>
    <t>drug_exposure any time prior through 0 days relative to index: valsartan 80 MG Oral Tablet [Diovan]</t>
  </si>
  <si>
    <t>drug_exposure any time prior through 0 days relative to index: {21 (Methylprednisolone 4 MG Oral Tablet) } Pack</t>
  </si>
  <si>
    <t>drug_exposure any time prior through 0 days relative to index: sildenafil 50 MG Oral Tablet [Viagra]</t>
  </si>
  <si>
    <t>drug_exposure any time prior through 0 days relative to index: Tetracycline 500 MG Oral Capsule</t>
  </si>
  <si>
    <t>drug_exposure any time prior through 0 days relative to index: Hydrocodone Bitartrate 7.5 MG / Ibuprofen 200 MG Oral Tablet</t>
  </si>
  <si>
    <t>drug_exposure any time prior through 0 days relative to index: Tacrolimus 0.001 MG/MG Topical Ointment [Protopic]</t>
  </si>
  <si>
    <t>procedure_occurrence during day -180 through 0 days relative to index: Therapeutic procedure, 1 or more areas, each 15 minutes; therapeutic exercises to develop strength and endurance, range of motion and flexibility</t>
  </si>
  <si>
    <t>procedure_occurrence during day -180 through 0 days relative to index: Colposcopy of the cervix including upper/adjacent vagina; with biopsy(s) of the cervix and endocervical curettage</t>
  </si>
  <si>
    <t>drug_exposure any time prior through 0 days relative to index: 12 HR Hyoscyamine Sulfate 0.375 MG Extended Release Oral Tablet [HyoMax]</t>
  </si>
  <si>
    <t>procedure_occurrence during day -180 through 0 days relative to index: Application of a modality to 1 or more areas; electrical stimulation (manual), each 15 minutes</t>
  </si>
  <si>
    <t>drug_exposure during day -180 through 0 days relative to index: Dextromethorphan Hydrobromide 3 MG/ML / Promethazine Hydrochloride 1.25 MG/ML Oral Solution</t>
  </si>
  <si>
    <t>condition_occurrence during day -30 through 0 days relative to index: Displacement of cervical intervertebral disc without myelopathy</t>
  </si>
  <si>
    <t>drug_exposure any time prior through 0 days relative to index: Warfarin Sodium 5 MG Oral Tablet</t>
  </si>
  <si>
    <t>drug_exposure during day -180 through 0 days relative to index: Methylprednisolone</t>
  </si>
  <si>
    <t>drug_exposure any time prior through 0 days relative to index: Azelastine hydrochloride 0.137 MG/ACTUAT Metered Dose Nasal Spray</t>
  </si>
  <si>
    <t>drug_exposure any time prior through 0 days relative to index: 0.3 ML Epinephrine 1 MG/ML Auto-Injector [Epipen]</t>
  </si>
  <si>
    <t>drug_exposure during day -180 through 0 days relative to index: Sertraline 50 MG Oral Tablet</t>
  </si>
  <si>
    <t>drug_exposure any time prior through 0 days relative to index: Sulfacetamide Sodium 100 MG/ML Topical Lotion</t>
  </si>
  <si>
    <t>drug_exposure during day -180 through 0 days relative to index: Phenylephrine Hydrochloride 1 MG/ML / Promethazine Hydrochloride 1.25 MG/ML Oral Solution</t>
  </si>
  <si>
    <t>drug_exposure any time prior through 0 days relative to index: 12 HR Bupropion Hydrochloride 150 MG Extended Release Oral Tablet</t>
  </si>
  <si>
    <t>drug_exposure any time prior through 0 days relative to index: Guaifenesin 400 MG / Pseudoephedrine 120 MG Extended Release Oral Capsule</t>
  </si>
  <si>
    <t>condition_occurrence during day -180 through 0 days relative to index: Chronic ethmoidal sinusitis</t>
  </si>
  <si>
    <t>drug_exposure any time prior through 0 days relative to index: Tetanus and diphtheria toxoids (Td) adsorbed, preservative free, when administered to individuals 7 years or older, for intramuscular use</t>
  </si>
  <si>
    <t>drug_exposure any time prior through 0 days relative to index: 100 ACTUAT Beclomethasone Dipropionate 0.08 MG/ACTUAT Metered Dose Inhaler [Qvar]</t>
  </si>
  <si>
    <t>condition_occurrence during day -30 through 0 days relative to index: Pain in limb</t>
  </si>
  <si>
    <t>drug_exposure any time prior through 0 days relative to index: terbinafine 250 MG Oral Tablet [Lamisil]</t>
  </si>
  <si>
    <t>procedure_occurrence during day -180 through 0 days relative to index: Office or other outpatient visit for the evaluation and management of a new patient, which requires these 3 key components: An expanded problem focused history; An expanded problem focused examination; Straightforward medical decision making. Counseling a</t>
  </si>
  <si>
    <t>drug_exposure during day -180 through 0 days relative to index: Amoxicillin 250 MG Oral Capsule</t>
  </si>
  <si>
    <t>condition_occurrence during day -180 through 0 days relative to index: Arthralgia of the upper arm</t>
  </si>
  <si>
    <t>drug_exposure any time prior through 0 days relative to index: Levothyroxine Sodium 0.15 MG Oral Tablet</t>
  </si>
  <si>
    <t>procedure_occurrence during day -30 through 0 days relative to index: Cystourethroscopy (separate procedure)</t>
  </si>
  <si>
    <t>drug_exposure any time prior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 [Tr</t>
  </si>
  <si>
    <t>drug_exposure any time prior through 0 days relative to index: Cephalexin 250 MG Oral Capsule</t>
  </si>
  <si>
    <t>procedure_occurrence during day -180 through 0 days relative to index: Radiologic examination, sinuses, paranasal, complete, minimum of 3 views</t>
  </si>
  <si>
    <t>drug_exposure during day -180 through 0 days relative to index: 24 HR metoprolol succinate 100 MG Extended Release Oral Tablet [Toprol]</t>
  </si>
  <si>
    <t>procedure_occurrence during day -30 through 0 days relative to index: Radiologic examination, foot; complete, minimum of 3 views</t>
  </si>
  <si>
    <t>drug_exposure any time prior through 0 days relative to index: Levothyroxine Sodium 0.137 MG Oral Tablet [Synthroid]</t>
  </si>
  <si>
    <t>drug_exposure any time prior through 0 days relative to index: famciclovir 500 MG Oral Tablet [Famvir]</t>
  </si>
  <si>
    <t>condition_occurrence during day -180 through 0 days relative to index: Neoplasm of uncertain behavior of skin</t>
  </si>
  <si>
    <t>drug_exposure during day -30 through 0 days relative to index: Prednisone 20 MG Oral Tablet</t>
  </si>
  <si>
    <t>drug_exposure any time prior through 0 days relative to index: carvedilol 12.5 MG Oral Tablet</t>
  </si>
  <si>
    <t>drug_exposure any time prior through 0 days relative to index: Triamcinolone Acetonide 1 MG/ML Topical Cream</t>
  </si>
  <si>
    <t>drug_exposure any time prior through 0 days relative to index: Amlodipine 10 MG Oral Tablet [Norvasc]</t>
  </si>
  <si>
    <t>procedure_occurrence during day -180 through 0 days relative to index: Ultrasonic guidance for needle placement (eg, biopsy, aspiration, injection, localization device), imaging supervision and interpretation</t>
  </si>
  <si>
    <t>condition_occurrence during day -180 through 0 days relative to index: Internal hemorrhoids</t>
  </si>
  <si>
    <t>drug_exposure during day -180 through 0 days relative to index: atorvastatin 20 MG Oral Tablet [Lipitor]</t>
  </si>
  <si>
    <t>drug_exposure any time prior through 0 days relative to index: valacyclovir 500 MG Oral Tablet</t>
  </si>
  <si>
    <t>drug_exposure any time prior through 0 days relative to index: Hydrochlorothiazide 25 MG Oral Tablet</t>
  </si>
  <si>
    <t>drug_exposure any time prior through 0 days relative to index: Ciprofloxacin 3 MG/ML Ophthalmic Solution [Ciloxan]</t>
  </si>
  <si>
    <t>condition_occurrence during day -180 through 0 days relative to index: Benign neoplasm of skin of lower limb</t>
  </si>
  <si>
    <t>drug_exposure any time prior through 0 days relative to index: Clonazepam 1 MG Oral Tablet</t>
  </si>
  <si>
    <t>procedure_occurrence during day -180 through 0 days relative to index: Computed tomography, abdomen and pelvis; without contrast material in one or both body regions, followed by contrast material(s) and further sections in one or both body regions</t>
  </si>
  <si>
    <t>drug_exposure any time prior through 0 days relative to index: Hydrochlorothiazide 50 MG / Triamterene 75 MG Oral Tablet</t>
  </si>
  <si>
    <t>condition_occurrence during day -180 through 0 days relative to index: Disorder of sebaceous gland</t>
  </si>
  <si>
    <t>drug_exposure any time prior through 0 days relative to index: homatropine methylbromide 0.3 MG/ML / Hydrocodone Bitartrate 1 MG/ML Oral Solution</t>
  </si>
  <si>
    <t>age group: 50-54</t>
  </si>
  <si>
    <t>drug_exposure any time prior through 0 days relative to index: Triamcinolone Acetonide 0.25 MG/ML Topical Cream</t>
  </si>
  <si>
    <t>procedure_occurrence during day -30 through 0 days relative to index: Chiropractic manipulative treatment (CMT); spinal, 3-4 regions</t>
  </si>
  <si>
    <t>drug_exposure during day -30 through 0 days relative to index: {10 (Prednisone 10 MG Oral Tablet) } Pack</t>
  </si>
  <si>
    <t>drug_exposure during day -180 through 0 days relative to index: Alprazolam 0.5 MG Oral Tablet</t>
  </si>
  <si>
    <t>drug_exposure during day -180 through 0 days relative to index: {6 (Ethinyl Estradiol 0.03 MG / Levonorgestrel 0.05 MG Oral Tablet) / 10 (Ethinyl Estradiol 0.03 MG / Levonorgestrel 0.125 MG Oral Tablet) / 5 (Ethinyl Estradiol 0.04 MG / Levonorgestrel 0.075 MG Oral Tablet) / 7 (Inert Ingredients 1 MG Oral Tablet) } Pac</t>
  </si>
  <si>
    <t>drug_exposure during day -30 through 0 days relative to index: Ergocalciferol 50000 UNT Oral Capsule</t>
  </si>
  <si>
    <t>procedure_occurrence during day -180 through 0 days relative to index: Hypertension screening</t>
  </si>
  <si>
    <t>procedure_occurrence during day -180 through 0 days relative to index: Screening for malignant neoplasm of rectum</t>
  </si>
  <si>
    <t>drug_exposure any time prior through 0 days relative to index: difluprednate 0.5 MG/ML Ophthalmic Suspension</t>
  </si>
  <si>
    <t>drug_exposure during day -180 through 0 days relative to index: Omeprazole 40 MG Delayed Release Oral Capsule</t>
  </si>
  <si>
    <t>condition_occurrence during day -180 through 0 days relative to index: Disorder of skin AND/OR subcutaneous tissue</t>
  </si>
  <si>
    <t>condition_occurrence during day -180 through 0 days relative to index: Reduced libido</t>
  </si>
  <si>
    <t>drug_exposure any time prior through 0 days relative to index: Chlorpheniramine Maleate 12 MG / Pseudoephedrine Hydrochloride 100 MG Extended Release Oral Capsule</t>
  </si>
  <si>
    <t>condition_occurrence during day -30 through 0 days relative to index: Impacted cerumen</t>
  </si>
  <si>
    <t>procedure_occurrence during day -180 through 0 days relative to index: Smoking and tobacco use cessation counseling visit; intermediate, greater than 3 minutes up to 10 minutes</t>
  </si>
  <si>
    <t xml:space="preserve">procedure_occurrence during day -180 through 0 days relative to index: Emergency department visit for the evaluation and management of a patient, which requires these 3 key components: An expanded problem focused history; An expanded problem focused examination; and Medical decision making of moderate complexity. Counseling </t>
  </si>
  <si>
    <t>condition_occurrence during day -180 through 0 days relative to index: Strain of rotator cuff capsule</t>
  </si>
  <si>
    <t>drug_exposure any time prior through 0 days relative to index: 200 ACTUAT Albuterol 0.09 MG/ACTUAT Metered Dose Inhaler</t>
  </si>
  <si>
    <t>drug_exposure any time prior through 0 days relative to index: Desoximetasone 2.5 MG/ML Topical Cream</t>
  </si>
  <si>
    <t>drug_exposure any time prior through 0 days relative to index: Tretinoin 0.0004 MG/MG Topical Gel [Retin-A]</t>
  </si>
  <si>
    <t>drug_exposure during day -180 through 0 days relative to index: sildenafil 100 MG Oral Tablet [Viagra]</t>
  </si>
  <si>
    <t>drug_exposure during day -180 through 0 days relative to index: Levothyroxine Sodium 0.2 MG Oral Tablet</t>
  </si>
  <si>
    <t>drug_exposure any time prior through 0 days relative to index: {21 (drospirenone 3 MG / Ethinyl Estradiol 0.03 MG Oral Tablet) / 7 (Inert Ingredients 1 MG Oral Tablet) } Pack [Ocella 28 Day]</t>
  </si>
  <si>
    <t>drug_exposure during day -180 through 0 days relative to index: Prednisone 10 MG Oral Tablet</t>
  </si>
  <si>
    <t>drug_exposure during day -180 through 0 days relative to index: 14 ACTUAT Fluticasone propionate 0.5 MG/ACTUAT / salmeterol 0.05 MG/ACTUAT Dry Powder Inhaler [Advair]</t>
  </si>
  <si>
    <t>drug_exposure any time prior through 0 days relative to index: Tamsulosin hydrochloride 0.4 MG Oral Capsule</t>
  </si>
  <si>
    <t>drug_exposure during day -180 through 0 days relative to index: Tobramycin 3 MG/ML Ophthalmic Solution</t>
  </si>
  <si>
    <t>drug_exposure any time prior through 0 days relative to index: Influenza virus vaccine, trivalent, live, for intranasal use</t>
  </si>
  <si>
    <t>drug_exposure during day -30 through 0 days relative to index: 12 HR CHLORPHENIRAMINE POLISTIREX 1.6 MG/ML / HYDROCODONE POLISTIREX 2 MG/ML Extended Release Suspension</t>
  </si>
  <si>
    <t>procedure_occurrence during day -30 through 0 days relative to index: Level IV - Surgical pathology, gross and microscopic examination Abortion - spontaneous/missed Artery, biopsy Bone marrow, biopsy Bone exostosis Brain/meninges, other than for tumor resection Breast, biopsy, not requiring microscopic evaluation of surgica</t>
  </si>
  <si>
    <t>drug_exposure any time prior through 0 days relative to index: Baclofen 10 MG Oral Tablet</t>
  </si>
  <si>
    <t>procedure_occurrence during day -180 through 0 days relative to index: Ophthalmological services: medical examination and evaluation, with initiation or continuation of diagnostic and treatment program; comprehensive, established patient, 1 or more visits</t>
  </si>
  <si>
    <t>drug_exposure any time prior through 0 days relative to index: rizatriptan 10 MG Disintegrating Oral Tablet</t>
  </si>
  <si>
    <t>drug_exposure during day -180 through 0 days relative to index: Vitamin B 12 1 MG</t>
  </si>
  <si>
    <t>drug_exposure during day -180 through 0 days relative to index: Hydrochlorothiazide 25 MG / Lisinopril 20 MG Oral Tablet</t>
  </si>
  <si>
    <t>drug_exposure during day -30 through 0 days relative to index: {24 (Ethinyl Estradiol 0.02 MG / norethindrone acetate 1 MG Oral Tablet) / 4 (Ferrous fumarate 75 MG Oral Tablet) } Pack [Loestrin 24 Fe 28 Day]</t>
  </si>
  <si>
    <t>drug_exposure any time prior through 0 days relative to index: 60 ACTUAT Testosterone 12.5 MG/ACTUAT Topical Gel [Androgel]</t>
  </si>
  <si>
    <t>drug_exposure any time prior through 0 days relative to index: Mefenamic Acid 250 MG Oral Capsule [Ponstel]</t>
  </si>
  <si>
    <t>drug_exposure during day -180 through 0 days relative to index: Insulin Glargine 100 UNT/ML Pen Injector [Lantus]</t>
  </si>
  <si>
    <t>drug_exposure during day -180 through 0 days relative to index: 24 HR metoprolol succinate 50 MG Extended Release Oral Tablet [Toprol]</t>
  </si>
  <si>
    <t>drug_exposure any time prior through 0 days relative to index: Influenza virus vaccine</t>
  </si>
  <si>
    <t>drug_exposure any time prior through 0 days relative to index: Acyclovir 200 MG Oral Capsule</t>
  </si>
  <si>
    <t>drug_exposure any time prior through 0 days relative to index: Amoxicillin 500 MG Oral Capsule</t>
  </si>
  <si>
    <t>drug_exposure any time prior through 0 days relative to index: Pravastatin Sodium 20 MG Oral Tablet</t>
  </si>
  <si>
    <t>condition_occurrence during day -180 through 0 days relative to index: Postprocedural state finding</t>
  </si>
  <si>
    <t>procedure_occurrence during day -30 through 0 days relative to index: Initial comprehensive preventive medicine evaluation and management of an individual including an age and gender appropriate history, examination, counseling/anticipatory guidance/risk factor reduction interventions, and the ordering of laboratory/diagnos</t>
  </si>
  <si>
    <t>condition_occurrence during day -180 through 0 days relative to index: Disorder of bone and articular cartilage</t>
  </si>
  <si>
    <t>procedure_occurrence during day -30 through 0 days relative to index: Subsequent stage of staged operation</t>
  </si>
  <si>
    <t>drug_exposure any time prior through 0 days relative to index: Ramipril 10 MG Oral Capsule</t>
  </si>
  <si>
    <t>drug_exposure any time prior through 0 days relative to index: Clomiphene Citrate 50 MG Oral Tablet</t>
  </si>
  <si>
    <t>condition_occurrence during day -180 through 0 days relative to index: Paroxysmal supraventricular tachycardia</t>
  </si>
  <si>
    <t>drug_exposure any time prior through 0 days relative to index: Naproxen 375 MG Oral Tablet</t>
  </si>
  <si>
    <t>condition_occurrence during day -180 through 0 days relative to index: Atrophic gastritis</t>
  </si>
  <si>
    <t>procedure_occurrence during day -30 through 0 days relative to index: Immunization administration (includes percutaneous, intradermal, subcutaneous, or intramuscular injections); each additional vaccine (single or combination vaccine/toxoid) (List separately in addition to code for primary procedure)</t>
  </si>
  <si>
    <t>drug_exposure any time prior through 0 days relative to index: Clindamycin 10 MG/ML Medicated Pad</t>
  </si>
  <si>
    <t>drug_exposure any time prior through 0 days relative to index: Ketorolac Tromethamine 10 MG Oral Tablet</t>
  </si>
  <si>
    <t>procedure_occurrence during day -180 through 0 days relative to index: Ophthalmoscopy, extended, with retinal drawing (eg, for retinal detachment, melanoma), with interpretation and report; subsequent</t>
  </si>
  <si>
    <t>drug_exposure any time prior through 0 days relative to index: nebivolol 5 MG Oral Tablet [Bystolic]</t>
  </si>
  <si>
    <t>drug_exposure any time prior through 0 days relative to index: Omeprazole 20 MG Delayed Release Oral Capsule [Prilosec]</t>
  </si>
  <si>
    <t>drug_exposure during day -180 through 0 days relative to index: terbinafine 250 MG Oral Tablet</t>
  </si>
  <si>
    <t>drug_exposure any time prior through 0 days relative to index: Atropine Sulfate 0.0194 MG / Hyoscyamine Sulfate 0.1037 MG / Phenobarbital 16.2 MG / Scopolamine Hydrobromide 0.0065 MG Oral Tablet</t>
  </si>
  <si>
    <t>drug_exposure any time prior through 0 days relative to index: Ofloxacin 3 MG/ML Ophthalmic Solution [Ocuflox]</t>
  </si>
  <si>
    <t>drug_exposure any time prior through 0 days relative to index: Codeine Phosphate 2 MG/ML / Phenylephrine Hydrochloride 1 MG/ML / Promethazine Hydrochloride 1.25 MG/ML Oral Solution</t>
  </si>
  <si>
    <t>procedure_occurrence during day -180 through 0 days relative to index: Anesthesia for vaginal procedures (including biopsy of labia, vagina, cervix or endometrium); hysteroscopy and/or hysterosalpingography</t>
  </si>
  <si>
    <t>drug_exposure any time prior through 0 days relative to index: Hydrocortisone butyrate 1 MG/ML Topical Cream [Locoid]</t>
  </si>
  <si>
    <t>drug_exposure during day -180 through 0 days relative to index: Clobetasol Propionate 0.5 MG/ML Topical Cream</t>
  </si>
  <si>
    <t>drug_exposure any time prior through 0 days relative to index: Codeine Phosphate 2 MG/ML / Guaifenesin 20 MG/ML Oral Solution [Cheratussin]</t>
  </si>
  <si>
    <t>procedure_occurrence during day -180 through 0 days relative to index: Ophthalmological services: medical examination and evaluation with initiation of diagnostic and treatment program; comprehensive, new patient, 1 or more visits</t>
  </si>
  <si>
    <t>drug_exposure any time prior through 0 days relative to index: Furosemide 20 MG Oral Tablet</t>
  </si>
  <si>
    <t>procedure_occurrence during day -180 through 0 days relative to index: Spirometry, including graphic record, total and timed vital capacity, expiratory flow rate measurement(s), with or without maximal voluntary ventilation</t>
  </si>
  <si>
    <t>drug_exposure any time prior through 0 days relative to index: alclometasone dipropionate 0.5 MG/ML Topical Cream</t>
  </si>
  <si>
    <t>procedure_occurrence during day -180 through 0 days relative to index: Computed tomography, abdomen and pelvis; without contrast material</t>
  </si>
  <si>
    <t>drug_exposure during day -180 through 0 days relative to index: Clonazepam 0.5 MG Oral Tablet</t>
  </si>
  <si>
    <t>condition_occurrence during day -180 through 0 days relative to index: Allergic rhinitis due to animal dander</t>
  </si>
  <si>
    <t>index year: 2015</t>
  </si>
  <si>
    <t>drug_exposure during day -30 through 0 days relative to index: dexlansoprazole 60 MG Delayed Release Oral Capsule [Dexilant]</t>
  </si>
  <si>
    <t>drug_exposure any time prior through 0 days relative to index: ciclopirox 7.7 MG/ML Topical Lotion</t>
  </si>
  <si>
    <t>condition_occurrence during day -30 through 0 days relative to index: Otalgia</t>
  </si>
  <si>
    <t>condition_occurrence during day -30 through 0 days relative to index: Bronchospasm</t>
  </si>
  <si>
    <t>procedure_occurrence during day -180 through 0 days relative to index: Infertility study</t>
  </si>
  <si>
    <t>drug_exposure any time prior through 0 days relative to index: Adenosine Triphosphate</t>
  </si>
  <si>
    <t>drug_exposure any time prior through 0 days relative to index: Azelastine hydrochloride 0.137 MG/ACTUAT Metered Dose Nasal Spray [Astelin]</t>
  </si>
  <si>
    <t>condition_occurrence during day -30 through 0 days relative to index: Brachial radiculitis</t>
  </si>
  <si>
    <t>procedure_occurrence during day -30 through 0 days relative to index: Maximum breathing capacity, maximal voluntary ventilation</t>
  </si>
  <si>
    <t>procedure_occurrence during day -180 through 0 days relative to index: Screening mammography, bilateral (2-view film study of each breast)</t>
  </si>
  <si>
    <t>drug_exposure any time prior through 0 days relative to index: Clarithromycin 500 MG Oral Tablet [Biaxin]</t>
  </si>
  <si>
    <t>condition_occurrence during day -180 through 0 days relative to index: Vitamin B deficiency</t>
  </si>
  <si>
    <t>drug_exposure any time prior through 0 days relative to index: 24 HR Bupropion Hydrochloride 300 MG Extended Release Oral Tablet</t>
  </si>
  <si>
    <t>drug_exposure any time prior through 0 days relative to index: testosterone cypionate 200 MG/ML Injectable Solution</t>
  </si>
  <si>
    <t>drug_exposure any time prior through 0 days relative to index: Azelastine hydrochloride 0.137 MG/ACTUAT Metered Dose Nasal Spray [Astepro]</t>
  </si>
  <si>
    <t>drug_exposure any time prior through 0 days relative to index: Escitalopram 10 MG Oral Tablet</t>
  </si>
  <si>
    <t>drug_exposure any time prior through 0 days relative to index: Sertraline 50 MG Oral Tablet [Zoloft]</t>
  </si>
  <si>
    <t>condition_occurrence during day -180 through 0 days relative to index: Common cold</t>
  </si>
  <si>
    <t>drug_exposure any time prior through 0 days relative to index: Hepatitis A vaccine, adult dosage, for intramuscular use</t>
  </si>
  <si>
    <t>drug_exposure any time prior through 0 days relative to index: prednisolone acetate 2 MG/ML / Sulfacetamide Sodium 100 MG/ML Ophthalmic Suspension [Blephamide]</t>
  </si>
  <si>
    <t>drug_exposure during day -180 through 0 days relative to index: Nystatin 100000 UNT/ML Oral Suspension</t>
  </si>
  <si>
    <t>drug_exposure any time prior through 0 days relative to index: Dextromethorphan 32 MG / Guaifenesin 595 MG / Pseudoephedrine 48 MG Extended Release Oral Tablet</t>
  </si>
  <si>
    <t>drug_exposure during day -30 through 0 days relative to index: Levothyroxine Sodium 0.1 MG Oral Tablet</t>
  </si>
  <si>
    <t>condition_occurrence during day -180 through 0 days relative to index: Chronic ischemic heart disease</t>
  </si>
  <si>
    <t>drug_exposure any time prior through 0 days relative to index: clopidogrel 75 MG Oral Tablet [Plavix]</t>
  </si>
  <si>
    <t>procedure_occurrence during day -180 through 0 days relative to index: Screening for malignant neoplasm of prostate</t>
  </si>
  <si>
    <t>procedure_occurrence during day -180 through 0 days relative to index: External ocular photography with interpretation and report for documentation of medical progress (eg, close-up photography, slit lamp photography, goniophotography, stereo-photography)</t>
  </si>
  <si>
    <t>procedure_occurrence during day -30 through 0 days relative to index: Administration of influenza virus vaccine</t>
  </si>
  <si>
    <t>drug_exposure any time prior through 0 days relative to index: Clindamycin 10 MG/ML Topical Foam</t>
  </si>
  <si>
    <t>drug_exposure any time prior through 0 days relative to index: {21 (Ethinyl Estradiol 0.02 MG / norethindrone acetate 1 MG Oral Tablet) } Pack [Microgestin 1/20 21 Day]</t>
  </si>
  <si>
    <t>drug_exposure during day -180 through 0 days relative to index: Fluconazole 200 MG Oral Tablet</t>
  </si>
  <si>
    <t>drug_exposure any time prior through 0 days relative to index: 24 HR Bupropion Hydrochloride 150 MG Extended Release Oral Tablet [Wellbutrin]</t>
  </si>
  <si>
    <t>procedure_occurrence during day -180 through 0 days relative to index: Laryngoscopy, flexible fiberoptic; diagnostic</t>
  </si>
  <si>
    <t>drug_exposure any time prior through 0 days relative to index: Acetaminophen 24 MG/ML / Codeine Phosphate 2.4 MG/ML Oral Solution</t>
  </si>
  <si>
    <t>drug_exposure any time prior through 0 days relative to index: {28 (Estrogens, Conjugated (USP) 0.625 MG / medroxyprogesterone acetate 2.5 MG Oral Tablet) } Pack [Prempro 0.625/2.5 28 Day]</t>
  </si>
  <si>
    <t>procedure_occurrence during day -180 through 0 days relative to index: Unlisted special service, procedure or report</t>
  </si>
  <si>
    <t>drug_exposure any time prior through 0 days relative to index: Fenofibrate 145 MG Oral Tablet [Tricor]</t>
  </si>
  <si>
    <t>condition_occurrence during day -30 through 0 days relative to index: Syncope and collapse</t>
  </si>
  <si>
    <t>procedure_occurrence during day -180 through 0 days relative to index: Duplex scan of extremity veins including responses to compression and other maneuvers; unilateral or limited study</t>
  </si>
  <si>
    <t>drug_exposure any time prior through 0 days relative to index: Phenytoin sodium 100 MG Extended Release Oral Capsule</t>
  </si>
  <si>
    <t>drug_exposure during day -180 through 0 days relative to index: clopidogrel 75 MG Oral Tablet [Plavix]</t>
  </si>
  <si>
    <t>condition_occurrence during day -180 through 0 days relative to index: Genital herpes simplex</t>
  </si>
  <si>
    <t>drug_exposure any time prior through 0 days relative to index: Smoking Cessation 12 HR Bupropion Hydrochloride 150 MG Extended Release Oral Tablet [Zyban]</t>
  </si>
  <si>
    <t>drug_exposure any time prior through 0 days relative to index: Levothyroxine Sodium 0.1 MG Oral Tablet [Synthroid]</t>
  </si>
  <si>
    <t>drug_exposure any time prior through 0 days relative to index: levocetirizine dihydrochloride 5 MG Oral Tablet</t>
  </si>
  <si>
    <t>drug_exposure any time prior through 0 days relative to index: NITROFURANTOIN, MACROCRYSTALS 100 MG Oral Capsule</t>
  </si>
  <si>
    <t>condition_occurrence during day -180 through 0 days relative to index: Generalized anxiety disorder</t>
  </si>
  <si>
    <t>condition_occurrence during day -180 through 0 days relative to index: Swelling / lump finding</t>
  </si>
  <si>
    <t>drug_exposure any time prior through 0 days relative to index: POLYETHYLENE GLYCOL 3350 60 MG/ML / Potassium Chloride 0.01 MEQ/ML / Sodium Bicarbonate 0.02 MEQ/ML / Sodium Chloride 0.025 MEQ/ML / sodium sulfate 0.04 MEQ/ML Oral Solution</t>
  </si>
  <si>
    <t>drug_exposure any time prior through 0 days relative to index: {21 (Ethinyl Estradiol 0.03 MG / Levonorgestrel 0.15 MG Oral Tablet) / 7 (Inert Ingredients 1 MG Oral Tablet) } Pack [Levora 0.15/30 28 Day]</t>
  </si>
  <si>
    <t>drug_exposure any time prior through 0 days relative to index: {21 (Ethinyl Estradiol 0.035 MG / Norethindrone 0.4 MG Oral Tablet) / 7 (Inert Ingredients 1 MG Oral Tablet) } Pack [Ovcon 35 28 Day]</t>
  </si>
  <si>
    <t>condition_occurrence during day -180 through 0 days relative to index: Fever</t>
  </si>
  <si>
    <t>procedure_occurrence during day -30 through 0 days relative to index: Chiropractic manipulative treatment (CMT); spinal, 1-2 regions</t>
  </si>
  <si>
    <t>procedure_occurrence during day -180 through 0 days relative to index: Contraception care management</t>
  </si>
  <si>
    <t>drug_exposure any time prior through 0 days relative to index: 24 HR metoprolol succinate 50 MG Extended Release Oral Tablet</t>
  </si>
  <si>
    <t>drug_exposure any time prior through 0 days relative to index: Acetaminophen 325 MG / Oxycodone Hydrochloride 7.5 MG Oral Tablet [Endocet]</t>
  </si>
  <si>
    <t>drug_exposure any time prior through 0 days relative to index: Loperamide Hydrochloride 2 MG Oral Capsule</t>
  </si>
  <si>
    <t>procedure_occurrence during day -180 through 0 days relative to index: Radiologic examination, abdomen; complete acute abdomen series, including supine, erect, and/or decubitus views, single view chest</t>
  </si>
  <si>
    <t>procedure_occurrence during day -30 through 0 days relative to index: Professional services for allergen immunotherapy not including provision of allergenic extracts; single injection</t>
  </si>
  <si>
    <t>procedure_occurrence during day -180 through 0 days relative to index: Colonoscopy</t>
  </si>
  <si>
    <t>procedure_occurrence during day -180 through 0 days relative to index: Office or other outpatient visit for the evaluation and management of an established patient, which requires at least 2 of these 3 key components: A comprehensive history; A comprehensive examination; Medical decision making of high complexity. Counseling</t>
  </si>
  <si>
    <t>drug_exposure any time prior through 0 days relative to index: Ciprofloxacin 3 MG/ML Ophthalmic Solution</t>
  </si>
  <si>
    <t>drug_exposure any time prior through 0 days relative to index: Levothyroxine Sodium 0.075 MG Oral Tablet</t>
  </si>
  <si>
    <t>drug_exposure during day -180 through 0 days relative to index: mometasone furoate 0.05 MG/ACTUAT Metered Dose Nasal Spray [Nasonex]</t>
  </si>
  <si>
    <t>drug_exposure any time prior through 0 days relative to index: Hydrocortisone 25 MG/ML Topical Cream</t>
  </si>
  <si>
    <t>procedure_occurrence during day -180 through 0 days relative to index: Radiologic examination, ribs, unilateral; including posteroanterior chest, minimum of 3 views</t>
  </si>
  <si>
    <t>drug_exposure any time prior through 0 days relative to index: terconazole 4 MG/ML Vaginal Cream [Terazol 7]</t>
  </si>
  <si>
    <t>drug_exposure any time prior through 0 days relative to index: tizanidine 2 MG Oral Tablet</t>
  </si>
  <si>
    <t>condition_occurrence during day -180 through 0 days relative to index: Onychomycosis due to dermatophyte</t>
  </si>
  <si>
    <t>drug_exposure any time prior through 0 days relative to index: meloxicam 7.5 MG Oral Tablet</t>
  </si>
  <si>
    <t>drug_exposure any time prior through 0 days relative to index: Dextromethorphan Hydrobromide 3 MG/ML / Promethazine Hydrochloride 1.25 MG/ML Oral Solution</t>
  </si>
  <si>
    <t>drug_exposure during day -180 through 0 days relative to index: Hydrocortisone 10 MG/ML / Neomycin 3.5 MG/ML / Polymyxin B 10000 UNT/ML Otic Solution</t>
  </si>
  <si>
    <t>age group: 40-44</t>
  </si>
  <si>
    <t>condition_occurrence during day -180 through 0 days relative to index: Chondromalacia of patella</t>
  </si>
  <si>
    <t>drug_exposure any time prior through 0 days relative to index: Dexamethasone 0.001 MG/MG / Tobramycin 0.003 MG/MG Ophthalmic Ointment [Tobradex]</t>
  </si>
  <si>
    <t>drug_exposure during day -180 through 0 days relative to index: Brompheniramine Maleate 0.4 MG/ML / Dextromethorphan Hydrobromide 2 MG/ML / Pseudoephedrine Hydrochloride 6 MG/ML Oral Solution</t>
  </si>
  <si>
    <t>drug_exposure any time prior through 0 days relative to index: Oseltamivir 75 MG Oral Capsule [Tamiflu]</t>
  </si>
  <si>
    <t>drug_exposure any time prior through 0 days relative to index: Phentermine Hydrochloride 30 MG Oral Capsule</t>
  </si>
  <si>
    <t>condition_occurrence during day -180 through 0 days relative to index: Abdominal pain</t>
  </si>
  <si>
    <t>condition_occurrence during day -180 through 0 days relative to index: Depressive disorder</t>
  </si>
  <si>
    <t>drug_exposure during day -180 through 0 days relative to index: Diazepam 10 MG Oral Tablet</t>
  </si>
  <si>
    <t>condition_occurrence during day -180 through 0 days relative to index: Heartburn</t>
  </si>
  <si>
    <t>drug_exposure any time prior through 0 days relative to index: acrivastine 8 MG / Pseudoephedrine Hydrochloride 60 MG Oral Capsule [Semprex-D]</t>
  </si>
  <si>
    <t>drug_exposure any time prior through 0 days relative to index: Temazepam 15 MG Oral Capsule</t>
  </si>
  <si>
    <t>condition_occurrence during day -180 through 0 days relative to index: IgE-mediated allergic asthma</t>
  </si>
  <si>
    <t>condition_occurrence during day -180 through 0 days relative to index: Chronic phototoxic dermatitis</t>
  </si>
  <si>
    <t>drug_exposure any time prior through 0 days relative to index: sitagliptin 100 MG Oral Tablet [Januvia]</t>
  </si>
  <si>
    <t>procedure_occurrence during day -180 through 0 days relative to index: Measurement of post-voiding residual urine and/or bladder capacity by ultrasound, non-imaging</t>
  </si>
  <si>
    <t>condition_occurrence during day -180 through 0 days relative to index: Chronic obstructive lung disease</t>
  </si>
  <si>
    <t>drug_exposure any time prior through 0 days relative to index: POLYETHYLENE GLYCOL 3350 59 MG/ML / Potassium Chloride 0.01 MEQ/ML / Sodium Bicarbonate 0.02 MEQ/ML / Sodium Chloride 0.025 MEQ/ML / sodium sulfate 0.04 MEQ/ML Oral Solution [Golytely]</t>
  </si>
  <si>
    <t>drug_exposure during day -30 through 0 days relative to index: Azelastine hydrochloride 0.137 MG/ACTUAT Metered Dose Nasal Spray [Astelin]</t>
  </si>
  <si>
    <t>drug_exposure during day -30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 [Tr</t>
  </si>
  <si>
    <t>drug_exposure any time prior through 0 days relative to index: cefprozil 500 MG Oral Tablet</t>
  </si>
  <si>
    <t>drug_exposure any time prior through 0 days relative to index: Minocycline 50 MG Oral Capsule</t>
  </si>
  <si>
    <t>drug_exposure during day -30 through 0 days relative to index: Citalopram 40 MG Oral Tablet</t>
  </si>
  <si>
    <t>condition_occurrence during day -180 through 0 days relative to index: Mitral valve disorder</t>
  </si>
  <si>
    <t>drug_exposure any time prior through 0 days relative to index: Granisetron Injectable Solution</t>
  </si>
  <si>
    <t>drug_exposure during day -180 through 0 days relative to index: 21 DAY Ethinyl Estradiol 0.000625 MG/HR / Etonogestrel 0.005 MG/HR Vaginal Ring [NuvaRing]</t>
  </si>
  <si>
    <t>drug_exposure any time prior through 0 days relative to index: Phentermine Hydrochloride 37.5 MG Oral Tablet</t>
  </si>
  <si>
    <t>drug_exposure any time prior through 0 days relative to index: Butenafine hydrochloride 10 MG/ML Topical Cream</t>
  </si>
  <si>
    <t>drug_exposure during day -180 through 0 days relative to index: Dicyclomine Hydrochloride 10 MG Oral Capsule</t>
  </si>
  <si>
    <t>drug_exposure during day -180 through 0 days relative to index: Codeine Phosphate 2 MG/ML / Guaifenesin 20 MG/ML Oral Solution [Cheratussin]</t>
  </si>
  <si>
    <t>drug_exposure any time prior through 0 days relative to index: Fexofenadine hydrochloride 60 MG Oral Tablet [Allegra]</t>
  </si>
  <si>
    <t>procedure_occurrence during day -180 through 0 days relative to index: Radiologic examination, finger(s), minimum of 2 views</t>
  </si>
  <si>
    <t>drug_exposure any time prior through 0 days relative to index: doxycycline hyclate 100 MG Oral Capsule</t>
  </si>
  <si>
    <t>procedure_occurrence during day -180 through 0 days relative to index: Shaving of epidermal or dermal lesion, single lesion, trunk, arms or legs; lesion diameter 0.5 cm or less</t>
  </si>
  <si>
    <t>procedure_occurrence during day -30 through 0 days relative to index: Emergency department visit for the evaluation and management of a patient, which requires these 3 key components within the constraints imposed by the urgency of the patient's clinical condition and/or mental status: A comprehensive history; A comprehensi</t>
  </si>
  <si>
    <t>procedure_occurrence during day -180 through 0 days relative to index: Manual therapy techniques (eg, mobilization/ manipulation, manual lymphatic drainage, manual traction), 1 or more regions, each 15 minutes</t>
  </si>
  <si>
    <t>condition_occurrence during day -180 through 0 days relative to index: Malaise and fatigue</t>
  </si>
  <si>
    <t>drug_exposure any time prior through 0 days relative to index: Triamcinolone Acetonide 0.001 MG/MG Topical Ointment</t>
  </si>
  <si>
    <t>drug_exposure any time prior through 0 days relative to index: meloxicam 15 MG Oral Tablet</t>
  </si>
  <si>
    <t>drug_exposure any time prior through 0 days relative to index: Hydrocortisone 25 MG/ML Topical Cream [Proctosol]</t>
  </si>
  <si>
    <t>procedure_occurrence during day -30 through 0 days relative to index: Therapeutic, prophylactic, or diagnostic injection (specify substance or drug); subcutaneous or intramuscular</t>
  </si>
  <si>
    <t>drug_exposure any time prior through 0 days relative to index: Ceftriaxone 250 MG Injection</t>
  </si>
  <si>
    <t>condition_occurrence during day -30 through 0 days relative to index: Hypersomnia with sleep apnea</t>
  </si>
  <si>
    <t>condition_occurrence during day -180 through 0 days relative to index: Altered sensation of skin</t>
  </si>
  <si>
    <t>condition_occurrence during day -30 through 0 days relative to index: Acute tonsillitis</t>
  </si>
  <si>
    <t>condition_occurrence during day -180 through 0 days relative to index: Disorder of bursa of shoulder region</t>
  </si>
  <si>
    <t>drug_exposure any time prior through 0 days relative to index: Diclofenac Sodium 75 MG Delayed Release Oral Tablet</t>
  </si>
  <si>
    <t>drug_exposure any time prior through 0 days relative to index: Guaifenesin 20 MG/ML / Hydrocodone Bitartrate 1 MG/ML Oral Solution</t>
  </si>
  <si>
    <t>drug_exposure any time prior through 0 days relative to index: Oxycodone Hydrochloride 5 MG Oral Tablet</t>
  </si>
  <si>
    <t>procedure_occurrence during day -180 through 0 days relative to index: Needle electromyography, each extremity, with related paraspinal areas, when performed, done with nerve conduction, amplitude and latency/velocity study; complete, five or more muscles studied, innervated by three or more nerves or four or more spinal lev</t>
  </si>
  <si>
    <t>condition_occurrence during day -180 through 0 days relative to index: Benign tumor of breast</t>
  </si>
  <si>
    <t>drug_exposure any time prior through 0 days relative to index: Betamethasone 0.5 MG/ML Topical Cream</t>
  </si>
  <si>
    <t>drug_exposure any time prior through 0 days relative to index: 24 HR Fexofenadine hydrochloride 180 MG / Pseudoephedrine Hydrochloride 240 MG Extended Release Oral Tablet [Allegra-D]</t>
  </si>
  <si>
    <t>condition_occurrence during day -30 through 0 days relative to index: Plantar fasciitis</t>
  </si>
  <si>
    <t>drug_exposure during day -180 through 0 days relative to index: chlorhexidine gluconate 1.2 MG/ML Mouthwash</t>
  </si>
  <si>
    <t>procedure_occurrence during day -30 through 0 days relative to index: Diabetes mellitus screening</t>
  </si>
  <si>
    <t>drug_exposure during day -30 through 0 days relative to index: {24 (Ethinyl Estradiol 0.01 MG / norethindrone acetate 1 MG Oral Tablet) / 2 (Ethinyl Estradiol 0.01 MG Oral Tablet) / 2 (Ferrous fumarate 75 MG Oral Tablet) } Pack [Lo Loestrin Fe 28 Day]</t>
  </si>
  <si>
    <t>condition_occurrence during day -180 through 0 days relative to index: Right upper quadrant pain</t>
  </si>
  <si>
    <t>drug_exposure any time prior through 0 days relative to index: Methylprednisolone</t>
  </si>
  <si>
    <t>drug_exposure any time prior through 0 days relative to index: Acetaminophen 325 MG / Oxycodone Hydrochloride 7.5 MG Oral Tablet</t>
  </si>
  <si>
    <t>procedure_occurrence during day -180 through 0 days relative to index: Mammography; bilateral</t>
  </si>
  <si>
    <t>drug_exposure any time prior through 0 days relative to index: Naproxen sodium 550 MG Oral Tablet</t>
  </si>
  <si>
    <t>drug_exposure any time prior through 0 days relative to index: Phenazopyridine hydrochloride 100 MG Oral Tablet</t>
  </si>
  <si>
    <t>drug_exposure any time prior through 0 days relative to index: Betamethasone</t>
  </si>
  <si>
    <t>drug_exposure during day -180 through 0 days relative to index: Ranitidine 150 MG Oral Tablet</t>
  </si>
  <si>
    <t>condition_occurrence during day -30 through 0 days relative to index: Acne</t>
  </si>
  <si>
    <t>drug_exposure any time prior through 0 days relative to index: 12 HR Dextromethorphan Hydrobromide 30 MG / Guaifenesin 800 MG Extended Release Oral Tablet</t>
  </si>
  <si>
    <t>drug_exposure any time prior through 0 days relative to index: Metoprolol Tartrate 25 MG Oral Tablet</t>
  </si>
  <si>
    <t>drug_exposure during day -180 through 0 days relative to index: Zoster (shingles) vaccine, live, for subcutaneous injection</t>
  </si>
  <si>
    <t>procedure_occurrence during day -180 through 0 days relative to index: Application of a modality to 1 or more areas; ultrasound, each 15 minutes</t>
  </si>
  <si>
    <t>drug_exposure during day -180 through 0 days relative to index: Triamcinolone Acetonide 1 MG/ML Topical Cream</t>
  </si>
  <si>
    <t>condition_occurrence during day -180 through 0 days relative to index: Atrophic vaginitis</t>
  </si>
  <si>
    <t>procedure_occurrence during day -180 through 0 days relative to index: Radiologic examination, knee; complete, 4 or more views</t>
  </si>
  <si>
    <t>drug_exposure any time prior through 0 days relative to index: valacyclovir 500 MG Oral Tablet [Valtrex]</t>
  </si>
  <si>
    <t>drug_exposure any time prior through 0 days relative to index: Enalapril Maleate 5 MG Oral Tablet</t>
  </si>
  <si>
    <t>drug_exposure any time prior through 0 days relative to index: buspirone hydrochloride 15 MG Oral Tablet</t>
  </si>
  <si>
    <t>drug_exposure any time prior through 0 days relative to index: Lovastatin 10 MG Oral Tablet</t>
  </si>
  <si>
    <t>drug_exposure any time prior through 0 days relative to index: {24 (drospirenone 3 MG / Ethinyl Estradiol 0.02 MG / levomefolate calcium 0.451 MG Oral Tablet) / 4 (levomefolate calcium 0.451 MG Oral Tablet) } Pack [Beyaz 28 Day]</t>
  </si>
  <si>
    <t>drug_exposure during day -30 through 0 days relative to index: mometasone furoate 0.05 MG/ACTUAT Metered Dose Nasal Spray [Nasonex]</t>
  </si>
  <si>
    <t>drug_exposure any time prior through 0 days relative to index: Levothyroxine Sodium 0.137 MG Oral Tablet</t>
  </si>
  <si>
    <t>drug_exposure any time prior through 0 days relative to index: zaleplon 10 MG Oral Capsule [Sonata]</t>
  </si>
  <si>
    <t>drug_exposure any time prior through 0 days relative to index: Lisinopril 30 MG Oral Tablet</t>
  </si>
  <si>
    <t>drug_exposure any time prior through 0 days relative to index: Amlodipine 10 MG / Benazepril hydrochloride 20 MG Oral Capsule [Lotrel]</t>
  </si>
  <si>
    <t>drug_exposure any time prior through 0 days relative to index: Amitriptyline Hydrochloride 10 MG Oral Tablet</t>
  </si>
  <si>
    <t>procedure_occurrence during day -180 through 0 days relative to index: Radiologic examination, elbow; complete, minimum of 3 views</t>
  </si>
  <si>
    <t>drug_exposure any time prior through 0 days relative to index: Etodolac 400 MG Oral Tablet</t>
  </si>
  <si>
    <t>drug_exposure during day -180 through 0 days relative to index: 24 HR Niacin 500 MG Extended Release Oral Tablet [Niaspan]</t>
  </si>
  <si>
    <t>procedure_occurrence during day -180 through 0 days relative to index: Office consultation for a new or established patient, which requires these 3 key components: A detailed history; A detailed examination; and Medical decision making of low complexity. Counseling and/or coordination of care with other physicians, other qua</t>
  </si>
  <si>
    <t>drug_exposure any time prior through 0 days relative to index: Paroxetine Hydrochloride 25 MG Extended Release Oral Tablet [Paxil]</t>
  </si>
  <si>
    <t>drug_exposure any time prior through 0 days relative to index: {84 (Ethinyl Estradiol 0.03 MG / Levonorgestrel 0.15 MG Oral Tablet) / 7 (Inert Ingredients 1 MG Oral Tablet) } Pack [Quasense 91 Day]</t>
  </si>
  <si>
    <t>drug_exposure any time prior through 0 days relative to index: Atovaquone 250 MG / proguanil hydrochloride 100 MG Oral Tablet [Malarone]</t>
  </si>
  <si>
    <t>drug_exposure any time prior through 0 days relative to index: {21 (Desogestrel 0.15 MG / Ethinyl Estradiol 0.02 MG Oral Tablet) / 5 (Ethinyl Estradiol 0.01 MG Oral Tablet) / 2 (Inert Ingredients 1 MG Oral Tablet) } Pack</t>
  </si>
  <si>
    <t>drug_exposure any time prior through 0 days relative to index: Levothyroxine Sodium 0.05 MG Oral Tablet</t>
  </si>
  <si>
    <t>drug_exposure during day -30 through 0 days relative to index: Influenza virus vaccine</t>
  </si>
  <si>
    <t>drug_exposure during day -180 through 0 days relative to index: Levothyroxine Sodium 0.025 MG Oral Tablet</t>
  </si>
  <si>
    <t>drug_exposure during day -180 through 0 days relative to index: ciclesonide 0.05 MG/ACTUAT Metered Dose Nasal Spray [Omnaris]</t>
  </si>
  <si>
    <t>procedure_occurrence during day -30 through 0 days relative to index: Office or other outpatient visit for the evaluation and management of a new patient, which requires these 3 key components: A problem focused history; A problem focused examination; Straightforward medical decision making. Counseling and/or coordination o</t>
  </si>
  <si>
    <t>drug_exposure any time prior through 0 days relative to index: ezetimibe 10 MG / Simvastatin 20 MG Oral Tablet [Vytorin]</t>
  </si>
  <si>
    <t>condition_occurrence during day -30 through 0 days relative to index: Menopausal syndrome</t>
  </si>
  <si>
    <t>drug_exposure any time prior through 0 days relative to index: {21 (Ethinyl Estradiol 0.02 MG / Levonorgestrel 0.1 MG Oral Tablet) / 7 (Inert Ingredients 1 MG Oral Tablet) } Pack [Orsythia 28 Day]</t>
  </si>
  <si>
    <t>drug_exposure any time prior through 0 days relative to index: docosahexaenoic acid 250 MG Oral Capsule</t>
  </si>
  <si>
    <t>drug_exposure any time prior through 0 days relative to index: POLYETHYLENE GLYCOL 3350 420000 MG / Potassium Chloride 1480 MG / Sodium Bicarbonate 5720 MG / Sodium Chloride 11200 MG Powder for Oral Solution</t>
  </si>
  <si>
    <t>drug_exposure any time prior through 0 days relative to index: Cefuroxime 250 MG Oral Tablet [Ceftin]</t>
  </si>
  <si>
    <t>condition_occurrence during day -30 through 0 days relative to index: Contact dermatitis</t>
  </si>
  <si>
    <t>drug_exposure any time prior through 0 days relative to index: Guaifenesin 400 MG / Phenylephrine 30 MG Extended Release Oral Capsule</t>
  </si>
  <si>
    <t>drug_exposure any time prior through 0 days relative to index: Citalopram 20 MG Oral Tablet [Celexa]</t>
  </si>
  <si>
    <t>drug_exposure any time prior through 0 days relative to index: Ciprofloxacin 2 MG/ML / Hydrocortisone 10 MG/ML Otic Suspension [Cipro HC]</t>
  </si>
  <si>
    <t>condition_occurrence during day -30 through 0 days relative to index: Respiratory symptom</t>
  </si>
  <si>
    <t>condition_occurrence during day -180 through 0 days relative to index: Obstructive sleep apnea syndrome</t>
  </si>
  <si>
    <t>drug_exposure during day -30 through 0 days relative to index: 24 HR venlafaxine 150 MG Extended Release Oral Capsule</t>
  </si>
  <si>
    <t>drug_exposure any time prior through 0 days relative to index: Codeine Phosphate 2 MG/ML / Guaifenesin 20 MG/ML Oral Solution [Mytussin AC]</t>
  </si>
  <si>
    <t>drug_exposure any time prior through 0 days relative to index: 3 ML Insulin, Aspart, Human 100 UNT/ML Pen Injector [NovoLog]</t>
  </si>
  <si>
    <t>drug_exposure any time prior through 0 days relative to index: 200 ACTUAT Albuterol 0.09 MG/ACTUAT Metered Dose Inhaler [Proventil]</t>
  </si>
  <si>
    <t>drug_exposure any time prior through 0 days relative to index: Triamcinolone Acetonide 0.055 MG/ACTUAT Metered Dose Nasal Spray [Nasacort]</t>
  </si>
  <si>
    <t>procedure_occurrence during day -30 through 0 days relative to index: Destruction (eg, laser surgery, electrosurgery, cryosurgery, chemosurgery, surgical curettement), premalignant lesions (eg, actinic keratoses); first lesion</t>
  </si>
  <si>
    <t>drug_exposure during day -180 through 0 days relative to index: Clobetasol Propionate 0.0005 MG/MG Topical Ointment</t>
  </si>
  <si>
    <t>procedure_occurrence during day -180 through 0 days relative to index: Scanning computerized ophthalmic diagnostic imaging, posterior segment, with interpretation and report, unilateral or bilateral; optic nerve</t>
  </si>
  <si>
    <t>drug_exposure any time prior through 0 days relative to index: Fluoxetine 10 MG Oral Capsule</t>
  </si>
  <si>
    <t>drug_exposure during day -180 through 0 days relative to index: 12 HR CHLORPHENIRAMINE POLISTIREX 1.6 MG/ML / HYDROCODONE POLISTIREX 2 MG/ML Extended Release Suspension [Tussionex]</t>
  </si>
  <si>
    <t>procedure_occurrence during day -180 through 0 days relative to index: Physical therapy re-evaluation</t>
  </si>
  <si>
    <t>drug_exposure any time prior through 0 days relative to index: Estradiol 1 MG Oral Tablet</t>
  </si>
  <si>
    <t>condition_occurrence during day -180 through 0 days relative to index: Viral disease</t>
  </si>
  <si>
    <t>condition_occurrence during day -30 through 0 days relative to index: Infective otitis externa</t>
  </si>
  <si>
    <t>condition_occurrence during day -180 through 0 days relative to index: Mixed hyperlipidemia</t>
  </si>
  <si>
    <t>drug_exposure any time prior through 0 days relative to index: hydrocortisone acetate 25 MG Rectal Suppository</t>
  </si>
  <si>
    <t>drug_exposure any time prior through 0 days relative to index: Hydrocortisone 10 MG/ML / Neomycin 3.5 MG/ML / Polymyxin B 10000 UNT/ML Otic Suspension</t>
  </si>
  <si>
    <t>condition_occurrence during day -180 through 0 days relative to index: Vaginitis and vulvovaginitis</t>
  </si>
  <si>
    <t>condition_occurrence during day -180 through 0 days relative to index: Ureteric stone</t>
  </si>
  <si>
    <t>drug_exposure any time prior through 0 days relative to index: 24 HR metoprolol succinate 100 MG Extended Release Oral Tablet</t>
  </si>
  <si>
    <t>drug_exposure any time prior through 0 days relative to index: Ofloxacin 3 MG/ML Otic Solution [Floxin]</t>
  </si>
  <si>
    <t>drug_exposure during day -180 through 0 days relative to index: Econazole Nitrate 10 MG/ML Topical Cream</t>
  </si>
  <si>
    <t>procedure_occurrence during day -180 through 0 days relative to index: Ultrasound, soft tissues of head and neck (eg, thyroid, parathyroid, parotid), real time with image documentation</t>
  </si>
  <si>
    <t>drug_exposure any time prior through 0 days relative to index: Acetaminophen 650 MG / Hydrocodone Bitartrate 10 MG Oral Tablet</t>
  </si>
  <si>
    <t>drug_exposure any time prior through 0 days relative to index: Estrogens, Conjugated (USP) 0.625 MG/ML Vaginal Cream [Premarin]</t>
  </si>
  <si>
    <t>condition_occurrence during day -30 through 0 days relative to index: Palpitations</t>
  </si>
  <si>
    <t>drug_exposure during day -180 through 0 days relative to index: mometasone furoate 1 MG/ML Topical Cream</t>
  </si>
  <si>
    <t>condition_occurrence during day -30 through 0 days relative to index: Coronary arteriosclerosis in native artery</t>
  </si>
  <si>
    <t>procedure_occurrence during day -30 through 0 days relative to index: Telephone evaluation and management service by a physician or other qualified health care professional who may report evaluation and management services provided to an established patient, parent, or guardian not originating from a related E/M service pro</t>
  </si>
  <si>
    <t>drug_exposure during day -180 through 0 days relative to index: Naproxen sodium 550 MG Oral Tablet</t>
  </si>
  <si>
    <t>drug_exposure any time prior through 0 days relative to index: Atropine Sulfate 0.025 MG / Diphenoxylate Hydrochloride 2.5 MG Oral Tablet</t>
  </si>
  <si>
    <t>drug_exposure any time prior through 0 days relative to index: cefprozil 250 MG Oral Tablet [Cefzil]</t>
  </si>
  <si>
    <t>drug_exposure during day -180 through 0 days relative to index: benzonatate 200 MG Oral Capsule</t>
  </si>
  <si>
    <t>condition_occurrence during day -30 through 0 days relative to index: Essential hypertension</t>
  </si>
  <si>
    <t>drug_exposure any time prior through 0 days relative to index: 24 HR Isosorbide Mononitrate 30 MG Extended Release Oral Tablet</t>
  </si>
  <si>
    <t>drug_exposure any time prior through 0 days relative to index: Omega-3 Acid Ethyl Esters (USP) 1000 MG Oral Capsule [Lovaza]</t>
  </si>
  <si>
    <t>procedure_occurrence during day -180 through 0 days relative to index: Professional services for allergen immunotherapy not including provision of allergenic extracts; 2 or more injections</t>
  </si>
  <si>
    <t>condition_occurrence during day -180 through 0 days relative to index: Localized osteoarthrosis uncertain if primary OR secondary</t>
  </si>
  <si>
    <t>drug_exposure during day -30 through 0 days relative to index: moxifloxacin 5 MG/ML Ophthalmic Solution [Vigamox]</t>
  </si>
  <si>
    <t>condition_occurrence during day -180 through 0 days relative to index: Carpal tunnel syndrome</t>
  </si>
  <si>
    <t>drug_exposure any time prior through 0 days relative to index: 24 HR Diltiazem Hydrochloride 240 MG Extended Release Oral Capsule</t>
  </si>
  <si>
    <t>drug_exposure any time prior through 0 days relative to index: duloxetine 30 MG Delayed Release Oral Capsule [Cymbalta]</t>
  </si>
  <si>
    <t>procedure_occurrence during day -180 through 0 days relative to index: Echocardiography, transthoracic, real-time with image documentation (2D), includes M-mode recording, when performed, complete, with spectral Doppler echocardiography, and with color flow Doppler echocardiography</t>
  </si>
  <si>
    <t>condition_occurrence during day -180 through 0 days relative to index: Enthesopathy</t>
  </si>
  <si>
    <t>procedure_occurrence during day -180 through 0 days relative to index: Determination of refractive state</t>
  </si>
  <si>
    <t>drug_exposure any time prior through 0 days relative to index: Zolpidem tartrate 12.5 MG Extended Release Oral Tablet [Ambien]</t>
  </si>
  <si>
    <t>drug_exposure any time prior through 0 days relative to index: doxycycline hyclate 100 MG Delayed Release Oral Tablet [Doryx]</t>
  </si>
  <si>
    <t>drug_exposure any time prior through 0 days relative to index: Fexofenadine hydrochloride 60 MG Oral Tablet</t>
  </si>
  <si>
    <t>drug_exposure any time prior through 0 days relative to index: 120 ACTUAT Fluticasone propionate 0.22 MG/ACTUAT Metered Dose Inhaler [Flovent]</t>
  </si>
  <si>
    <t>procedure_occurrence during day -180 through 0 days relative to index: Magnetic resonance (eg, proton) imaging, any joint of lower extremity; without contrast material</t>
  </si>
  <si>
    <t>drug_exposure any time prior through 0 days relative to index: Dexamethasone 1 MG/ML / Tobramycin 3 MG/ML Ophthalmic Suspension</t>
  </si>
  <si>
    <t>drug_exposure during day -180 through 0 days relative to index: {7 (Ethinyl Estradiol 0.025 MG / norgestimate 0.18 MG Oral Tablet) / 7 (Ethinyl Estradiol 0.025 MG / norgestimate 0.215 MG Oral Tablet) / 7 (Ethinyl Estradiol 0.025 MG / norgestimate 0.25 MG Oral Tablet) / 7 (Inert Ingredients 1 MG Oral Tablet) } Pack</t>
  </si>
  <si>
    <t>drug_exposure any time prior through 0 days relative to index: montelukast 10 MG Oral Tablet [Singulair]</t>
  </si>
  <si>
    <t>drug_exposure any time prior through 0 days relative to index: mometasone furoate 0.001 MG/MG Topical Ointment</t>
  </si>
  <si>
    <t>drug_exposure any time prior through 0 days relative to index: Niacin 500 MG Extended Release Oral Tablet [Niaspan]</t>
  </si>
  <si>
    <t>condition_occurrence during day -180 through 0 days relative to index: Impacted cerumen</t>
  </si>
  <si>
    <t>drug_exposure any time prior through 0 days relative to index: Pimecrolimus 10 MG/ML Topical Cream [Elidel]</t>
  </si>
  <si>
    <t>drug_exposure during day -30 through 0 days relative to index: montelukast 10 MG Oral Tablet [Singulair]</t>
  </si>
  <si>
    <t>drug_exposure any time prior through 0 days relative to index: 24 HR Metformin hydrochloride 750 MG Extended Release Oral Tablet</t>
  </si>
  <si>
    <t>drug_exposure any time prior through 0 days relative to index: Omeprazole 40 MG / Sodium Bicarbonate 1100 MG Oral Capsule [Zegerid Reformulated Aug 2006]</t>
  </si>
  <si>
    <t>drug_exposure during day -180 through 0 days relative to index: Cephalexin 250 MG Oral Capsule</t>
  </si>
  <si>
    <t>drug_exposure during day -180 through 0 days relative to index: Lorazepam 1 MG Oral Tablet</t>
  </si>
  <si>
    <t>drug_exposure any time prior through 0 days relative to index: Nifedipine 10 MG Oral Capsule</t>
  </si>
  <si>
    <t>drug_exposure any time prior through 0 days relative to index: Mefloquine Hydrochloride 250 MG Oral Tablet</t>
  </si>
  <si>
    <t>drug_exposure any time prior through 0 days relative to index: 0.5 ML Influenza Virus Vaccine, Inactivated A-California-07-2009 X-179A (H1N1) strain 0.03 MG/ML / Influenza Virus Vaccine, Inactivated A-Victoria-210-2009 X-187 (H3N2) (A-Perth-16-2009) strain 0.03 MG/ML / Influenza Virus Vaccine, Inactivated B-Brisbane-</t>
  </si>
  <si>
    <t>condition_occurrence during day -30 through 0 days relative to index: Malaise and fatigue</t>
  </si>
  <si>
    <t>condition_occurrence during day -180 through 0 days relative to index: Cervicitis and endocervicitis</t>
  </si>
  <si>
    <t>drug_exposure any time prior through 0 days relative to index: Promethazine Hydrochloride 50 MG</t>
  </si>
  <si>
    <t>drug_exposure any time prior through 0 days relative to index: Citalopram 40 MG Oral Tablet</t>
  </si>
  <si>
    <t>drug_exposure during day -180 through 0 days relative to index: Acetaminophen 300 MG / Codeine Phosphate 30 MG Oral Tablet</t>
  </si>
  <si>
    <t>drug_exposure any time prior through 0 days relative to index: 60 ACTUAT formoterol fumarate 0.005 MG/ACTUAT / mometasone furoate 0.2 MG/ACTUAT Metered Dose Inhaler [Dulera]</t>
  </si>
  <si>
    <t>drug_exposure any time prior through 0 days relative to index: Ibuprofen 800 MG Oral Tablet</t>
  </si>
  <si>
    <t>drug_exposure during day -180 through 0 days relative to index: Olopatadine hydrochloride 0.665 MG/ACTUAT Metered Dose Nasal Spray [PATANASE]</t>
  </si>
  <si>
    <t>condition_occurrence during day -180 through 0 days relative to index: Diaphragmatic hernia</t>
  </si>
  <si>
    <t>condition_occurrence during day -180 through 0 days relative to index: Muscle weakness</t>
  </si>
  <si>
    <t>drug_exposure during day -180 through 0 days relative to index: Methocarbamol 500 MG Oral Tablet</t>
  </si>
  <si>
    <t>drug_exposure any time prior through 0 days relative to index: exenatide 0.005 MG/ACTUAT Pen Injector [Byetta]</t>
  </si>
  <si>
    <t>drug_exposure during day -30 through 0 days relative to index: Lorazepam 1 MG Oral Tablet</t>
  </si>
  <si>
    <t>procedure_occurrence during day -180 through 0 days relative to index: Intravenous infusion, hydration; each additional hour (List separately in addition to code for primary procedure)</t>
  </si>
  <si>
    <t>drug_exposure during day -180 through 0 days relative to index: Albuterol 0.83 MG/ML Inhalant Solution</t>
  </si>
  <si>
    <t>drug_exposure during day -180 through 0 days relative to index: 24 HR venlafaxine 150 MG Extended Release Oral Capsule</t>
  </si>
  <si>
    <t>drug_exposure any time prior through 0 days relative to index: Fluconazole 150 MG Oral Tablet [Diflucan]</t>
  </si>
  <si>
    <t>drug_exposure during day -180 through 0 days relative to index: Clindamycin 300 MG Oral Capsule</t>
  </si>
  <si>
    <t>condition_occurrence during day -30 through 0 days relative to index: Allergic rhinitis due to pollen</t>
  </si>
  <si>
    <t>condition_occurrence during day -180 through 0 days relative to index: Contact dermatitis due to plants, except food</t>
  </si>
  <si>
    <t>procedure_occurrence during day -180 through 0 days relative to index: Administration of influenza virus vaccine</t>
  </si>
  <si>
    <t>drug_exposure during day -180 through 0 days relative to index: Lisinopril 10 MG Oral Tablet</t>
  </si>
  <si>
    <t>drug_exposure any time prior through 0 days relative to index: famciclovir 500 MG Oral Tablet</t>
  </si>
  <si>
    <t>drug_exposure any time prior through 0 days relative to index: Propranolol Hydrochloride 10 MG Oral Tablet</t>
  </si>
  <si>
    <t>drug_exposure any time prior through 0 days relative to index: heparin</t>
  </si>
  <si>
    <t>drug_exposure any time prior through 0 days relative to index: Sodium Fluoride 0.011 MG/MG Toothpaste</t>
  </si>
  <si>
    <t>drug_exposure during day -180 through 0 days relative to index: Acetaminophen 325 MG / Oxycodone Hydrochloride 5 MG Oral Tablet</t>
  </si>
  <si>
    <t>drug_exposure any time prior through 0 days relative to index: Acetic Acid 20 MG/ML / Hydrocortisone 10 MG/ML Otic Solution</t>
  </si>
  <si>
    <t>drug_exposure any time prior through 0 days relative to index: loteprednol etabonate 5 MG/ML Ophthalmic Suspension [Lotemax]</t>
  </si>
  <si>
    <t>drug_exposure during day -180 through 0 days relative to index: 24 HR metoprolol succinate 100 MG Extended Release Oral Tablet</t>
  </si>
  <si>
    <t>procedure_occurrence during day -180 through 0 days relative to index: Ophthalmological services: medical examination and evaluation, with initiation or continuation of diagnostic and treatment program; intermediate, established patient</t>
  </si>
  <si>
    <t>drug_exposure any time prior through 0 days relative to index: atorvastatin 40 MG Oral Tablet</t>
  </si>
  <si>
    <t>drug_exposure any time prior through 0 days relative to index: Escitalopram 10 MG Oral Tablet [Lexapro]</t>
  </si>
  <si>
    <t>drug_exposure any time prior through 0 days relative to index: Cefuroxime 250 MG Oral Tablet</t>
  </si>
  <si>
    <t>drug_exposure during day -30 through 0 days relative to index: Pravastatin Sodium 20 MG Oral Tablet</t>
  </si>
  <si>
    <t>drug_exposure any time prior through 0 days relative to index: lansoprazole 30 MG Disintegrating Oral Tablet [Prevacid]</t>
  </si>
  <si>
    <t>drug_exposure any time prior through 0 days relative to index: Olopatadine hydrochloride 0.665 MG/ACTUAT Metered Dose Nasal Spray [PATANASE]</t>
  </si>
  <si>
    <t>condition_occurrence during day -180 through 0 days relative to index: Adhesive capsulitis of shoulder</t>
  </si>
  <si>
    <t>condition_occurrence during day -180 through 0 days relative to index: Diffuse cervicobrachial syndrome</t>
  </si>
  <si>
    <t>condition_occurrence during day -180 through 0 days relative to index: Goiter</t>
  </si>
  <si>
    <t>drug_exposure during day -30 through 0 days relative to index: Alprazolam 0.5 MG Oral Tablet</t>
  </si>
  <si>
    <t>procedure_occurrence during day -180 through 0 days relative to index: Radiologic examination, knee; both knees, standing, anteroposterior</t>
  </si>
  <si>
    <t>drug_exposure any time prior through 0 days relative to index: Simvastatin 20 MG Oral Tablet</t>
  </si>
  <si>
    <t>drug_exposure any time prior through 0 days relative to index: Itraconazole 100 MG Oral Capsule</t>
  </si>
  <si>
    <t>drug_exposure any time prior through 0 days relative to index: Acetaminophen 300 MG / Codeine Phosphate 30 MG Oral Tablet</t>
  </si>
  <si>
    <t>procedure_occurrence during day -180 through 0 days relative to index: Complex uroflowmetry (eg, calibrated electronic equipment)</t>
  </si>
  <si>
    <t>drug_exposure any time prior through 0 days relative to index: clocortolone 1 MG/ML Topical Cream [Cloderm]</t>
  </si>
  <si>
    <t>drug_exposure any time prior through 0 days relative to index: Acetic Acid 20 MG/ML / Hydrocortisone 10 MG/ML Otic Solution [Acetasol HC]</t>
  </si>
  <si>
    <t>drug_exposure during day -30 through 0 days relative to index: Furosemide 20 MG Oral Tablet</t>
  </si>
  <si>
    <t>drug_exposure during day -180 through 0 days relative to index: 200 ACTUAT Albuterol 0.09 MG/ACTUAT Metered Dose Inhaler [Proventil]</t>
  </si>
  <si>
    <t>drug_exposure any time prior through 0 days relative to index: aluminum chloride 200 MG/ML Topical Solution [Hypercare]</t>
  </si>
  <si>
    <t>drug_exposure any time prior through 0 days relative to index: Ondansetron 4 MG Disintegrating Oral Tablet</t>
  </si>
  <si>
    <t>condition_occurrence during day -180 through 0 days relative to index: Postmenopausal bleeding</t>
  </si>
  <si>
    <t>condition_occurrence during day -180 through 0 days relative to index: Visual disturbance</t>
  </si>
  <si>
    <t>drug_exposure during day -30 through 0 days relative to index: Sertraline 50 MG Oral Tablet</t>
  </si>
  <si>
    <t>drug_exposure any time prior through 0 days relative to index: Vitamin B 12 1 MG/ML Injectable Solution</t>
  </si>
  <si>
    <t>drug_exposure any time prior through 0 days relative to index: Acetaminophen 325 MG / Chlorpheniramine 8 MG / Phenylephrine 40 MG / phenyltoloxamine 50 MG Extended Release Oral Tablet</t>
  </si>
  <si>
    <t>drug_exposure any time prior through 0 days relative to index: erythromycin stearate 500 MG Oral Tablet [Erythrocin Stearate]</t>
  </si>
  <si>
    <t>drug_exposure during day -180 through 0 days relative to index: Amlodipine 5 MG Oral Tablet</t>
  </si>
  <si>
    <t>drug_exposure any time prior through 0 days relative to index: Acetaminophen 650 MG / Oxycodone Hydrochloride 10 MG Oral Tablet</t>
  </si>
  <si>
    <t>drug_exposure during day -180 through 0 days relative to index: Hepatitis B vaccine, adult dosage (3 dose schedule), for intramuscular use</t>
  </si>
  <si>
    <t>drug_exposure during day -180 through 0 days relative to index: Benzoyl Peroxide 0.05 MG/MG / Clindamycin 0.01 MG/MG Topical Gel</t>
  </si>
  <si>
    <t>procedure_occurrence during day -180 through 0 days relative to index: Destruction (eg, laser surgery, electrosurgery, cryosurgery, chemosurgery, surgical curettement), premalignant lesions (eg, actinic keratoses); first lesion</t>
  </si>
  <si>
    <t>condition_occurrence during day -180 through 0 days relative to index: Arthralgia of the lower leg</t>
  </si>
  <si>
    <t>condition_occurrence during day -180 through 0 days relative to index: Seizure</t>
  </si>
  <si>
    <t>drug_exposure any time prior through 0 days relative to index: irbesartan 150 MG Oral Tablet [Avapro]</t>
  </si>
  <si>
    <t>drug_exposure during day -180 through 0 days relative to index: Hydrochlorothiazide 25 MG / Triamterene 37.5 MG Oral Capsule</t>
  </si>
  <si>
    <t>procedure_occurrence during day -180 through 0 days relative to index: Application of a modality to 1 or more areas; electrical stimulation (unattended)</t>
  </si>
  <si>
    <t>condition_occurrence during day -180 through 0 days relative to index: Testicular hypofunction</t>
  </si>
  <si>
    <t>condition_occurrence during day -180 through 0 days relative to index: Proteinuria</t>
  </si>
  <si>
    <t>drug_exposure any time prior through 0 days relative to index: Hyoscyamine Sulfate 0.125 MG Sublingual Tablet [HyoMax]</t>
  </si>
  <si>
    <t>condition_occurrence during day -180 through 0 days relative to index: Dysfunction of eustachian tube</t>
  </si>
  <si>
    <t>condition_occurrence during day -180 through 0 days relative to index: Neck sprain</t>
  </si>
  <si>
    <t>drug_exposure any time prior through 0 days relative to index: lansoprazole 30 MG Delayed Release Oral Capsule</t>
  </si>
  <si>
    <t>drug_exposure during day -180 through 0 days relative to index: Sertraline 25 MG Oral Tablet</t>
  </si>
  <si>
    <t>drug_exposure during day -180 through 0 days relative to index: Citalopram 20 MG Oral Tablet</t>
  </si>
  <si>
    <t>drug_exposure any time prior through 0 days relative to index: Amlodipine 5 MG Oral Tablet</t>
  </si>
  <si>
    <t>drug_exposure any time prior through 0 days relative to index: Lorazepam 2 MG Oral Tablet</t>
  </si>
  <si>
    <t>drug_exposure during day -180 through 0 days relative to index: Levothyroxine Sodium 0.075 MG Oral Tablet [Synthroid]</t>
  </si>
  <si>
    <t>drug_exposure any time prior through 0 days relative to index: Hyaluronic Acid 1 MG</t>
  </si>
  <si>
    <t>condition_occurrence during day -180 through 0 days relative to index: Low back pain</t>
  </si>
  <si>
    <t>drug_exposure any time prior through 0 days relative to index: Acetaminophen 650 MG / propoxyphene napsylate 100 MG Oral Tablet</t>
  </si>
  <si>
    <t>drug_exposure any time prior through 0 days relative to index: Diazepam 2 MG Oral Tablet</t>
  </si>
  <si>
    <t>drug_exposure any time prior through 0 days relative to index: Hepatitis A and hepatitis B vaccine (HepA-HepB), adult dosage, for intramuscular use</t>
  </si>
  <si>
    <t>drug_exposure any time prior through 0 days relative to index: Hydromorphone Hydrochloride 4 MG</t>
  </si>
  <si>
    <t>condition_occurrence during day -30 through 0 days relative to index: Neck pain</t>
  </si>
  <si>
    <t>drug_exposure any time prior through 0 days relative to index: Clobetasol Propionate 0.0005 MG/MG Topical Gel</t>
  </si>
  <si>
    <t>procedure_occurrence during day -180 through 0 days relative to index: Therapeutic procedure, 1 or more areas, each 15 minutes; neuromuscular reeducation of movement, balance, coordination, kinesthetic sense, posture, and/or proprioception for sitting and/or standing activities</t>
  </si>
  <si>
    <t>drug_exposure during day -180 through 0 days relative to index: Tamsulosin hydrochloride 0.4 MG Oral Capsule</t>
  </si>
  <si>
    <t>drug_exposure during day -180 through 0 days relative to index: Estradiol 2 MG Oral Tablet</t>
  </si>
  <si>
    <t>condition_occurrence during day -30 through 0 days relative to index: Respiratory finding of chest</t>
  </si>
  <si>
    <t>condition_occurrence during day -180 through 0 days relative to index: Benign essential hypertension</t>
  </si>
  <si>
    <t>condition_occurrence during day -30 through 0 days relative to index: Wheezing</t>
  </si>
  <si>
    <t>condition_occurrence during day -180 through 0 days relative to index: Shoulder joint pain</t>
  </si>
  <si>
    <t>drug_exposure any time prior through 0 days relative to index: {28 (Norethindrone 0.35 MG Oral Tablet) } Pack [Jolivette 28 Day]</t>
  </si>
  <si>
    <t>condition_occurrence during day -30 through 0 days relative to index: Disorder of back</t>
  </si>
  <si>
    <t>drug_exposure any time prior through 0 days relative to index: {4 (Amoxicillin 500 MG Oral Capsule [Trimox]) / 2 (Clarithromycin 500 MG Oral Tablet [Biaxin]) / 2 (lansoprazole 30 MG Delayed Release Oral Capsule [Prevacid]) } Pack [Prevpac]</t>
  </si>
  <si>
    <t>drug_exposure during day -180 through 0 days relative to index: insulin detemir 100 UNT/ML Pen Injector [Levemir]</t>
  </si>
  <si>
    <t>drug_exposure any time prior through 0 days relative to index: Dexamethasone 1 MG</t>
  </si>
  <si>
    <t>procedure_occurrence during day -180 through 0 days relative to index: Therapeutic, prophylactic, or diagnostic injection (specify substance or drug); subcutaneous or intramuscular</t>
  </si>
  <si>
    <t>drug_exposure any time prior through 0 days relative to index: silver sulfadiazine 10 MG/ML Topical Cream</t>
  </si>
  <si>
    <t>drug_exposure during day -180 through 0 days relative to index: Triamcinolone Acetonide 0.001 MG/MG Topical Ointment</t>
  </si>
  <si>
    <t>drug_exposure any time prior through 0 days relative to index: Guaifenesin 600 MG / Phenylephrine 30 MG Extended Release Oral Tablet</t>
  </si>
  <si>
    <t>procedure_occurrence during day -180 through 0 days relative to index: Injection(s); single tendon sheath, or ligament, aponeurosis (eg, plantar  fascia )</t>
  </si>
  <si>
    <t>procedure_occurrence during day -180 through 0 days relative to index: Gynecologic examination</t>
  </si>
  <si>
    <t>drug_exposure during day -180 through 0 days relative to index: valacyclovir 500 MG Oral Tablet</t>
  </si>
  <si>
    <t>drug_exposure any time prior through 0 days relative to index: Nystatin 100000 UNT/ML Oral Suspension</t>
  </si>
  <si>
    <t>drug_exposure any time prior through 0 days relative to index: 12 HR Orphenadrine Citrate 100 MG Extended Release Oral Tablet</t>
  </si>
  <si>
    <t>drug_exposure any time prior through 0 days relative to index: Hydrochlorothiazide 12.5 MG / valsartan 160 MG Oral Tablet [Diovan HCT]</t>
  </si>
  <si>
    <t>condition_occurrence during day -180 through 0 days relative to index: Multiple joint pain</t>
  </si>
  <si>
    <t>drug_exposure any time prior through 0 days relative to index: prednisolone acetate 10 MG/ML Ophthalmic Suspension</t>
  </si>
  <si>
    <t>drug_exposure any time prior through 0 days relative to index: Betamethasone 0.5 MG/ML / Clotrimazole 10 MG/ML Topical Cream</t>
  </si>
  <si>
    <t>procedure_occurrence during day -180 through 0 days relative to index: Polysomnography; age 6 years or older, sleep staging with 4 or more additional parameters of sleep, with initiation of continuous positive airway pressure therapy or bilevel ventilation, attended by a technologist</t>
  </si>
  <si>
    <t>drug_exposure during day -180 through 0 days relative to index: Promethazine Hydrochloride 25 MG Oral Tablet</t>
  </si>
  <si>
    <t>drug_exposure during day -180 through 0 days relative to index: Potassium Chloride 20 MEQ Extended Release Oral Tablet [Klor-Con]</t>
  </si>
  <si>
    <t>condition_occurrence during day -180 through 0 days relative to index: Noninfectious colitis</t>
  </si>
  <si>
    <t>drug_exposure any time prior through 0 days relative to index: letrozole 2.5 MG Oral Tablet [Femara]</t>
  </si>
  <si>
    <t>drug_exposure any time prior through 0 days relative to index: {7 (Ethinyl Estradiol 0.025 MG / norgestimate 0.18 MG Oral Tablet) / 7 (Ethinyl Estradiol 0.025 MG / norgestimate 0.215 MG Oral Tablet) / 7 (Ethinyl Estradiol 0.025 MG / norgestimate 0.25 MG Oral Tablet) / 7 (Inert Ingredients 1 MG Oral Tablet) } Pack [Tr</t>
  </si>
  <si>
    <t>drug_exposure any time prior through 0 days relative to index: celecoxib 200 MG Oral Capsule [Celebrex]</t>
  </si>
  <si>
    <t>drug_exposure any time prior through 0 days relative to index: Hydrochlorothiazide 25 MG / valsartan 160 MG Oral Tablet [Diovan HCT]</t>
  </si>
  <si>
    <t>condition_occurrence during day -180 through 0 days relative to index: Acute conjunctivitis</t>
  </si>
  <si>
    <t>drug_exposure during day -180 through 0 days relative to index: levocetirizine dihydrochloride 5 MG Oral Tablet</t>
  </si>
  <si>
    <t>drug_exposure any time prior through 0 days relative to index: chlorhexidine gluconate 1.2 MG/ML Mouthwash</t>
  </si>
  <si>
    <t>drug_exposure during day -180 through 0 days relative to index: Penicillin V Potassium 500 MG Oral Tablet</t>
  </si>
  <si>
    <t>procedure_occurrence during day -180 through 0 days relative to index: Maximum breathing capacity, maximal voluntary ventilation</t>
  </si>
  <si>
    <t>drug_exposure any time prior through 0 days relative to index: Fenofibrate 48 MG Oral Tablet [Tricor]</t>
  </si>
  <si>
    <t>drug_exposure any time prior through 0 days relative to index: Sodium Chloride Injectable Solution</t>
  </si>
  <si>
    <t>drug_exposure any time prior through 0 days relative to index: Etodolac 500 MG Oral Tablet</t>
  </si>
  <si>
    <t>drug_exposure any time prior through 0 days relative to index: travoprost 0.04 MG/ML Ophthalmic Solution [Travatan]</t>
  </si>
  <si>
    <t>drug_exposure during day -180 through 0 days relative to index: Influenza virus vaccine, quadrivalent, split virus, when administered to individuals 3 years of age and older, for intramuscular use</t>
  </si>
  <si>
    <t>condition_occurrence during day -180 through 0 days relative to index: Acne</t>
  </si>
  <si>
    <t>condition_occurrence during day -180 through 0 days relative to index: Essential hypertension</t>
  </si>
  <si>
    <t>drug_exposure during day -30 through 0 days relative to index: Acetaminophen 325 MG / butalbital 50 MG / Caffeine 40 MG Oral Tablet</t>
  </si>
  <si>
    <t>drug_exposure any time prior through 0 days relative to index: {28 (Norethindrone 0.35 MG Oral Tablet) } Pack [Nora-BE 28 Day]</t>
  </si>
  <si>
    <t>procedure_occurrence during day -180 through 0 days relative to index: Antibody screen, RBC, each serum technique</t>
  </si>
  <si>
    <t>drug_exposure during day -30 through 0 days relative to index: Levothyroxine Sodium 0.05 MG Oral Tablet [Synthroid]</t>
  </si>
  <si>
    <t>condition_occurrence during day -180 through 0 days relative to index: Dysthymia</t>
  </si>
  <si>
    <t>drug_exposure any time prior through 0 days relative to index: Dexamethasone 1 MG/ML / Neomycin 3.5 MG/ML / Polymyxin B 10000 UNT/ML Ophthalmic Suspension</t>
  </si>
  <si>
    <t>drug_exposure any time prior through 0 days relative to index: Erythromycin 333 MG Delayed Release Oral Tablet [Ery-Tab]</t>
  </si>
  <si>
    <t>procedure_occurrence during day -180 through 0 days relative to index: Diagnostic mammography, producing direct 2-d digital image, unilateral, all views</t>
  </si>
  <si>
    <t>drug_exposure any time prior through 0 days relative to index: 24 HR venlafaxine 75 MG Extended Release Oral Capsule [Effexor]</t>
  </si>
  <si>
    <t>procedure_occurrence during day -180 through 0 days relative to index: Moderate sedation services (other than those services described by codes 00100-01999) provided by the same physician or other qualified health care professional performing the diagnostic or therapeutic service that the sedation supports, requiring the pre</t>
  </si>
  <si>
    <t>drug_exposure during day -180 through 0 days relative to index: Acetaminophen 325 MG / Hydrocodone Bitartrate 7.5 MG Oral Tablet</t>
  </si>
  <si>
    <t>drug_exposure any time prior through 0 days relative to index: Progesterone 100 MG Oral Capsule [Prometrium]</t>
  </si>
  <si>
    <t>drug_exposure any time prior through 0 days relative to index: imiquimod 50 MG/ML Topical Cream</t>
  </si>
  <si>
    <t>drug_exposure any time prior through 0 days relative to index: Estrogens, Conjugated (USP) 0.3 MG Oral Tablet [Premarin]</t>
  </si>
  <si>
    <t>procedure_occurrence during day -180 through 0 days relative to index: Radiologic examination, hip, unilateral; complete, minimum of 2 views</t>
  </si>
  <si>
    <t>drug_exposure during day -30 through 0 days relative to index: olopatadine 1 MG/ML Ophthalmic Solution [Patanol]</t>
  </si>
  <si>
    <t>condition_occurrence during day -180 through 0 days relative to index: Amenorrhea</t>
  </si>
  <si>
    <t>drug_exposure during day -180 through 0 days relative to index: 24 HR Desvenlafaxine 50 MG Extended Release Oral Tablet [Pristiq]</t>
  </si>
  <si>
    <t>drug_exposure any time prior through 0 days relative to index: Estrogens, Conjugated (USP) 0.45 MG Oral Tablet [Premarin]</t>
  </si>
  <si>
    <t>condition_occurrence during day -180 through 0 days relative to index: Tear film insufficiency</t>
  </si>
  <si>
    <t>drug_exposure any time prior through 0 days relative to index: Diphenhydramine Citrate 50 MG</t>
  </si>
  <si>
    <t>condition_occurrence during day -180 through 0 days relative to index: Arthralgia of the pelvic region and thigh</t>
  </si>
  <si>
    <t>condition_occurrence during day -180 through 0 days relative to index: Osteoporosis</t>
  </si>
  <si>
    <t>drug_exposure any time prior through 0 days relative to index: gatifloxacin 5 MG/ML Ophthalmic Solution [Zymaxid]</t>
  </si>
  <si>
    <t>procedure_occurrence during day -180 through 0 days relative to index: Office or other outpatient visit for the evaluation and management of a new patient, which requires these 3 key components: A problem focused history; A problem focused examination; Straightforward medical decision making. Counseling and/or coordination o</t>
  </si>
  <si>
    <t>procedure_occurrence during day -180 through 0 days relative to index: Professional services for the supervision of preparation and provision of antigens for allergen immunotherapy; single or multiple antigens (specify number of doses)</t>
  </si>
  <si>
    <t>condition_occurrence during day -180 through 0 days relative to index: Postoperative pain</t>
  </si>
  <si>
    <t>drug_exposure any time prior through 0 days relative to index: Prednisone 10 MG Oral Tablet</t>
  </si>
  <si>
    <t>drug_exposure any time prior through 0 days relative to index: {7 (Ethinyl Estradiol 0.035 MG / norgestimate 0.18 MG Oral Tablet) / 7 (Ethinyl Estradiol 0.035 MG / norgestimate 0.215 MG Oral Tablet) / 7 (Ethinyl Estradiol 0.035 MG / norgestimate 0.25 MG Oral Tablet) / 7 (Inert Ingredients 1 MG Oral Tablet) } Pack</t>
  </si>
  <si>
    <t>condition_occurrence during day -30 through 0 days relative to index: Inflamed seborrheic keratosis</t>
  </si>
  <si>
    <t>condition_occurrence during day -180 through 0 days relative to index: Ingrowing nail</t>
  </si>
  <si>
    <t>drug_exposure any time prior through 0 days relative to index: Fluticasone propionate 0.05 MG/ACTUAT Metered Dose Nasal Spray [Flonase]</t>
  </si>
  <si>
    <t>condition_occurrence during day -180 through 0 days relative to index: Closed dislocation of multiple cervical vertebrae</t>
  </si>
  <si>
    <t>condition_occurrence during day -30 through 0 days relative to index: Allergic disposition</t>
  </si>
  <si>
    <t>drug_exposure any time prior through 0 days relative to index: Hydrochlorothiazide 12.5 MG / Lisinopril 10 MG Oral Tablet</t>
  </si>
  <si>
    <t>procedure_occurrence during day -30 through 0 days relative to index: Screening mammography, bilateral (2-view film study of each breast)</t>
  </si>
  <si>
    <t>drug_exposure during day -180 through 0 days relative to index: Acetaminophen 650 MG / propoxyphene napsylate 100 MG Oral Tablet [Propacet]</t>
  </si>
  <si>
    <t>drug_exposure any time prior through 0 days relative to index: lubiprostone 0.024 MG Oral Capsule [Amitiza]</t>
  </si>
  <si>
    <t>drug_exposure any time prior through 0 days relative to index: Amoxicillin 875 MG / Clavulanate 125 MG Oral Tablet</t>
  </si>
  <si>
    <t>condition_occurrence during day -30 through 0 days relative to index: Attention deficit hyperactivity disorder</t>
  </si>
  <si>
    <t>drug_exposure any time prior through 0 days relative to index: Carisoprodol 250 MG Oral Tablet [Soma]</t>
  </si>
  <si>
    <t>drug_exposure during day -180 through 0 days relative to index: Escitalopram 10 MG Oral Tablet [Lexapro]</t>
  </si>
  <si>
    <t>drug_exposure any time prior through 0 days relative to index: Hydrochlorothiazide 12.5 MG / Olmesartan medoxomil 40 MG Oral Tablet [Benicar HCT]</t>
  </si>
  <si>
    <t>condition_occurrence during day -180 through 0 days relative to index: Primary malignant neoplasm of thyroid gland</t>
  </si>
  <si>
    <t>drug_exposure any time prior through 0 days relative to index: Meperidine Hydrochloride 100 MG</t>
  </si>
  <si>
    <t>drug_exposure any time prior through 0 days relative to index: Amlodipine 2.5 MG Oral Tablet</t>
  </si>
  <si>
    <t>drug_exposure during day -180 through 0 days relative to index: Famotidine 20 MG Oral Tablet</t>
  </si>
  <si>
    <t>procedure_occurrence during day -30 through 0 days relative to index: Immunization administration (includes percutaneous, intradermal, subcutaneous, or intramuscular injections); 1 vaccine (single or combination vaccine/toxoid)</t>
  </si>
  <si>
    <t>procedure_occurrence during day -180 through 0 days relative to index: Office or other outpatient visit for the evaluation and management of a new patient, which requires these 3 key components: A comprehensive history; A comprehensive examination; Medical decision making of moderate complexity. Counseling and/or coordinatio</t>
  </si>
  <si>
    <t>drug_exposure any time prior through 0 days relative to index: Codeine Phosphate 2 MG/ML / Promethazine Hydrochloride 1.25 MG/ML Oral Solution</t>
  </si>
  <si>
    <t>drug_exposure any time prior through 0 days relative to index: hyaluronate Prefilled Syringe [Euflexxa]</t>
  </si>
  <si>
    <t>drug_exposure any time prior through 0 days relative to index: Benzoyl Peroxide 0.05 MG/MG / Erythromycin 0.03 MG/MG Topical Gel</t>
  </si>
  <si>
    <t>drug_exposure during day -180 through 0 days relative to index: montelukast 10 MG Oral Tablet [Singulair]</t>
  </si>
  <si>
    <t>drug_exposure any time prior through 0 days relative to index: Desonide 0.5 MG/ML Topical Cream</t>
  </si>
  <si>
    <t>drug_exposure any time prior through 0 days relative to index: Colchicine 0.6 MG Oral Tablet</t>
  </si>
  <si>
    <t>drug_exposure during day -30 through 0 days relative to index: duloxetine 60 MG Delayed Release Oral Capsule [Cymbalta]</t>
  </si>
  <si>
    <t>drug_exposure during day -180 through 0 days relative to index: Influenza virus vaccine, trivalent, split virus, preservative free, when administered to individuals 3 years and older, for intramuscular use</t>
  </si>
  <si>
    <t>procedure_occurrence during day -180 through 0 days relative to index: Destruction (eg, laser surgery, electrosurgery, cryosurgery, chemosurgery, surgical curettement), premalignant lesions (eg, actinic keratoses); second through 14 lesions, each (List separately in addition to code for first lesion)</t>
  </si>
  <si>
    <t>drug_exposure any time prior through 0 days relative to index: Measles, mumps and rubella virus vaccine (MMR), live, for subcutaneous use</t>
  </si>
  <si>
    <t>condition_occurrence during day -180 through 0 days relative to index: Enthesopathy of ankle AND/OR tarsus</t>
  </si>
  <si>
    <t>drug_exposure any time prior through 0 days relative to index: 400 ACTUAT Pirbuterol acetate 0.2 MG/ACTUAT Metered Dose Inhaler [Maxair]</t>
  </si>
  <si>
    <t>procedure_occurrence during day -180 through 0 days relative to index: Screening mammography, producing direct digital image, bilateral, all views</t>
  </si>
  <si>
    <t>drug_exposure any time prior through 0 days relative to index: Esomeprazole 20 MG Delayed Release Oral Capsule [Nexium]</t>
  </si>
  <si>
    <t>drug_exposure any time prior through 0 days relative to index: Verapamil hydrochloride 180 MG Extended Release Oral Tablet</t>
  </si>
  <si>
    <t>drug_exposure during day -180 through 0 days relative to index: Amitriptyline Hydrochloride 10 MG Oral Tablet</t>
  </si>
  <si>
    <t>procedure_occurrence during day -180 through 0 days relative to index: Ultrasound, abdominal, real time with image documentation; limited (eg, single organ, quadrant, follow-up)</t>
  </si>
  <si>
    <t>condition_occurrence during day -180 through 0 days relative to index: Obesity</t>
  </si>
  <si>
    <t>drug_exposure any time prior through 0 days relative to index: Fluticasone propionate 0.05 MG/ACTUAT Metered Dose Nasal Spray</t>
  </si>
  <si>
    <t>drug_exposure any time prior through 0 days relative to index: {6 (Ethinyl Estradiol 0.03 MG / Levonorgestrel 0.05 MG Oral Tablet) / 10 (Ethinyl Estradiol 0.03 MG / Levonorgestrel 0.125 MG Oral Tablet) / 5 (Ethinyl Estradiol 0.04 MG / Levonorgestrel 0.075 MG Oral Tablet) / 7 (Inert Ingredients 1 MG Oral Tablet) } Pac</t>
  </si>
  <si>
    <t>drug_exposure any time prior through 0 days relative to index: atorvastatin 20 MG Oral Tablet</t>
  </si>
  <si>
    <t>drug_exposure during day -180 through 0 days relative to index: benzonatate 100 MG Oral Capsule</t>
  </si>
  <si>
    <t>drug_exposure any time prior through 0 days relative to index: Gentamicin Sulfate (USP) 3 MG/ML Ophthalmic Solution</t>
  </si>
  <si>
    <t>drug_exposure any time prior through 0 days relative to index: Prochlorperazine 5 MG Oral Tablet</t>
  </si>
  <si>
    <t>condition_occurrence during day -180 through 0 days relative to index: Acute gastritis</t>
  </si>
  <si>
    <t>drug_exposure any time prior through 0 days relative to index: mometasone furoate 0.05 MG/ACTUAT Metered Dose Nasal Spray [Nasonex]</t>
  </si>
  <si>
    <t>drug_exposure any time prior through 0 days relative to index: Gentamicin Sulfate (USP) 0.003 MG/MG Ophthalmic Ointment [Gentak]</t>
  </si>
  <si>
    <t>drug_exposure during day -180 through 0 days relative to index: Rosuvastatin calcium 10 MG Oral Tablet [Crestor]</t>
  </si>
  <si>
    <t>drug_exposure during day -180 through 0 days relative to index: Esomeprazole 40 MG Delayed Release Oral Capsule [Nexium]</t>
  </si>
  <si>
    <t>drug_exposure during day -30 through 0 days relative to index: Zolpidem tartrate 12.5 MG Extended Release Oral Tablet</t>
  </si>
  <si>
    <t>drug_exposure during day -180 through 0 days relative to index: Trazodone Hydrochloride 100 MG Oral Tablet</t>
  </si>
  <si>
    <t>drug_exposure any time prior through 0 days relative to index: Metronidazole 7.5 MG/ML Topical Lotion</t>
  </si>
  <si>
    <t>condition_occurrence during day -180 through 0 days relative to index: Epigastric pain</t>
  </si>
  <si>
    <t>drug_exposure during day -30 through 0 days relative to index: Olmesartan medoxomil 20 MG Oral Tablet [Benicar]</t>
  </si>
  <si>
    <t>drug_exposure any time prior through 0 days relative to index: Metformin hydrochloride 1000 MG Oral Tablet</t>
  </si>
  <si>
    <t>drug_exposure any time prior through 0 days relative to index: desloratadine 5 MG Oral Tablet [Clarinex]</t>
  </si>
  <si>
    <t>condition_occurrence during day -180 through 0 days relative to index: Asthma</t>
  </si>
  <si>
    <t>drug_exposure any time prior through 0 days relative to index: Ibuprofen 800 MG Oral Tablet [Ibu]</t>
  </si>
  <si>
    <t>condition_occurrence during day -180 through 0 days relative to index: Eruption</t>
  </si>
  <si>
    <t>condition_occurrence during day -180 through 0 days relative to index: Anxiety disorder</t>
  </si>
  <si>
    <t>drug_exposure during day -180 through 0 days relative to index: Acetaminophen 750 MG / Hydrocodone Bitartrate 7.5 MG Oral Tablet</t>
  </si>
  <si>
    <t>condition_occurrence during day -180 through 0 days relative to index: Disorder of function of stomach</t>
  </si>
  <si>
    <t>drug_exposure during day -180 through 0 days relative to index: Omega-3 Acid Ethyl Esters (USP) 1000 MG Oral Capsule</t>
  </si>
  <si>
    <t>drug_exposure any time prior through 0 days relative to index: alcaftadine 2.5 MG/ML Ophthalmic Solution [Lastacaft]</t>
  </si>
  <si>
    <t>drug_exposure any time prior through 0 days relative to index: {7 (Ethinyl Estradiol 0.035 MG / Norethindrone 0.5 MG Oral Tablet) / 7 (Ethinyl Estradiol 0.035 MG / Norethindrone 0.75 MG Oral Tablet) / 7 (Ethinyl Estradiol 0.035 MG / Norethindrone 1 MG Oral Tablet) / 7 (Inert Ingredients 1 MG Oral Tablet) } Pack [Neco</t>
  </si>
  <si>
    <t>drug_exposure any time prior through 0 days relative to index: Nystatin 100000 UNT/ML Topical Cream</t>
  </si>
  <si>
    <t>drug_exposure any time prior through 0 days relative to index: Furosemide 40 MG Oral Tablet</t>
  </si>
  <si>
    <t>drug_exposure any time prior through 0 days relative to index: Metronidazole 500 MG Oral Tablet</t>
  </si>
  <si>
    <t>procedure_occurrence during day -180 through 0 days relative to index: Esophagogastroduodenoscopy, flexible, transoral; diagnostic, including collection of specimen(s) by brushing or washing, when performed (separate procedure)</t>
  </si>
  <si>
    <t>drug_exposure any time prior through 0 days relative to index: 12 HR CHLORPHENIRAMINE POLISTIREX 1.6 MG/ML / HYDROCODONE POLISTIREX 2 MG/ML Extended Release Suspension [Tussionex]</t>
  </si>
  <si>
    <t>procedure_occurrence during day -180 through 0 days relative to index: Collection of capillary blood specimen (eg, finger, heel, ear stick)</t>
  </si>
  <si>
    <t>drug_exposure any time prior through 0 days relative to index: {28 (Estrogens, Conjugated (USP) 0.3 MG / medroxyprogesterone acetate 1.5 MG Oral Tablet) } Pack [Prempro 0.3/1.5 28 Day]</t>
  </si>
  <si>
    <t>drug_exposure during day -180 through 0 days relative to index: Ondansetron 4 MG Oral Tablet</t>
  </si>
  <si>
    <t>drug_exposure any time prior through 0 days relative to index: Acetaminophen 500 MG / Hydrocodone Bitartrate 5 MG Oral Tablet</t>
  </si>
  <si>
    <t>drug_exposure any time prior through 0 days relative to index: Amoxicillin 500 MG / Clavulanate 125 MG Oral Tablet</t>
  </si>
  <si>
    <t>drug_exposure during day -30 through 0 days relative to index: Citalopram 20 MG Oral Tablet</t>
  </si>
  <si>
    <t>condition_occurrence during day -180 through 0 days relative to index: Non-toxic uninodular goiter</t>
  </si>
  <si>
    <t>drug_exposure any time prior through 0 days relative to index: Betamethasone 0.0005 MG/MG Topical Ointment</t>
  </si>
  <si>
    <t>drug_exposure any time prior through 0 days relative to index: halobetasol propionate 0.5 MG/ML Topical Cream</t>
  </si>
  <si>
    <t>drug_exposure any time prior through 0 days relative to index: valacyclovir 1000 MG Oral Tablet [Valtrex]</t>
  </si>
  <si>
    <t>drug_exposure any time prior through 0 days relative to index: podofilox 0.005 MG/MG Topical Gel [Condylox]</t>
  </si>
  <si>
    <t>drug_exposure any time prior through 0 days relative to index: dexlansoprazole 60 MG Delayed Release Oral Capsule [Dexilant]</t>
  </si>
  <si>
    <t>drug_exposure any time prior through 0 days relative to index: Naproxen 500 MG Oral Tablet</t>
  </si>
  <si>
    <t>drug_exposure any time prior through 0 days relative to index: Glyburide 5 MG / Metformin hydrochloride 500 MG Oral Tablet</t>
  </si>
  <si>
    <t>condition_occurrence during day -180 through 0 days relative to index: Abscess</t>
  </si>
  <si>
    <t>condition_occurrence during day -180 through 0 days relative to index: Urticaria</t>
  </si>
  <si>
    <t>condition_occurrence during day -180 through 0 days relative to index: Disorder of menstruation</t>
  </si>
  <si>
    <t>procedure_occurrence during day -180 through 0 days relative to index: Immunization administration (includes percutaneous, intradermal, subcutaneous, or intramuscular injections); each additional vaccine (single or combination vaccine/toxoid) (List separately in addition to code for primary procedure)</t>
  </si>
  <si>
    <t>drug_exposure any time prior through 0 days relative to index: Fenofibrate 160 MG Oral Tablet</t>
  </si>
  <si>
    <t>procedure_occurrence during day -30 through 0 days relative to index: Ultrasound, pelvic (nonobstetric), real time with image documentation; complete</t>
  </si>
  <si>
    <t>drug_exposure any time prior through 0 days relative to index: Betamethasone 0.5 MG/ML / Clotrimazole 10 MG/ML Topical Cream [Lotrisone]</t>
  </si>
  <si>
    <t>procedure_occurrence during day -180 through 0 days relative to index: Therapeutic, prophylactic, or diagnostic injection (specify substance or drug); intravenous push, single or initial substance/drug</t>
  </si>
  <si>
    <t>drug_exposure any time prior through 0 days relative to index: Human Papilloma virus (HPV) vaccine, types 6, 11, 16, 18 (quadrivalent), 3 dose schedule, for intramuscular use</t>
  </si>
  <si>
    <t>drug_exposure any time prior through 0 days relative to index: Pimecrolimus 10 MG/ML Topical Cream</t>
  </si>
  <si>
    <t>condition_occurrence during day -180 through 0 days relative to index: Chronic rhinitis</t>
  </si>
  <si>
    <t>drug_exposure any time prior through 0 days relative to index: {24 (drospirenone 3 MG / Ethinyl Estradiol 0.02 MG Oral Tablet) / 4 (Inert Ingredients 1 MG Oral Tablet) } Pack [Yaz 28 Day]</t>
  </si>
  <si>
    <t>drug_exposure any time prior through 0 days relative to index: Clindamycin 150 MG Oral Capsule</t>
  </si>
  <si>
    <t>drug_exposure any time prior through 0 days relative to index: Sertraline 100 MG Oral Tablet [Zoloft]</t>
  </si>
  <si>
    <t>condition_occurrence during day -30 through 0 days relative to index: Verruca vulgaris</t>
  </si>
  <si>
    <t>procedure_occurrence during day -30 through 0 days relative to index: Office or other outpatient visit for the evaluation and management of an established patient, which requires at least 2 of these 3 key components: A problem focused history; A problem focused examination; Straightforward medical decision making. Counselin</t>
  </si>
  <si>
    <t>drug_exposure any time prior through 0 days relative to index: Leuprolide Acetate 5 MG/ML Injectable Solution</t>
  </si>
  <si>
    <t>condition_occurrence during day -180 through 0 days relative to index: Peripheral neuritis</t>
  </si>
  <si>
    <t>drug_exposure any time prior through 0 days relative to index: Indomethacin 75 MG Extended Release Oral Capsule</t>
  </si>
  <si>
    <t>drug_exposure any time prior through 0 days relative to index: Zolpidem tartrate 5 MG Oral Tablet [Ambien]</t>
  </si>
  <si>
    <t>drug_exposure during day -30 through 0 days relative to index: Lisinopril 10 MG Oral Tablet</t>
  </si>
  <si>
    <t>procedure_occurrence during day -180 through 0 days relative to index: Office or other outpatient visit for the evaluation and management of an established patient, which requires at least 2 of these 3 key components: A problem focused history; A problem focused examination; Straightforward medical decision making. Counselin</t>
  </si>
  <si>
    <t>drug_exposure any time prior through 0 days relative to index: pioglitazone 30 MG Oral Tablet [Actos]</t>
  </si>
  <si>
    <t>drug_exposure any time prior through 0 days relative to index: Hydrochlorothiazide 12.5 MG / Losartan Potassium 50 MG Oral Tablet</t>
  </si>
  <si>
    <t>procedure_occurrence during day -180 through 0 days relative to index: Diagnostic mammography, producing direct 2-d digital image, bilateral, all views</t>
  </si>
  <si>
    <t>drug_exposure any time prior through 0 days relative to index: benzonatate 100 MG Oral Capsule</t>
  </si>
  <si>
    <t>condition_occurrence during day -180 through 0 days relative to index: Hair and hair follicle diseases</t>
  </si>
  <si>
    <t xml:space="preserve">procedure_occurrence during day -180 through 0 days relative to index: Office consultation for a new or established patient, which requires these 3 key components: An expanded problem focused history; An expanded problem focused examination; and Straightforward medical decision making. Counseling and/or coordination of care </t>
  </si>
  <si>
    <t>drug_exposure any time prior through 0 days relative to index: 120 ACTUAT Fluticasone propionate 0.044 MG/ACTUAT Metered Dose Inhaler [Flovent]</t>
  </si>
  <si>
    <t>drug_exposure during day -180 through 0 days relative to index: Morphine Sulfate 10 MG</t>
  </si>
  <si>
    <t>index year: 2013</t>
  </si>
  <si>
    <t>drug_exposure during day -180 through 0 days relative to index: Alprazolam 1 MG Oral Tablet</t>
  </si>
  <si>
    <t>drug_exposure during day -180 through 0 days relative to index: Hydroxyzine Hydrochloride 25 MG Oral Tablet</t>
  </si>
  <si>
    <t>condition_occurrence during day -180 through 0 days relative to index: Human papilloma virus infection</t>
  </si>
  <si>
    <t>condition_occurrence during day -30 through 0 days relative to index: Sciatica</t>
  </si>
  <si>
    <t>drug_exposure any time prior through 0 days relative to index: Fluorouracil 50 MG/ML Topical Cream</t>
  </si>
  <si>
    <t>drug_exposure any time prior through 0 days relative to index: lamotrigine 100 MG Oral Tablet</t>
  </si>
  <si>
    <t>drug_exposure during day -180 through 0 days relative to index: buspirone hydrochloride 10 MG Oral Tablet</t>
  </si>
  <si>
    <t>drug_exposure during day -180 through 0 days relative to index: Promethazine Hydrochloride 50 MG</t>
  </si>
  <si>
    <t>procedure_occurrence during day -180 through 0 days relative to index: Diffusing capacity (eg, carbon monoxide, membrane) (List separately in addition to code for primary procedure)</t>
  </si>
  <si>
    <t>drug_exposure any time prior through 0 days relative to index: quinapril 20 MG Oral Tablet</t>
  </si>
  <si>
    <t>drug_exposure any time prior through 0 days relative to index: eletriptan 40 MG Oral Tablet [Relpax]</t>
  </si>
  <si>
    <t>drug_exposure any time prior through 0 days relative to index: Abuse-Deterrent 12 HR Oxycodone Hydrochloride 10 MG Extended Release Oral Tablet [Oxycontin]</t>
  </si>
  <si>
    <t>drug_exposure any time prior through 0 days relative to index: Sertraline 100 MG Oral Tablet</t>
  </si>
  <si>
    <t>drug_exposure any time prior through 0 days relative to index: Levothyroxine Sodium 0.05 MG Oral Tablet [Levoxyl]</t>
  </si>
  <si>
    <t>drug_exposure any time prior through 0 days relative to index: cefprozil 500 MG Oral Tablet [Cefzil]</t>
  </si>
  <si>
    <t>drug_exposure any time prior through 0 days relative to index: {21 (Ethinyl Estradiol 0.035 MG / norgestimate 0.25 MG Oral Tablet) / 7 (Inert Ingredients 1 MG Oral Tablet) } Pack [Sprintec 28 Day]</t>
  </si>
  <si>
    <t>condition_occurrence during day -30 through 0 days relative to index: Shoulder joint pain</t>
  </si>
  <si>
    <t>condition_occurrence during day -180 through 0 days relative to index: Joint pain</t>
  </si>
  <si>
    <t>drug_exposure any time prior through 0 days relative to index: Aspirin 325 MG / butalbital 50 MG / Caffeine 40 MG Oral Tablet</t>
  </si>
  <si>
    <t>condition_occurrence during day -180 through 0 days relative to index: Localized, primary osteoarthritis</t>
  </si>
  <si>
    <t>drug_exposure any time prior through 0 days relative to index: Aspirin 325 MG / butalbital 50 MG / Caffeine 40 MG Oral Capsule</t>
  </si>
  <si>
    <t>drug_exposure any time prior through 0 days relative to index: Doxycycline Monohydrate 100 MG Oral Capsule</t>
  </si>
  <si>
    <t>procedure_occurrence during day -180 through 0 days relative to index: Adult health examination</t>
  </si>
  <si>
    <t>drug_exposure any time prior through 0 days relative to index: Amitriptyline Hydrochloride 50 MG Oral Tablet</t>
  </si>
  <si>
    <t>drug_exposure any time prior through 0 days relative to index: Levothyroxine Sodium 0.125 MG Oral Tablet [Synthroid]</t>
  </si>
  <si>
    <t>drug_exposure any time prior through 0 days relative to index: Diclofenac Sodium 0.01 MG/MG Topical Gel [Voltaren]</t>
  </si>
  <si>
    <t>drug_exposure any time prior through 0 days relative to index: {7 (Ethinyl Estradiol 0.025 MG / norgestimate 0.18 MG Oral Tablet) / 7 (Ethinyl Estradiol 0.025 MG / norgestimate 0.215 MG Oral Tablet) / 7 (Ethinyl Estradiol 0.025 MG / norgestimate 0.25 MG Oral Tablet) / 7 (Inert Ingredients 1 MG Oral Tablet) } Pack</t>
  </si>
  <si>
    <t>drug_exposure during day -180 through 0 days relative to index: Hydrochlorothiazide 25 MG Oral Tablet</t>
  </si>
  <si>
    <t>drug_exposure any time prior through 0 days relative to index: Levothyroxine Sodium 0.088 MG Oral Tablet [Synthroid]</t>
  </si>
  <si>
    <t>procedure_occurrence during day -180 through 0 days relative to index: Psychotherapy, 60 minutes with patient and/or family member</t>
  </si>
  <si>
    <t>drug_exposure during day -180 through 0 days relative to index: Ibuprofen 800 MG Oral Tablet [Ibu]</t>
  </si>
  <si>
    <t>drug_exposure any time prior through 0 days relative to index: Promethazine Hydrochloride 25 MG Oral Tablet</t>
  </si>
  <si>
    <t>condition_occurrence during day -180 through 0 days relative to index: Solitary cyst of breast</t>
  </si>
  <si>
    <t>drug_exposure any time prior through 0 days relative to index: Sumatriptan 100 MG Oral Tablet [Imitrex]</t>
  </si>
  <si>
    <t>condition_occurrence during day -30 through 0 days relative to index: Arthralgia of the pelvic region and thigh</t>
  </si>
  <si>
    <t>drug_exposure any time prior through 0 days relative to index: Fluocinolone Acetonide 0.1 MG/ML Otic Solution [Dermotic]</t>
  </si>
  <si>
    <t>drug_exposure any time prior through 0 days relative to index: gabapentin 100 MG Oral Capsule</t>
  </si>
  <si>
    <t>drug_exposure any time prior through 0 days relative to index: Flurandrenolide 0.004 MG/SQCM Medicated Tape [Cordran]</t>
  </si>
  <si>
    <t>condition_occurrence during day -180 through 0 days relative to index: Fibrocystic disease of breast</t>
  </si>
  <si>
    <t>drug_exposure any time prior through 0 days relative to index: Diclofenac Sodium 50 MG Delayed Release Oral Tablet</t>
  </si>
  <si>
    <t>drug_exposure any time prior through 0 days relative to index: terconazole 4 MG/ML Vaginal Cream</t>
  </si>
  <si>
    <t>condition_occurrence during day -180 through 0 days relative to index: Tobacco dependence syndrome</t>
  </si>
  <si>
    <t>drug_exposure any time prior through 0 days relative to index: Lisinopril 20 MG Oral Tablet</t>
  </si>
  <si>
    <t>drug_exposure any time prior through 0 days relative to index: Acetaminophen 500 MG / Hydrocodone Bitartrate 7.5 MG Oral Tablet</t>
  </si>
  <si>
    <t>drug_exposure any time prior through 0 days relative to index: Econazole Nitrate 10 MG/ML Topical Cream</t>
  </si>
  <si>
    <t xml:space="preserve">procedure_occurrence during day -180 through 0 days relative to index: Computer-aided detection (computer algorithm analysis of digital image data for lesion detection) with further review for interpretation, with or without digitization of film radiographic images; screening mammography (List separately in addition to code </t>
  </si>
  <si>
    <t>drug_exposure any time prior through 0 days relative to index: Chlorthalidone 25 MG Oral Tablet</t>
  </si>
  <si>
    <t>procedure_occurrence during day -30 through 0 days relative to index: Screening for malignant neoplasm of cervix</t>
  </si>
  <si>
    <t>condition_occurrence during day -30 through 0 days relative to index: Thoracic radiculitis</t>
  </si>
  <si>
    <t>drug_exposure any time prior through 0 days relative to index: metaxalone 800 MG Oral Tablet [Skelaxin]</t>
  </si>
  <si>
    <t>procedure_occurrence during day -180 through 0 days relative to index: Initial comprehensive preventive medicine evaluation and management of an individual including an age and gender appropriate history, examination, counseling/anticipatory guidance/risk factor reduction interventions, and the ordering of laboratory/diagnos</t>
  </si>
  <si>
    <t>drug_exposure any time prior through 0 days relative to index: Fentanyl 0.1 MG</t>
  </si>
  <si>
    <t>drug_exposure any time prior through 0 days relative to index: ciclopirox 10 MG/ML Medicated Shampoo</t>
  </si>
  <si>
    <t>drug_exposure any time prior through 0 days relative to index: 24 HR venlafaxine 37.5 MG Extended Release Oral Capsule</t>
  </si>
  <si>
    <t>drug_exposure any time prior through 0 days relative to index: Clonidine Hydrochloride 0.1 MG Oral Tablet</t>
  </si>
  <si>
    <t>procedure_occurrence during day -180 through 0 days relative to index: Injection(s); single or multiple trigger point(s), 1 or 2 muscle(s)</t>
  </si>
  <si>
    <t>drug_exposure any time prior through 0 days relative to index: Acetaminophen 325 MG / Oxycodone Hydrochloride 5 MG Oral Tablet [Percocet]</t>
  </si>
  <si>
    <t>drug_exposure during day -180 through 0 days relative to index: 24 HR Bupropion Hydrochloride 150 MG Extended Release Oral Tablet</t>
  </si>
  <si>
    <t>drug_exposure during day -180 through 0 days relative to index: Acetaminophen 325 MG / Oxycodone Hydrochloride 10 MG Oral Tablet</t>
  </si>
  <si>
    <t>procedure_occurrence during day -180 through 0 days relative to index: Level IV - Surgical pathology, gross and microscopic examination Abortion - spontaneous/missed Artery, biopsy Bone marrow, biopsy Bone exostosis Brain/meninges, other than for tumor resection Breast, biopsy, not requiring microscopic evaluation of surgica</t>
  </si>
  <si>
    <t>drug_exposure any time prior through 0 days relative to index: Dexamethasone 4 MG Oral Tablet</t>
  </si>
  <si>
    <t>drug_exposure any time prior through 0 days relative to index: Doxepin Hydrochloride 10 MG Oral Capsule</t>
  </si>
  <si>
    <t>drug_exposure any time prior through 0 days relative to index: Naproxen sodium 500 MG / Sumatriptan 85 MG Oral Tablet [Treximet]</t>
  </si>
  <si>
    <t>drug_exposure any time prior through 0 days relative to index: tramadol hydrochloride 50 MG Oral Tablet [Ultram]</t>
  </si>
  <si>
    <t>drug_exposure any time prior through 0 days relative to index: Losartan Potassium 25 MG Oral Tablet</t>
  </si>
  <si>
    <t>condition_occurrence during day -180 through 0 days relative to index: Disorder of back</t>
  </si>
  <si>
    <t>drug_exposure any time prior through 0 days relative to index: Ibuprofen 600 MG Oral Tablet</t>
  </si>
  <si>
    <t>drug_exposure any time prior through 0 days relative to index: Antipyrine 54 MG/ML / Benzocaine 14 MG/ML Otic Solution</t>
  </si>
  <si>
    <t>drug_exposure any time prior through 0 days relative to index: Spironolactone 100 MG Oral Tablet</t>
  </si>
  <si>
    <t>drug_exposure any time prior through 0 days relative to index: Estrogens, Esterified (USP) 0.625 MG / Methyltestosterone 1.25 MG Oral Tablet</t>
  </si>
  <si>
    <t>procedure_occurrence during day -180 through 0 days relative to index: Emergency department visit for the evaluation and management of a patient, which requires these 3 key components: An expanded problem focused history; An expanded problem focused examination; and Medical decision making of low complexity. Counseling and/o</t>
  </si>
  <si>
    <t>drug_exposure during day -180 through 0 days relative to index: pioglitazone 30 MG Oral Tablet [Actos]</t>
  </si>
  <si>
    <t>procedure_occurrence during day -180 through 0 days relative to index: Diabetes mellitus screening</t>
  </si>
  <si>
    <t>procedure_occurrence during day -180 through 0 days relative to index: Cardiovascular stress test using maximal or submaximal treadmill or bicycle exercise, continuous electrocardiographic monitoring, and/or pharmacological stress; tracing only, without interpretation and report</t>
  </si>
  <si>
    <t>drug_exposure during day -180 through 0 days relative to index: Glipizide 5 MG Oral Tablet</t>
  </si>
  <si>
    <t>drug_exposure any time prior through 0 days relative to index: Cyclobenzaprine hydrochloride 5 MG Oral Tablet</t>
  </si>
  <si>
    <t>drug_exposure any time prior through 0 days relative to index: doxycycline hyclate 100 MG Oral Tablet</t>
  </si>
  <si>
    <t>drug_exposure any time prior through 0 days relative to index: Cefazolin 500 MG Injection</t>
  </si>
  <si>
    <t>drug_exposure any time prior through 0 days relative to index: alpha-Tocopherol Acetate 30 UNT / Ascorbic Acid 120 MG / Calcium Citrate 125 MG / Cholecalciferol 400 UNT / Cupric oxide 2 MG / Docusate Sodium 50 MG / Folic Acid 1 MG / Iron Carbonyl 35 MG / Niacinamide 20 MG / Potassium Iodide 0.15 MG / Pyridoxine Hydro</t>
  </si>
  <si>
    <t>drug_exposure any time prior through 0 days relative to index: Zolpidem tartrate 10 MG Oral Tablet [Ambien]</t>
  </si>
  <si>
    <t>drug_exposure any time prior through 0 days relative to index: Levothyroxine Sodium 0.125 MG Oral Tablet</t>
  </si>
  <si>
    <t>drug_exposure any time prior through 0 days relative to index: topiramate 25 MG Oral Tablet [Topamax]</t>
  </si>
  <si>
    <t>drug_exposure during day -180 through 0 days relative to index: Metoclopramide 10 MG Oral Tablet</t>
  </si>
  <si>
    <t>drug_exposure any time prior through 0 days relative to index: Rosuvastatin calcium 5 MG Oral Tablet [Crestor]</t>
  </si>
  <si>
    <t>drug_exposure any time prior through 0 days relative to index: Fluocinonide 0.5 MG/ML Topical Cream</t>
  </si>
  <si>
    <t>drug_exposure any time prior through 0 days relative to index: thyroid (USP) 60 MG Oral Tablet [Armour Thyroid]</t>
  </si>
  <si>
    <t>procedure_occurrence during day -180 through 0 days relative to index: Computer-aided detection (computer algorithm analysis of digital image data for lesion detection) with further review for interpretation, with or without digitization of film radiographic images; diagnostic mammography (List separately in addition to code</t>
  </si>
  <si>
    <t>drug_exposure any time prior through 0 days relative to index: Amlodipine 10 MG Oral Tablet</t>
  </si>
  <si>
    <t>condition_occurrence during day -180 through 0 days relative to index: Palpitations</t>
  </si>
  <si>
    <t>drug_exposure any time prior through 0 days relative to index: Ofloxacin 3 MG/ML Otic Solution</t>
  </si>
  <si>
    <t>drug_exposure any time prior through 0 days relative to index: Lisinopril 2.5 MG Oral Tablet</t>
  </si>
  <si>
    <t>drug_exposure any time prior through 0 days relative to index: Levothyroxine Sodium 0.025 MG Oral Tablet</t>
  </si>
  <si>
    <t>drug_exposure during day -180 through 0 days relative to index: Simvastatin 20 MG Oral Tablet</t>
  </si>
  <si>
    <t>drug_exposure during day -180 through 0 days relative to index: Cyclobenzaprine hydrochloride 10 MG Oral Tablet</t>
  </si>
  <si>
    <t>drug_exposure during day -180 through 0 days relative to index: Chlorpheniramine 0.4 MG/ML / Hydrocodone Bitartrate 0.5 MG/ML / Phenylephrine 1 MG/ML Oral Solution</t>
  </si>
  <si>
    <t>drug_exposure any time prior through 0 days relative to index: Sumatriptan 50 MG Oral Tablet [Imitrex]</t>
  </si>
  <si>
    <t>drug_exposure any time prior through 0 days relative to index: olopatadine 1 MG/ML Ophthalmic Solution [Patanol]</t>
  </si>
  <si>
    <t>condition_occurrence during day -180 through 0 days relative to index: Verruca vulgaris</t>
  </si>
  <si>
    <t>drug_exposure any time prior through 0 days relative to index: 24 HR Bupropion Hydrochloride 300 MG Extended Release Oral Tablet [Wellbutrin]</t>
  </si>
  <si>
    <t>condition_occurrence during day -180 through 0 days relative to index: Non-neoplastic nevus</t>
  </si>
  <si>
    <t>condition_occurrence during day -180 through 0 days relative to index: Presbyopia</t>
  </si>
  <si>
    <t>condition_occurrence during day -180 through 0 days relative to index: Disorder of sacrum</t>
  </si>
  <si>
    <t>procedure_occurrence during day -180 through 0 days relative to index: Radiologic examination, foot; complete, minimum of 3 views</t>
  </si>
  <si>
    <t>condition_occurrence during day -30 through 0 days relative to index: Benign essential hypertension</t>
  </si>
  <si>
    <t>procedure_occurrence during day -180 through 0 days relative to index: Fluoroscopic guidance and localization of needle or catheter tip for spine or paraspinous diagnostic or therapeutic injection procedures (epidural or subarachnoid)</t>
  </si>
  <si>
    <t>condition_occurrence during day -180 through 0 days relative to index: Sciatica</t>
  </si>
  <si>
    <t>drug_exposure any time prior through 0 days relative to index: 12 HR Bupropion Hydrochloride 150 MG Extended Release Oral Tablet [Wellbutrin]</t>
  </si>
  <si>
    <t>drug_exposure any time prior through 0 days relative to index: Influenza virus vaccine, trivalent, split virus, when administered to individuals 3 years of age and older, for intramuscular use</t>
  </si>
  <si>
    <t>drug_exposure any time prior through 0 days relative to index: Hepatitis B vaccine, adult dosage (3 dose schedule), for intramuscular use</t>
  </si>
  <si>
    <t>drug_exposure any time prior through 0 days relative to index: Cyclobenzaprine hydrochloride 10 MG Oral Tablet</t>
  </si>
  <si>
    <t>procedure_occurrence during day -180 through 0 days relative to index: Radiologic examination, pelvis; 1 or 2 views</t>
  </si>
  <si>
    <t>condition_occurrence during day -180 through 0 days relative to index: Edema</t>
  </si>
  <si>
    <t>drug_exposure during day -30 through 0 days relative to index: Folic Acid 1 MG Oral Tablet</t>
  </si>
  <si>
    <t>drug_exposure any time prior through 0 days relative to index: Metoclopramide 5 MG Oral Tablet</t>
  </si>
  <si>
    <t>drug_exposure during day -180 through 0 days relative to index: Lovastatin 20 MG Oral Tablet</t>
  </si>
  <si>
    <t>procedure_occurrence during day -30 through 0 days relative to index: Spirometry, including graphic record, total and timed vital capacity, expiratory flow rate measurement(s), with or without maximal voluntary ventilation</t>
  </si>
  <si>
    <t>drug_exposure any time prior through 0 days relative to index: rizatriptan 10 MG Disintegrating Oral Tablet [Maxalt]</t>
  </si>
  <si>
    <t>procedure_occurrence during day -180 through 0 days relative to index: Office or other outpatient visit for the evaluation and management of an established patient, which requires at least 2 of these 3 key components: An expanded problem focused history; An expanded problem focused examination; Medical decision making of low</t>
  </si>
  <si>
    <t>drug_exposure any time prior through 0 days relative to index: Nortriptyline 10 MG Oral Capsule</t>
  </si>
  <si>
    <t>drug_exposure during day -180 through 0 days relative to index: doxycycline hyclate 100 MG Oral Tablet</t>
  </si>
  <si>
    <t>condition_occurrence during day -180 through 0 days relative to index: Gastroesophageal reflux disease</t>
  </si>
  <si>
    <t>drug_exposure any time prior through 0 days relative to index: Abuse-Deterrent 12 HR Oxycodone Hydrochloride 20 MG Extended Release Oral Tablet [Oxycontin]</t>
  </si>
  <si>
    <t>drug_exposure any time prior through 0 days relative to index: liothyronine sodium 0.005 MG Oral Tablet [Cytomel]</t>
  </si>
  <si>
    <t>drug_exposure any time prior through 0 days relative to index: ciclopirox 80 MG/ML Topical Solution</t>
  </si>
  <si>
    <t>condition_occurrence during day -180 through 0 days relative to index: Pain of breast</t>
  </si>
  <si>
    <t>drug_exposure during day -180 through 0 days relative to index: desloratadine 5 MG Oral Tablet [Clarinex]</t>
  </si>
  <si>
    <t>drug_exposure any time prior through 0 days relative to index: Metformin hydrochloride 850 MG / pioglitazone 15 MG Oral Tablet [Actoplus Met]</t>
  </si>
  <si>
    <t>drug_exposure any time prior through 0 days relative to index: hydrocortisone acetate 25 MG Rectal Suppository [Anucort-HC]</t>
  </si>
  <si>
    <t>condition_occurrence during day -180 through 0 days relative to index: Contact dermatitis</t>
  </si>
  <si>
    <t>condition_occurrence during day -180 through 0 days relative to index: Benign neoplasm of skin</t>
  </si>
  <si>
    <t>drug_exposure during day -30 through 0 days relative to index: Metronidazole 0.0075 MG/MG Vaginal Gel</t>
  </si>
  <si>
    <t>procedure_occurrence during day -180 through 0 days relative to index: Ophthalmoscopy, extended, with retinal drawing (eg, for retinal detachment, melanoma), with interpretation and report; initial</t>
  </si>
  <si>
    <t>drug_exposure any time prior through 0 days relative to index: Sucralfate 1000 MG Oral Tablet</t>
  </si>
  <si>
    <t>condition_occurrence during day -180 through 0 days relative to index: Dizziness and giddiness</t>
  </si>
  <si>
    <t>drug_exposure any time prior through 0 days relative to index: Carbamazepine 200 MG Oral Tablet</t>
  </si>
  <si>
    <t>drug_exposure during day -30 through 0 days relative to index: Acetaminophen 325 MG / Hydrocodone Bitartrate 7.5 MG Oral Tablet</t>
  </si>
  <si>
    <t>drug_exposure during day -180 through 0 days relative to index: {24 (Ethinyl Estradiol 0.02 MG / norethindrone acetate 1 MG Oral Tablet) / 4 (Ferrous fumarate 75 MG Oral Tablet) } Pack [Loestrin 24 Fe 28 Day]</t>
  </si>
  <si>
    <t>drug_exposure during day -30 through 0 days relative to index: Levothyroxine Sodium 0.025 MG Oral Tablet</t>
  </si>
  <si>
    <t>procedure_occurrence during day -180 through 0 days relative to index: Radiologic examination, hand; minimum of 3 views</t>
  </si>
  <si>
    <t>procedure_occurrence during day -180 through 0 days relative to index: Ultrasound, pregnant uterus, real time with image documentation, limited (eg, fetal heart beat, placental location, fetal position and/or qualitative amniotic fluid volume), 1 or more fetuses</t>
  </si>
  <si>
    <t>drug_exposure any time prior through 0 days relative to index: pegfilgrastim Prefilled Syringe</t>
  </si>
  <si>
    <t>drug_exposure during day -180 through 0 days relative to index: Escitalopram 10 MG Oral Tablet</t>
  </si>
  <si>
    <t>drug_exposure any time prior through 0 days relative to index: Acetaminophen 300 MG / Hydrocodone Bitartrate 7.5 MG Oral Tablet</t>
  </si>
  <si>
    <t>drug_exposure during day -180 through 0 days relative to index: medroxyprogesterone acetate 10 MG Oral Tablet</t>
  </si>
  <si>
    <t>drug_exposure during day -30 through 0 days relative to index: {21 (Ethinyl Estradiol 0.03 MG / Norgestrel 0.3 MG Oral Tablet) / 7 (Inert Ingredients 1 MG Oral Tablet) } Pack [Low-Ogestrel 28 Day]</t>
  </si>
  <si>
    <t>drug_exposure any time prior through 0 days relative to index: Acetaminophen 750 MG / Hydrocodone Bitartrate 7.5 MG Oral Tablet [Vicodin]</t>
  </si>
  <si>
    <t>drug_exposure any time prior through 0 days relative to index: Hydrochlorothiazide 25 MG / Losartan Potassium 100 MG Oral Tablet</t>
  </si>
  <si>
    <t>drug_exposure during day -180 through 0 days relative to index: Hydrochlorothiazide 12.5 MG / Olmesartan medoxomil 20 MG Oral Tablet [Benicar HCT]</t>
  </si>
  <si>
    <t>drug_exposure any time prior through 0 days relative to index: clopidogrel 75 MG Oral Tablet</t>
  </si>
  <si>
    <t>drug_exposure any time prior through 0 days relative to index: quetiapine 25 MG Oral Tablet [Seroquel]</t>
  </si>
  <si>
    <t>procedure_occurrence during day -180 through 0 days relative to index: Counseling</t>
  </si>
  <si>
    <t>drug_exposure during day -180 through 0 days relative to index: Acyclovir 200 MG Oral Capsule</t>
  </si>
  <si>
    <t>procedure_occurrence during day -180 through 0 days relative to index: Pre-surgery evaluation</t>
  </si>
  <si>
    <t>drug_exposure any time prior through 0 days relative to index: Prednisone 20 MG Oral Tablet</t>
  </si>
  <si>
    <t>drug_exposure any time prior through 0 days relative to index: Zolpidem tartrate 5 MG Oral Tablet</t>
  </si>
  <si>
    <t>drug_exposure any time prior through 0 days relative to index: Bupropion Hydrochloride 100 MG Oral Tablet</t>
  </si>
  <si>
    <t>condition_occurrence during day -180 through 0 days relative to index: Hemorrhoids</t>
  </si>
  <si>
    <t>drug_exposure any time prior through 0 days relative to index: topiramate 25 MG Oral Tablet</t>
  </si>
  <si>
    <t>condition_occurrence during day -180 through 0 days relative to index: Benign paroxysmal positional vertigo</t>
  </si>
  <si>
    <t>procedure_occurrence during day -180 through 0 days relative to index: Insertion of intrauterine device (IUD)</t>
  </si>
  <si>
    <t>drug_exposure during day -180 through 0 days relative to index: Ibuprofen 600 MG Oral Tablet</t>
  </si>
  <si>
    <t>condition_occurrence during day -180 through 0 days relative to index: Anal fissure</t>
  </si>
  <si>
    <t>drug_exposure any time prior through 0 days relative to index: meloxicam 7.5 MG Oral Tablet [Mobic]</t>
  </si>
  <si>
    <t>condition_occurrence during day -180 through 0 days relative to index: Benign neoplasm of skin of trunk</t>
  </si>
  <si>
    <t>drug_exposure any time prior through 0 days relative to index: Cefoxitin 1000 MG Injection</t>
  </si>
  <si>
    <t>condition_occurrence during day -30 through 0 days relative to index: Hyperlipidemia</t>
  </si>
  <si>
    <t>condition_occurrence during day -180 through 0 days relative to index: Acquired keratoderma</t>
  </si>
  <si>
    <t>drug_exposure any time prior through 0 days relative to index: Betamethasone 0.5 MG/ML Topical Lotion</t>
  </si>
  <si>
    <t>drug_exposure during day -180 through 0 days relative to index: topiramate 50 MG Oral Tablet</t>
  </si>
  <si>
    <t>drug_exposure any time prior through 0 days relative to index: Ascorbic Acid 4.7 MG/ML / POLYETHYLENE GLYCOL 3350 100 MG/ML / Potassium Chloride 0.0136 MEQ/ML / Sodium Ascorbate 5.9 MG/ML / Sodium Chloride 0.046 MEQ/ML / sodium sulfate 7.5 MG/ML Oral Solution [MoviPrep]</t>
  </si>
  <si>
    <t>drug_exposure any time prior through 0 days relative to index: Levothyroxine Sodium 0.2 MG Oral Tablet [Synthroid]</t>
  </si>
  <si>
    <t>drug_exposure during day -30 through 0 days relative to index: Influenza virus vaccine, trivalent, split virus, when administered to individuals 3 years of age and older, for intramuscular use</t>
  </si>
  <si>
    <t>procedure_occurrence during day -180 through 0 days relative to index: Long-term drug therapy</t>
  </si>
  <si>
    <t>condition_occurrence during day -180 through 0 days relative to index: Hypothyroidism</t>
  </si>
  <si>
    <t>drug_exposure any time prior through 0 days relative to index: 12 HR Dextromethorphan Hydrobromide 30 MG / Guaifenesin 600 MG Extended Release Oral Tablet</t>
  </si>
  <si>
    <t>drug_exposure during day -30 through 0 days relative to index: Hydrochlorothiazide 12.5 MG / Lisinopril 20 MG Oral Tablet</t>
  </si>
  <si>
    <t>drug_exposure during day -180 through 0 days relative to index: dexlansoprazole 60 MG Delayed Release Oral Capsule [Dexilant]</t>
  </si>
  <si>
    <t>drug_exposure during day -180 through 0 days relative to index: Acetaminophen 650 MG / propoxyphene napsylate 100 MG Oral Tablet</t>
  </si>
  <si>
    <t>drug_exposure any time prior through 0 days relative to index: Promethazine Hydrochloride 25 MG Rectal Suppository [Phenadoz]</t>
  </si>
  <si>
    <t>drug_exposure any time prior through 0 days relative to index: {48 (Prednisone 10 MG Oral Tablet) } Pack</t>
  </si>
  <si>
    <t>drug_exposure any time prior through 0 days relative to index: Nadolol 40 MG Oral Tablet</t>
  </si>
  <si>
    <t>condition_occurrence during day -180 through 0 days relative to index: Kidney stone</t>
  </si>
  <si>
    <t>drug_exposure any time prior through 0 days relative to index: Dexamethasone 1 MG/ML / Tobramycin 3 MG/ML Ophthalmic Suspension [Tobradex]</t>
  </si>
  <si>
    <t xml:space="preserve">procedure_occurrence during day -180 through 0 days relative to index: Office or other outpatient visit for the evaluation and management of a new patient, which requires these 3 key components: A detailed history; A detailed examination; Medical decision making of low complexity. Counseling and/or coordination of care with </t>
  </si>
  <si>
    <t>procedure_occurrence during day -180 through 0 days relative to index: Screening for disorder</t>
  </si>
  <si>
    <t>drug_exposure any time prior through 0 days relative to index: 24 HR tolterodine tartrate 4 MG Extended Release Oral Capsule [Detrol]</t>
  </si>
  <si>
    <t>drug_exposure any time prior through 0 days relative to index: venlafaxine 37.5 MG Oral Tablet</t>
  </si>
  <si>
    <t>condition_occurrence during day -30 through 0 days relative to index: Neoplasm of uncertain behavior of skin</t>
  </si>
  <si>
    <t>drug_exposure any time prior through 0 days relative to index: {28 (Norethindrone 0.35 MG Oral Tablet) } Pack</t>
  </si>
  <si>
    <t>drug_exposure during day -30 through 0 days relative to index: Ibuprofen 800 MG Oral Tablet [Ibu]</t>
  </si>
  <si>
    <t>condition_occurrence during day -180 through 0 days relative to index: Thyrotoxicosis without goiter OR other cause</t>
  </si>
  <si>
    <t>drug_exposure any time prior through 0 days relative to index: 24 HR tramadol hydrochloride 200 MG Extended Release Oral Tablet [Ultram]</t>
  </si>
  <si>
    <t>drug_exposure any time prior through 0 days relative to index: Alprazolam 0.25 MG Oral Tablet</t>
  </si>
  <si>
    <t>condition_occurrence during day -180 through 0 days relative to index: Insomnia</t>
  </si>
  <si>
    <t>drug_exposure any time prior through 0 days relative to index: Hydrochlorothiazide 12.5 MG / Losartan Potassium 50 MG Oral Tablet [Hyzaar]</t>
  </si>
  <si>
    <t>drug_exposure during day -30 through 0 days relative to index: Hydrochlorothiazide 12.5 MG / Lisinopril 10 MG Oral Tablet</t>
  </si>
  <si>
    <t>drug_exposure any time prior through 0 days relative to index: 12 HR Fexofenadine hydrochloride 60 MG / Pseudoephedrine Hydrochloride 120 MG Extended Release Oral Tablet</t>
  </si>
  <si>
    <t>drug_exposure during day -30 through 0 days relative to index: Levothyroxine Sodium 0.05 MG Oral Tablet</t>
  </si>
  <si>
    <t>drug_exposure any time prior through 0 days relative to index: azelaic acid 200 MG/ML Topical Cream [Azelex]</t>
  </si>
  <si>
    <t>condition_occurrence during day -180 through 0 days relative to index: Panic disorder without agoraphobia</t>
  </si>
  <si>
    <t>procedure_occurrence during day -180 through 0 days relative to index: Radiologic examination; calcaneus, minimum of 2 views</t>
  </si>
  <si>
    <t>drug_exposure any time prior through 0 days relative to index: moxifloxacin 5 MG/ML Ophthalmic Solution [Vigamox]</t>
  </si>
  <si>
    <t>condition_occurrence during day -180 through 0 days relative to index: Neck pain</t>
  </si>
  <si>
    <t>procedure_occurrence during day -180 through 0 days relative to index: Collection of venous blood by venipuncture</t>
  </si>
  <si>
    <t>condition_occurrence during day -180 through 0 days relative to index: Derangement of knee</t>
  </si>
  <si>
    <t>procedure_occurrence during day -180 through 0 days relative to index: Computed tomography, head or brain; without contrast material</t>
  </si>
  <si>
    <t>condition_occurrence during day -180 through 0 days relative to index: Acquired trigger finger</t>
  </si>
  <si>
    <t>procedure_occurrence during day -30 through 0 days relative to index: Ultrasound, transvaginal</t>
  </si>
  <si>
    <t>condition_occurrence during day -180 through 0 days relative to index: Wrist joint pain</t>
  </si>
  <si>
    <t>drug_exposure during day -180 through 0 days relative to index: Clindamycin 20 MG/ML Vaginal Cream</t>
  </si>
  <si>
    <t>drug_exposure any time prior through 0 days relative to index: Tetracycline 250 MG Oral Capsule</t>
  </si>
  <si>
    <t>drug_exposure any time prior through 0 days relative to index: clindamycin phosphate 0.012 MG/MG / Tretinoin 0.00025 MG/MG Topical Gel [Ziana]</t>
  </si>
  <si>
    <t>condition_occurrence during day -180 through 0 days relative to index: Actinic keratosis</t>
  </si>
  <si>
    <t>drug_exposure any time prior through 0 days relative to index: Metronidazole 250 MG Oral Tablet</t>
  </si>
  <si>
    <t>drug_exposure during day -180 through 0 days relative to index: Hydrocortisone 25 MG/ML Topical Cream [Proctosol]</t>
  </si>
  <si>
    <t>drug_exposure any time prior through 0 days relative to index: Acetaminophen 325 MG / Oxycodone Hydrochloride 5 MG Oral Tablet [Roxicet]</t>
  </si>
  <si>
    <t>condition_occurrence during day -180 through 0 days relative to index: Borderline glaucoma</t>
  </si>
  <si>
    <t>procedure_occurrence during day -30 through 0 days relative to index: Ophthalmological services: medical examination and evaluation with initiation of diagnostic and treatment program; comprehensive, new patient, 1 or more visits</t>
  </si>
  <si>
    <t>condition_occurrence during day -180 through 0 days relative to index: Digestive symptom</t>
  </si>
  <si>
    <t>condition_occurrence during day -180 through 0 days relative to index: Herpes zoster without complication</t>
  </si>
  <si>
    <t>drug_exposure any time prior through 0 days relative to index: {21 (Ethinyl Estradiol 0.02 MG / norethindrone acetate 1 MG Oral Tablet) / 7 (Ferrous fumarate 75 MG Oral Tablet) } Pack [Microgestin Fe 1/20 28 Day]</t>
  </si>
  <si>
    <t>drug_exposure any time prior through 0 days relative to index: Clindamycin 0.01 MG/MG Topical Gel</t>
  </si>
  <si>
    <t>drug_exposure any time prior through 0 days relative to index: Cephalexin 500 MG Oral Capsule</t>
  </si>
  <si>
    <t>condition_occurrence during day -180 through 0 days relative to index: Spinal stenosis of lumbar region</t>
  </si>
  <si>
    <t>condition_occurrence during day -180 through 0 days relative to index: Attention deficit hyperactivity disorder</t>
  </si>
  <si>
    <t>drug_exposure any time prior through 0 days relative to index: terconazole 8 MG/ML Vaginal Cream</t>
  </si>
  <si>
    <t>drug_exposure any time prior through 0 days relative to index: Potassium Chloride Injectable Solution</t>
  </si>
  <si>
    <t>procedure_occurrence during day -180 through 0 days relative to index: Emergency department visit for the evaluation and management of a patient, which requires these 3 key components: A detailed history; A detailed examination; and Medical decision making of moderate complexity. Counseling and/or coordination of care with o</t>
  </si>
  <si>
    <t>drug_exposure any time prior through 0 days relative to index: Ranitidine 300 MG Oral Tablet</t>
  </si>
  <si>
    <t>drug_exposure any time prior through 0 days relative to index: Nalbuphine</t>
  </si>
  <si>
    <t>condition_occurrence during day -180 through 0 days relative to index: Single major depressive episode</t>
  </si>
  <si>
    <t>drug_exposure any time prior through 0 days relative to index: 1 ML medroxyprogesterone acetate 150 MG/ML Prefilled Syringe</t>
  </si>
  <si>
    <t>condition_occurrence during day -180 through 0 days relative to index: Blepharitis</t>
  </si>
  <si>
    <t>drug_exposure any time prior through 0 days relative to index: Meclizine Hydrochloride 12.5 MG Oral Tablet</t>
  </si>
  <si>
    <t>drug_exposure any time prior through 0 days relative to index: 24 HR Oxybutynin chloride 5 MG Extended Release Oral Tablet</t>
  </si>
  <si>
    <t>condition_occurrence during day -180 through 0 days relative to index: Brachial radiculitis</t>
  </si>
  <si>
    <t>drug_exposure during day -180 through 0 days relative to index: meloxicam 7.5 MG Oral Tablet</t>
  </si>
  <si>
    <t>drug_exposure any time prior through 0 days relative to index: Simvastatin 10 MG Oral Tablet</t>
  </si>
  <si>
    <t>drug_exposure any time prior through 0 days relative to index: Omega-3 Acid Ethyl Esters (USP) 1000 MG Oral Capsule</t>
  </si>
  <si>
    <t>drug_exposure any time prior through 0 days relative to index: Diazepam 5 MG Oral Tablet</t>
  </si>
  <si>
    <t>drug_exposure any time prior through 0 days relative to index: Metformin hydrochloride 500 MG Oral Tablet</t>
  </si>
  <si>
    <t>condition_occurrence during day -180 through 0 days relative to index: Chronic allergic conjunctivitis</t>
  </si>
  <si>
    <t>drug_exposure any time prior through 0 days relative to index: Lorazepam 0.5 MG Oral Tablet</t>
  </si>
  <si>
    <t>drug_exposure any time prior through 0 days relative to index: 24 HR Metformin hydrochloride 500 MG Extended Release Oral Tablet</t>
  </si>
  <si>
    <t>drug_exposure any time prior through 0 days relative to index: 12 HR cetirizine hydrochloride 5 MG / Pseudoephedrine Hydrochloride 120 MG Extended Release Oral Tablet [Zyrtec-D]</t>
  </si>
  <si>
    <t>drug_exposure any time prior through 0 days relative to index: nabumetone 500 MG Oral Tablet</t>
  </si>
  <si>
    <t>drug_exposure any time prior through 0 days relative to index: Trazodone Hydrochloride 150 MG Oral Tablet</t>
  </si>
  <si>
    <t>drug_exposure during day -180 through 0 days relative to index: Fluconazole 150 MG Oral Tablet</t>
  </si>
  <si>
    <t>drug_exposure any time prior through 0 days relative to index: Sertraline 25 MG Oral Tablet</t>
  </si>
  <si>
    <t>condition_occurrence during day -180 through 0 days relative to index: Plantar fasciitis</t>
  </si>
  <si>
    <t>age group: 45-49</t>
  </si>
  <si>
    <t>condition_occurrence during day -180 through 0 days relative to index: Candida infection of genital region</t>
  </si>
  <si>
    <t>procedure_occurrence during day -180 through 0 days relative to index: Electrical stimulation (unattended), to one or more areas for indication(s) other than wound care, as part of a therapy plan of care</t>
  </si>
  <si>
    <t>condition_occurrence during day -30 through 0 days relative to index: Otitis media</t>
  </si>
  <si>
    <t>procedure_occurrence during day -180 through 0 days relative to index: Computed tomography, thorax; without contrast material</t>
  </si>
  <si>
    <t>drug_exposure any time prior through 0 days relative to index: Glucagon 1 MG Injection</t>
  </si>
  <si>
    <t>drug_exposure any time prior through 0 days relative to index: Allopurinol 100 MG Oral Tablet</t>
  </si>
  <si>
    <t>drug_exposure during day -180 through 0 days relative to index: 24 HR venlafaxine 150 MG Extended Release Oral Capsule [Effexor]</t>
  </si>
  <si>
    <t>drug_exposure any time prior through 0 days relative to index: Ipratropium</t>
  </si>
  <si>
    <t>procedure_occurrence during day -180 through 0 days relative to index: Magnetic resonance (eg, proton) imaging, spinal canal and contents, cervical; without contrast material</t>
  </si>
  <si>
    <t>drug_exposure any time prior through 0 days relative to index: epinastine hydrochloride 0.5 MG/ML Ophthalmic Solution [Elestat]</t>
  </si>
  <si>
    <t>condition_occurrence during day -180 through 0 days relative to index: Disorder of lung</t>
  </si>
  <si>
    <t>procedure_occurrence during day -180 through 0 days relative to index: Radiologic examination, hip, unilateral; 1 view</t>
  </si>
  <si>
    <t>drug_exposure any time prior through 0 days relative to index: Acetaminophen 325 MG / Oxycodone Hydrochloride 5 MG Oral Tablet</t>
  </si>
  <si>
    <t>drug_exposure any time prior through 0 days relative to index: atorvastatin 40 MG Oral Tablet [Lipitor]</t>
  </si>
  <si>
    <t>drug_exposure any time prior through 0 days relative to index: Smoking Cessation 12 HR Bupropion Hydrochloride 150 MG Extended Release Oral Tablet [Buproban]</t>
  </si>
  <si>
    <t>drug_exposure any time prior through 0 days relative to index: loteprednol etabonate 5 MG/ML / Tobramycin 3 MG/ML Ophthalmic Suspension [Zylet]</t>
  </si>
  <si>
    <t>condition_occurrence during day -180 through 0 days relative to index: Breathing painful</t>
  </si>
  <si>
    <t>drug_exposure any time prior through 0 days relative to index: Tobramycin 3 MG/ML Ophthalmic Solution</t>
  </si>
  <si>
    <t>drug_exposure during day -30 through 0 days relative to index: Hydrochlorothiazide 12.5 MG Oral Capsule</t>
  </si>
  <si>
    <t>drug_exposure during day -180 through 0 days relative to index: Metformin hydrochloride 1000 MG Oral Tablet</t>
  </si>
  <si>
    <t>drug_exposure any time prior through 0 days relative to index: Testosterone</t>
  </si>
  <si>
    <t>drug_exposure during day -180 through 0 days relative to index: Diazepam 5 MG Oral Tablet</t>
  </si>
  <si>
    <t>condition_occurrence during day -180 through 0 days relative to index: Displacement of lumbar intervertebral disc without myelopathy</t>
  </si>
  <si>
    <t>drug_exposure during day -180 through 0 days relative to index: Fexofenadine hydrochloride 180 MG Oral Tablet</t>
  </si>
  <si>
    <t>drug_exposure during day -30 through 0 days relative to index: Betamethasone 0.5 MG/ML / Clotrimazole 10 MG/ML Topical Cream</t>
  </si>
  <si>
    <t>procedure_occurrence during day -180 through 0 days relative to index: Strapping; ankle and/or foot</t>
  </si>
  <si>
    <t>drug_exposure any time prior through 0 days relative to index: Pneumococcal polysaccharide vaccine, 23-valent, adult or immunosuppressed patient dosage, when administered to individuals 2 years or older, for subcutaneous or intramuscular use</t>
  </si>
  <si>
    <t>drug_exposure any time prior through 0 days relative to index: 24 HR metoprolol succinate 50 MG Extended Release Oral Tablet [Toprol]</t>
  </si>
  <si>
    <t>condition_occurrence during day -180 through 0 days relative to index: Impotence of organic origin</t>
  </si>
  <si>
    <t>drug_exposure any time prior through 0 days relative to index: Cyproheptadine hydrochloride 4 MG Oral Tablet</t>
  </si>
  <si>
    <t>drug_exposure during day -180 through 0 days relative to index: valacyclovir 1000 MG Oral Tablet</t>
  </si>
  <si>
    <t>drug_exposure any time prior through 0 days relative to index: Lovastatin 40 MG Oral Tablet</t>
  </si>
  <si>
    <t>drug_exposure any time prior through 0 days relative to index: Triamcinolone</t>
  </si>
  <si>
    <t>drug_exposure during day -180 through 0 days relative to index: Ibuprofen 800 MG Oral Tablet</t>
  </si>
  <si>
    <t>drug_exposure any time prior through 0 days relative to index: Enoxaparin</t>
  </si>
  <si>
    <t>drug_exposure any time prior through 0 days relative to index: Midazolam</t>
  </si>
  <si>
    <t>drug_exposure during day -180 through 0 days relative to index: Ofloxacin 3 MG/ML Otic Solution</t>
  </si>
  <si>
    <t>procedure_occurrence during day -30 through 0 days relative to index: Periodic comprehensive preventive medicine reevaluation and management of an individual including an age and gender appropriate history, examination, counseling/anticipatory guidance/risk factor reduction interventions, and the ordering of laboratory/diag</t>
  </si>
  <si>
    <t>drug_exposure any time prior through 0 days relative to index: gatifloxacin 3 MG/ML Ophthalmic Solution [Zymar]</t>
  </si>
  <si>
    <t>drug_exposure any time prior through 0 days relative to index: Warfarin Sodium 2 MG Oral Tablet</t>
  </si>
  <si>
    <t>drug_exposure any time prior through 0 days relative to index: 12 HR Hyoscyamine Sulfate 0.375 MG Extended Release Oral Tablet</t>
  </si>
  <si>
    <t>drug_exposure any time prior through 0 days relative to index: Dapsone 0.05 MG/MG Topical Gel [Aczone]</t>
  </si>
  <si>
    <t>drug_exposure any time prior through 0 days relative to index: Losartan Potassium 100 MG Oral Tablet [Cozaar]</t>
  </si>
  <si>
    <t>drug_exposure any time prior through 0 days relative to index: Codeine Phosphate 2 MG/ML / Guaifenesin 20 MG/ML / Pseudoephedrine Hydrochloride 6 MG/ML Oral Solution [Cheratussin DAC]</t>
  </si>
  <si>
    <t>condition_occurrence during day -30 through 0 days relative to index: Viral disease</t>
  </si>
  <si>
    <t>drug_exposure during day -180 through 0 days relative to index: Estrogens, Conjugated (USP) 0.3 MG Oral Tablet [Premarin]</t>
  </si>
  <si>
    <t>drug_exposure any time prior through 0 days relative to index: Fluorometholone 1 MG/ML Ophthalmic Suspension</t>
  </si>
  <si>
    <t>procedure_occurrence during day -180 through 0 days relative to index: Magnetic resonance (eg, proton) imaging, brain (including brain stem); without contrast material</t>
  </si>
  <si>
    <t>drug_exposure any time prior through 0 days relative to index: Hydromorphone Hydrochloride 2 MG Oral Tablet</t>
  </si>
  <si>
    <t>drug_exposure any time prior through 0 days relative to index: Lisinopril 10 MG Oral Tablet</t>
  </si>
  <si>
    <t>drug_exposure during day -180 through 0 days relative to index: Levothyroxine Sodium 0.05 MG Oral Tablet [Synthroid]</t>
  </si>
  <si>
    <t>procedure_occurrence during day -180 through 0 days relative to index: Office consultation for a new or established patient, which requires these 3 key components: A comprehensive history; A comprehensive examination; and Medical decision making of moderate complexity. Counseling and/or coordination of care with other physic</t>
  </si>
  <si>
    <t>procedure_occurrence during day -180 through 0 days relative to index: Office consultation for a new or established patient, which requires these 3 key components: A comprehensive history; A comprehensive examination; and Medical decision making of high complexity. Counseling and/or coordination of care with other physicians</t>
  </si>
  <si>
    <t>drug_exposure during day -30 through 0 days relative to index: 24 HR metoprolol succinate 25 MG Extended Release Oral Tablet</t>
  </si>
  <si>
    <t>drug_exposure during day -30 through 0 days relative to index: atorvastatin 10 MG Oral Tablet</t>
  </si>
  <si>
    <t>drug_exposure during day -180 through 0 days relative to index: Furosemide 20 MG Oral Tablet</t>
  </si>
  <si>
    <t>drug_exposure any time prior through 0 days relative to index: Levothyroxine Sodium 0.175 MG Oral Tablet [Synthroid]</t>
  </si>
  <si>
    <t>drug_exposure during day -180 through 0 days relative to index: Tetanus, diphtheria toxoids and acellular pertussis vaccine (Tdap), when administered to individuals 7 years or older, for intramuscular use</t>
  </si>
  <si>
    <t>drug_exposure any time prior through 0 days relative to index: Dicyclomine Hydrochloride 10 MG Oral Capsule</t>
  </si>
  <si>
    <t>drug_exposure any time prior through 0 days relative to index: Acyclovir 400 MG Oral Tablet</t>
  </si>
  <si>
    <t>condition_occurrence during day -30 through 0 days relative to index: Irregular periods</t>
  </si>
  <si>
    <t>drug_exposure any time prior through 0 days relative to index: pregabalin 100 MG Oral Capsule [Lyrica]</t>
  </si>
  <si>
    <t>drug_exposure any time prior through 0 days relative to index: Ofloxacin 3 MG/ML Ophthalmic Solution</t>
  </si>
  <si>
    <t>condition_occurrence during day -30 through 0 days relative to index: Bacterial infectious disease</t>
  </si>
  <si>
    <t>drug_exposure any time prior through 0 days relative to index: Ergocalciferol 50000 UNT Oral Capsule</t>
  </si>
  <si>
    <t>condition_occurrence during day -180 through 0 days relative to index: Acute laryngopharyngitis</t>
  </si>
  <si>
    <t>drug_exposure any time prior through 0 days relative to index: doxycycline hyclate 150 MG Delayed Release Oral Tablet [Doryx]</t>
  </si>
  <si>
    <t>procedure_occurrence during day -180 through 0 days relative to index: Immunization administration (includes percutaneous, intradermal, subcutaneous, or intramuscular injections); 1 vaccine (single or combination vaccine/toxoid)</t>
  </si>
  <si>
    <t>procedure_occurrence during day -180 through 0 days relative to index: Destruction (eg, laser surgery, electrosurgery, cryosurgery, chemosurgery, surgical curettement), of benign lesions other than skin tags or cutaneous vascular proliferative lesions; up to 14 lesions</t>
  </si>
  <si>
    <t>drug_exposure during day -180 through 0 days relative to index: Fluticasone propionate 0.05 MG/ACTUAT Metered Dose Nasal Spray</t>
  </si>
  <si>
    <t>drug_exposure during day -180 through 0 days relative to index: 14 ACTUAT Fluticasone propionate 0.1 MG/ACTUAT / salmeterol 0.05 MG/ACTUAT Dry Powder Inhaler [Advair]</t>
  </si>
  <si>
    <t>drug_exposure any time prior through 0 days relative to index: Glyburide 2.5 MG / Metformin hydrochloride 500 MG Oral Tablet</t>
  </si>
  <si>
    <t>procedure_occurrence during day -180 through 0 days relative to index: Family psychotherapy (conjoint psychotherapy) (with patient present)</t>
  </si>
  <si>
    <t>drug_exposure any time prior through 0 days relative to index: Colesevelam hydrochloride 625 MG Oral Tablet [Welchol]</t>
  </si>
  <si>
    <t>procedure_occurrence during day -180 through 0 days relative to index: Injection(s); single tendon origin/insertion</t>
  </si>
  <si>
    <t>drug_exposure during day -180 through 0 days relative to index: Influenza virus vaccine</t>
  </si>
  <si>
    <t>drug_exposure during day -180 through 0 days relative to index: Hydrochlorothiazide 12.5 MG / Lisinopril 10 MG Oral Tablet</t>
  </si>
  <si>
    <t>drug_exposure any time prior through 0 days relative to index: Temazepam 30 MG Oral Capsule</t>
  </si>
  <si>
    <t>drug_exposure any time prior through 0 days relative to index: {56 (varenicline 1 MG Oral Tablet [Chantix]) } Pack [Chantix Continuing Months Of Therapy]</t>
  </si>
  <si>
    <t>condition_occurrence during day -180 through 0 days relative to index: Erythematous condition</t>
  </si>
  <si>
    <t>procedure_occurrence during day -180 through 0 days relative to index: Arthrocentesis, aspiration and/or injection; small joint or bursa (eg, fingers, toes)</t>
  </si>
  <si>
    <t>drug_exposure any time prior through 0 days relative to index: Budesonide 0.032 MG/ACTUAT Metered Dose Nasal Spray [Rhinocort]</t>
  </si>
  <si>
    <t>condition_occurrence during day -180 through 0 days relative to index: Thoracic radiculitis</t>
  </si>
  <si>
    <t>procedure_occurrence during day -180 through 0 days relative to index: Screening for malignant neoplasm of breast</t>
  </si>
  <si>
    <t>drug_exposure any time prior through 0 days relative to index: {21 (Ethinyl Estradiol 0.03 MG / norethindrone acetate 1.5 MG Oral Tablet) / 7 (Ferrous fumarate 75 MG Oral Tablet) } Pack [Junel Fe 1.5/30 28 Day]</t>
  </si>
  <si>
    <t>drug_exposure any time prior through 0 days relative to index: Alprazolam 1 MG Oral Tablet</t>
  </si>
  <si>
    <t>condition_occurrence during day -30 through 0 days relative to index: Depressive disorder</t>
  </si>
  <si>
    <t>procedure_occurrence during day -30 through 0 days relative to index: Manual therapy techniques (eg, mobilization/ manipulation, manual lymphatic drainage, manual traction), 1 or more regions, each 15 minutes</t>
  </si>
  <si>
    <t>drug_exposure any time prior through 0 days relative to index: Ondansetron</t>
  </si>
  <si>
    <t>drug_exposure any time prior through 0 days relative to index: Hydrocortisone 10 MG/ML / Neomycin 3.5 MG/ML / Polymyxin B 10000 UNT/ML Otic Solution</t>
  </si>
  <si>
    <t>drug_exposure during day -180 through 0 days relative to index: Omeprazole 20 MG Delayed Release Oral Capsule</t>
  </si>
  <si>
    <t>drug_exposure any time prior through 0 days relative to index: Metronidazole 0.01 MG/MG Topical Gel [MetroGel]</t>
  </si>
  <si>
    <t>procedure_occurrence during day -180 through 0 days relative to index: Venereal disease screening</t>
  </si>
  <si>
    <t>drug_exposure any time prior through 0 days relative to index: 24 HR metoprolol succinate 25 MG Extended Release Oral Tablet</t>
  </si>
  <si>
    <t>drug_exposure during day -180 through 0 days relative to index: Dicyclomine Hydrochloride 20 MG Oral Tablet</t>
  </si>
  <si>
    <t>drug_exposure during day -30 through 0 days relative to index: {21 (Methylprednisolone 4 MG Oral Tablet) } Pack</t>
  </si>
  <si>
    <t>drug_exposure any time prior through 0 days relative to index: 12 HR Fexofenadine hydrochloride 60 MG / Pseudoephedrine Hydrochloride 120 MG Extended Release Oral Tablet [Allegra-D]</t>
  </si>
  <si>
    <t>drug_exposure any time prior through 0 days relative to index: Metoclopramide 10 MG Oral Tablet</t>
  </si>
  <si>
    <t>drug_exposure any time prior through 0 days relative to index: 20 ACTUAT Zanamivir 5 MG/ACTUAT Dry Powder Inhaler [Relenza]</t>
  </si>
  <si>
    <t>drug_exposure any time prior through 0 days relative to index: 24 HR Diltiazem Hydrochloride 180 MG Extended Release Oral Capsule [Cartia]</t>
  </si>
  <si>
    <t>drug_exposure during day -180 through 0 days relative to index: Simvastatin 40 MG Oral Tablet</t>
  </si>
  <si>
    <t>condition_occurrence during day -180 through 0 days relative to index: Contusion of foot</t>
  </si>
  <si>
    <t>drug_exposure any time prior through 0 days relative to index: Dexamethasone 0.5 MG/ML / Tobramycin 3 MG/ML Ophthalmic Suspension [Tobradex]</t>
  </si>
  <si>
    <t>drug_exposure any time prior through 0 days relative to index: tramadol hydrochloride 50 MG Oral Tablet</t>
  </si>
  <si>
    <t>drug_exposure any time prior through 0 days relative to index: Albuterol 1 MG</t>
  </si>
  <si>
    <t>drug_exposure any time prior through 0 days relative to index: Metronidazole 0.0075 MG/MG Vaginal Gel [Vandazole]</t>
  </si>
  <si>
    <t>drug_exposure during day -180 through 0 days relative to index: Atenolol 50 MG Oral Tablet</t>
  </si>
  <si>
    <t>drug_exposure any time prior through 0 days relative to index: {7 (Ethinyl Estradiol 0.035 MG / Norethindrone 0.5 MG Oral Tablet) / 7 (Ethinyl Estradiol 0.035 MG / Norethindrone 0.75 MG Oral Tablet) / 7 (Ethinyl Estradiol 0.035 MG / Norethindrone 1 MG Oral Tablet) / 7 (Inert Ingredients 1 MG Oral Tablet) } Pack [Nort</t>
  </si>
  <si>
    <t>drug_exposure any time prior through 0 days relative to index: Pravastatin Sodium 40 MG Oral Tablet</t>
  </si>
  <si>
    <t>drug_exposure during day -180 through 0 days relative to index: loteprednol etabonate 5 MG/ML Ophthalmic Suspension [Lotemax]</t>
  </si>
  <si>
    <t>drug_exposure during day -180 through 0 days relative to index: Midazolam</t>
  </si>
  <si>
    <t>condition_occurrence during day -180 through 0 days relative to index: Pure hyperglyceridemia</t>
  </si>
  <si>
    <t>drug_exposure any time prior through 0 days relative to index: Fexofenadine hydrochloride 180 MG Oral Tablet</t>
  </si>
  <si>
    <t>procedure_occurrence during day -180 through 0 days relative to index: Viral screening</t>
  </si>
  <si>
    <t>drug_exposure any time prior through 0 days relative to index: Alendronic acid 70 MG Oral Tablet [Fosamax]</t>
  </si>
  <si>
    <t>drug_exposure during day -180 through 0 days relative to index: Benazepril hydrochloride 20 MG Oral Tablet</t>
  </si>
  <si>
    <t>drug_exposure any time prior through 0 days relative to index: Chlorpheniramine Maleate 0.8 MG/ML / Dextromethorphan Hydrobromide 3 MG/ML / Phenylephrine Hydrochloride 2.5 MG/ML Oral Solution</t>
  </si>
  <si>
    <t>drug_exposure any time prior through 0 days relative to index: Chlorzoxazone 500 MG Oral Tablet</t>
  </si>
  <si>
    <t>drug_exposure any time prior through 0 days relative to index: {21 (Desogestrel 0.15 MG / Ethinyl Estradiol 0.02 MG Oral Tablet) / 5 (Ethinyl Estradiol 0.01 MG Oral Tablet) / 2 (Inert Ingredients 1 MG Oral Tablet) } Pack [Kariva 28 Day]</t>
  </si>
  <si>
    <t>drug_exposure during day -30 through 0 days relative to index: Amlodipine 10 MG Oral Tablet</t>
  </si>
  <si>
    <t>drug_exposure during day -30 through 0 days relative to index: Zolpidem tartrate 10 MG Oral Tablet</t>
  </si>
  <si>
    <t>condition_occurrence during day -180 through 0 days relative to index: Headache</t>
  </si>
  <si>
    <t>procedure_occurrence during day -180 through 0 days relative to index: Therapeutic activities, direct (one-on-one) patient contact (use of dynamic activities to improve functional performance), each 15 minutes</t>
  </si>
  <si>
    <t>drug_exposure any time prior through 0 days relative to index: terconazole 80 MG Vaginal Suppository</t>
  </si>
  <si>
    <t>condition_occurrence during day -30 through 0 days relative to index: Child attention deficit disorder</t>
  </si>
  <si>
    <t>drug_exposure during day -30 through 0 days relative to index: topiramate 50 MG Oral Tablet</t>
  </si>
  <si>
    <t>condition_occurrence during day -180 through 0 days relative to index: Recurrent major depressive episodes, moderate</t>
  </si>
  <si>
    <t>drug_exposure any time prior through 0 days relative to index: Acetaminophen 300 MG / Hydrocodone Bitartrate 5 MG Oral Tablet</t>
  </si>
  <si>
    <t>drug_exposure any time prior through 0 days relative to index: 24 HR Etodolac 400 MG Extended Release Oral Tablet</t>
  </si>
  <si>
    <t>condition_occurrence during day -180 through 0 days relative to index: Hypertrophy of breast</t>
  </si>
  <si>
    <t>drug_exposure any time prior through 0 days relative to index: Lorazepam 1 MG Oral Tablet</t>
  </si>
  <si>
    <t>drug_exposure any time prior through 0 days relative to index: Benzoyl Peroxide 0.025 MG/MG / clindamycin phosphate 0.012 MG/MG Topical Gel [Acanya]</t>
  </si>
  <si>
    <t>drug_exposure any time prior through 0 days relative to index: Acetaminophen 325 MG / Oxycodone Hydrochloride 5 MG Oral Tablet [Endocet]</t>
  </si>
  <si>
    <t>drug_exposure any time prior through 0 days relative to index: Ampicillin 500 MG</t>
  </si>
  <si>
    <t>drug_exposure any time prior through 0 days relative to index: 12 HR Bupropion Hydrochloride 150 MG Extended Release Oral Tablet [Budeprion]</t>
  </si>
  <si>
    <t>drug_exposure any time prior through 0 days relative to index: {21 (Ethinyl Estradiol 0.035 MG / Norethindrone 0.4 MG Chewable Tablet) / 7 (Ferrous fumarate 75 MG Chewable Tablet) } Pack [Femcon Fe 28 Day]</t>
  </si>
  <si>
    <t>drug_exposure any time prior through 0 days relative to index: Oxybutynin chloride 5 MG Oral Tablet</t>
  </si>
  <si>
    <t>drug_exposure any time prior through 0 days relative to index: Cimetidine 400 MG Oral Tablet</t>
  </si>
  <si>
    <t>drug_exposure any time prior through 0 days relative to index: Sumatriptan 100 MG Oral Tablet</t>
  </si>
  <si>
    <t>drug_exposure during day -180 through 0 days relative to index: Betamethasone</t>
  </si>
  <si>
    <t>drug_exposure any time prior through 0 days relative to index: Prednisone 5 MG Oral Tablet</t>
  </si>
  <si>
    <t>condition_occurrence during day -180 through 0 days relative to index: Epistaxis</t>
  </si>
  <si>
    <t>condition_occurrence during day -30 through 0 days relative to index: Vitamin D deficiency</t>
  </si>
  <si>
    <t>drug_exposure any time prior through 0 days relative to index: Ondansetron 8 MG Disintegrating Oral Tablet</t>
  </si>
  <si>
    <t>drug_exposure during day -180 through 0 days relative to index: Metformin hydrochloride 500 MG Oral Tablet</t>
  </si>
  <si>
    <t>drug_exposure during day -180 through 0 days relative to index: Prednisone 20 MG Oral Tablet</t>
  </si>
  <si>
    <t>drug_exposure during day -180 through 0 days relative to index: Amlodipine 2.5 MG Oral Tablet</t>
  </si>
  <si>
    <t>procedure_occurrence during day -180 through 0 days relative to index: Subsequent stage of staged operation</t>
  </si>
  <si>
    <t>procedure_occurrence during day -30 through 0 days relative to index: Radiologic examination, spine, cervical; 2 or 3 views</t>
  </si>
  <si>
    <t>drug_exposure any time prior through 0 days relative to index: Fluocinonide 0.0005 MG/MG Topical Ointment</t>
  </si>
  <si>
    <t>drug_exposure any time prior through 0 days relative to index: glimepiride 2 MG Oral Tablet</t>
  </si>
  <si>
    <t>procedure_occurrence during day -30 through 0 days relative to index: Screening mammography, producing direct digital image, bilateral, all views</t>
  </si>
  <si>
    <t>condition_occurrence during day -180 through 0 days relative to index: Adjustment disorder</t>
  </si>
  <si>
    <t>drug_exposure any time prior through 0 days relative to index: terconazole 8 MG/ML Vaginal Cream [Terazol 3]</t>
  </si>
  <si>
    <t>drug_exposure any time prior through 0 days relative to index: Hydroxyzine Hydrochloride 25 MG Oral Tablet</t>
  </si>
  <si>
    <t>drug_exposure any time prior through 0 days relative to index: Penicillin V Potassium 500 MG Oral Tablet</t>
  </si>
  <si>
    <t>drug_exposure during day -30 through 0 days relative to index: 21 DAY Ethinyl Estradiol 0.000625 MG/HR / Etonogestrel 0.005 MG/HR Vaginal Ring [NuvaRing]</t>
  </si>
  <si>
    <t>drug_exposure during day -180 through 0 days relative to index: Furosemide 40 MG Oral Tablet</t>
  </si>
  <si>
    <t>condition_occurrence during day -30 through 0 days relative to index: Type 1 diabetes mellitus</t>
  </si>
  <si>
    <t>drug_exposure any time prior through 0 days relative to index: Acetaminophen 325 MG / Hydrocodone Bitartrate 5 MG Oral Tablet</t>
  </si>
  <si>
    <t>drug_exposure any time prior through 0 days relative to index: Labetalol hydrochloride 100 MG Oral Tablet</t>
  </si>
  <si>
    <t>drug_exposure any time prior through 0 days relative to index: {24 (Ethinyl Estradiol 0.01 MG / norethindrone acetate 1 MG Oral Tablet) / 2 (Ethinyl Estradiol 0.01 MG Oral Tablet) / 2 (Ferrous fumarate 75 MG Oral Tablet) } Pack [Lo Loestrin Fe 28 Day]</t>
  </si>
  <si>
    <t>drug_exposure any time prior through 0 days relative to index: Diazepam 10 MG Oral Tablet</t>
  </si>
  <si>
    <t>drug_exposure any time prior through 0 days relative to index: Clobetasol Propionate 0.5 MG/ML Topical Cream</t>
  </si>
  <si>
    <t>drug_exposure any time prior through 0 days relative to index: Indomethacin 50 MG Oral Capsule</t>
  </si>
  <si>
    <t>condition_occurrence during day -180 through 0 days relative to index: Spasm</t>
  </si>
  <si>
    <t>condition_occurrence during day -30 through 0 days relative to index: Acute upper respiratory infection</t>
  </si>
  <si>
    <t>drug_exposure any time prior through 0 days relative to index: Penicillin G</t>
  </si>
  <si>
    <t>condition_occurrence during day -30 through 0 days relative to index: Obesity</t>
  </si>
  <si>
    <t>drug_exposure any time prior through 0 days relative to index: carbetapentane 60 MG / Phenylephrine 10 MG / Pyrilamine 40 MG Oral Tablet [Tussi-12D]</t>
  </si>
  <si>
    <t>drug_exposure any time prior through 0 days relative to index: tizanidine 4 MG Oral Tablet</t>
  </si>
  <si>
    <t>drug_exposure any time prior through 0 days relative to index: Spironolactone 25 MG Oral Tablet</t>
  </si>
  <si>
    <t>drug_exposure any time prior through 0 days relative to index: 80 ACTUAT Levalbuterol 0.045 MG/ACTUAT Metered Dose Inhaler [Xopenex]</t>
  </si>
  <si>
    <t>condition_occurrence during day -180 through 0 days relative to index: Injury of knee</t>
  </si>
  <si>
    <t>drug_exposure during day -180 through 0 days relative to index: Naproxen 500 MG Oral Tablet</t>
  </si>
  <si>
    <t>condition_occurrence during day -180 through 0 days relative to index: Current tear of medial cartilage AND/OR meniscus of knee</t>
  </si>
  <si>
    <t>drug_exposure any time prior through 0 days relative to index: atorvastatin 20 MG Oral Tablet [Lipitor]</t>
  </si>
  <si>
    <t>drug_exposure any time prior through 0 days relative to index: Indomethacin 25 MG Oral Capsule</t>
  </si>
  <si>
    <t>drug_exposure any time prior through 0 days relative to index: frovatriptan 2.5 MG Oral Tablet [Frova]</t>
  </si>
  <si>
    <t>drug_exposure any time prior through 0 days relative to index: Minocycline 100 MG Oral Capsule</t>
  </si>
  <si>
    <t>condition_occurrence during day -180 through 0 days relative to index: Rosacea</t>
  </si>
  <si>
    <t>procedure_occurrence during day -180 through 0 days relative to index: Doppler echocardiography color flow velocity mapping (List separately in addition to codes for echocardiography)</t>
  </si>
  <si>
    <t>drug_exposure during day -180 through 0 days relative to index: Azelastine hydrochloride 0.137 MG/ACTUAT Metered Dose Nasal Spray [Astelin]</t>
  </si>
  <si>
    <t>procedure_occurrence during day -180 through 0 days relative to index: Ultrasound, abdominal, real time with image documentation; complete</t>
  </si>
  <si>
    <t>drug_exposure any time prior through 0 days relative to index: Chlordiazepoxide Hydrochloride 5 MG / Clidinium bromide 2.5 MG Oral Capsule</t>
  </si>
  <si>
    <t>drug_exposure any time prior through 0 days relative to index: pantoprazole 40 MG Delayed Release Oral Tablet [Protonix]</t>
  </si>
  <si>
    <t>drug_exposure any time prior through 0 days relative to index: Lidocaine 10 MG</t>
  </si>
  <si>
    <t>procedure_occurrence during day -180 through 0 days relative to index: Injection(s), anesthetic agent and/or steroid, transforaminal epidural, with imaging guidance (fluoroscopy or CT); lumbar or sacral, single level</t>
  </si>
  <si>
    <t>drug_exposure any time prior through 0 days relative to index: Sertraline 50 MG Oral Tablet</t>
  </si>
  <si>
    <t>drug_exposure any time prior through 0 days relative to index: Acetaminophen 325 MG / Hydrocodone Bitartrate 7.5 MG Oral Tablet</t>
  </si>
  <si>
    <t>drug_exposure any time prior through 0 days relative to index: Estrogens, Conjugated (USP) 0.3 MG Oral Tablet</t>
  </si>
  <si>
    <t>drug_exposure any time prior through 0 days relative to index: Sertraline 25 MG Oral Tablet [Zoloft]</t>
  </si>
  <si>
    <t>drug_exposure any time prior through 0 days relative to index: tetanus toxoid vaccine, inactivated</t>
  </si>
  <si>
    <t>drug_exposure during day -180 through 0 days relative to index: Ipratropium</t>
  </si>
  <si>
    <t>drug_exposure any time prior through 0 days relative to index: formoterol fumarate 0.012 MG Inhalant Powder [Foradil]</t>
  </si>
  <si>
    <t>drug_exposure any time prior through 0 days relative to index: Hydrochlorothiazide 25 MG / Lisinopril 20 MG Oral Tablet</t>
  </si>
  <si>
    <t>drug_exposure any time prior through 0 days relative to index: Lidocaine Hydrochloride 20 MG/ML Mucous Membrane Topical Solution</t>
  </si>
  <si>
    <t>drug_exposure any time prior through 0 days relative to index: Benazepril hydrochloride 10 MG Oral Tablet</t>
  </si>
  <si>
    <t>drug_exposure any time prior through 0 days relative to index: valacyclovir 1000 MG Oral Tablet</t>
  </si>
  <si>
    <t>drug_exposure any time prior through 0 days relative to index: 24 HR Amphetamine aspartate 5 MG / Amphetamine Sulfate 5 MG / Dextroamphetamine saccharate 5 MG / Dextroamphetamine Sulfate 5 MG Extended Release Oral Capsule [Adderall]</t>
  </si>
  <si>
    <t>drug_exposure any time prior through 0 days relative to index: Alprazolam 0.5 MG Oral Tablet</t>
  </si>
  <si>
    <t>drug_exposure any time prior through 0 days relative to index: Famotidine 40 MG Oral Tablet</t>
  </si>
  <si>
    <t>drug_exposure any time prior through 0 days relative to index: 12 HR Bupropion Hydrochloride 100 MG Extended Release Oral Tablet [Wellbutrin]</t>
  </si>
  <si>
    <t>drug_exposure during day -180 through 0 days relative to index: 24 HR Metformin hydrochloride 500 MG Extended Release Oral Tablet</t>
  </si>
  <si>
    <t>drug_exposure any time prior through 0 days relative to index: 1 ML Leuprolide Acetate 3.75 MG/ML Prefilled Syringe [Lupron]</t>
  </si>
  <si>
    <t>drug_exposure during day -30 through 0 days relative to index: Simvastatin 40 MG Oral Tablet</t>
  </si>
  <si>
    <t>drug_exposure during day -180 through 0 days relative to index: meloxicam 15 MG Oral Tablet</t>
  </si>
  <si>
    <t>condition_occurrence during day -180 through 0 days relative to index: Excessive and frequent menstruation</t>
  </si>
  <si>
    <t>drug_exposure any time prior through 0 days relative to index: Ketoconazole 200 MG Oral Tablet</t>
  </si>
  <si>
    <t>drug_exposure any time prior through 0 days relative to index: {21 (Ethinyl Estradiol 0.035 MG / Norethindrone 1 MG Oral Tablet) / 7 (Inert Ingredients 1 MG Oral Tablet) } Pack [Necon 1/35 28 Day]</t>
  </si>
  <si>
    <t>drug_exposure any time prior through 0 days relative to index: Brompheniramine Maleate 0.4 MG/ML / Dextromethorphan Hydrobromide 2 MG/ML / Pseudoephedrine Hydrochloride 6 MG/ML Oral Solution [Bromfed DM]</t>
  </si>
  <si>
    <t>drug_exposure any time prior through 0 days relative to index: Levothyroxine Sodium 0.112 MG Oral Tablet [Synthroid]</t>
  </si>
  <si>
    <t>drug_exposure any time prior through 0 days relative to index: pregabalin 75 MG Oral Capsule [Lyrica]</t>
  </si>
  <si>
    <t>drug_exposure any time prior through 0 days relative to index: Clobetasol Propionate 0.5 MG/ML Topical Foam</t>
  </si>
  <si>
    <t>procedure_occurrence during day -30 through 0 days relative to index: Anesthesia for lower intestinal endoscopic procedures, endoscope introduced distal to duodenum</t>
  </si>
  <si>
    <t>drug_exposure during day -180 through 0 days relative to index: Acetaminophen 325 MG / Hydrocodone Bitartrate 5 MG Oral Tablet</t>
  </si>
  <si>
    <t>drug_exposure any time prior through 0 days relative to index: benzonatate 200 MG Oral Capsule</t>
  </si>
  <si>
    <t>condition_occurrence during day -180 through 0 days relative to index: Irritable bowel syndrome</t>
  </si>
  <si>
    <t>drug_exposure any time prior through 0 days relative to index: Potassium Chloride 20 MEQ Extended Release Oral Tablet</t>
  </si>
  <si>
    <t>drug_exposure any time prior through 0 days relative to index: Hydrochlorothiazide 25 MG / Olmesartan medoxomil 40 MG Oral Tablet [Benicar HCT]</t>
  </si>
  <si>
    <t>drug_exposure any time prior through 0 days relative to index: Citalopram 10 MG Oral Tablet</t>
  </si>
  <si>
    <t>drug_exposure any time prior through 0 days relative to index: Triamcinolone Acetonide 5 MG/ML Topical Cream</t>
  </si>
  <si>
    <t>drug_exposure during day -30 through 0 days relative to index: montelukast 10 MG Oral Tablet</t>
  </si>
  <si>
    <t>condition_occurrence during day -180 through 0 days relative to index: Disorder of respiratory system</t>
  </si>
  <si>
    <t>drug_exposure any time prior through 0 days relative to index: Clindamycin 10 MG/ML Topical Lotion</t>
  </si>
  <si>
    <t>condition_occurrence during day -180 through 0 days relative to index: Displacement of cervical intervertebral disc without myelopathy</t>
  </si>
  <si>
    <t>drug_exposure any time prior through 0 days relative to index: Acetaminophen 500 MG / Oxycodone Hydrochloride 7.5 MG Oral Tablet</t>
  </si>
  <si>
    <t>drug_exposure during day -30 through 0 days relative to index: Alprazolam 0.25 MG Oral Tablet</t>
  </si>
  <si>
    <t>drug_exposure during day -180 through 0 days relative to index: Albuterol</t>
  </si>
  <si>
    <t>drug_exposure during day -180 through 0 days relative to index: {21 (Methylprednisolone 4 MG Oral Tablet) } Pack</t>
  </si>
  <si>
    <t>procedure_occurrence during day -180 through 0 days relative to index: Fundus photography with interpretation and report</t>
  </si>
  <si>
    <t>drug_exposure any time prior through 0 days relative to index: Fexofenadine hydrochloride 180 MG Oral Tablet [Allegra]</t>
  </si>
  <si>
    <t>condition_occurrence during day -180 through 0 days relative to index: Allergic disposition</t>
  </si>
  <si>
    <t>procedure_occurrence during day -30 through 0 days relative to index: Psychotherapy, 45 minutes with patient and/or family member</t>
  </si>
  <si>
    <t>drug_exposure any time prior through 0 days relative to index: gabapentin 300 MG Oral Capsule</t>
  </si>
  <si>
    <t>drug_exposure any time prior through 0 days relative to index: Azelastine hydrochloride 0.137 MG/ACTUAT / Fluticasone propionate 0.05 MG/ACTUAT Metered Dose Nasal Spray [Dymista]</t>
  </si>
  <si>
    <t>drug_exposure any time prior through 0 days relative to index: 24 HR fluvastatin 80 MG Extended Release Oral Tablet [Lescol]</t>
  </si>
  <si>
    <t>condition_occurrence during day -180 through 0 days relative to index: Acquired renal cystic disease</t>
  </si>
  <si>
    <t>drug_exposure any time prior through 0 days relative to index: solifenacin succinate 10 MG Oral Tablet [Vesicare]</t>
  </si>
  <si>
    <t>drug_exposure during day -180 through 0 days relative to index: {2 (480 ML) (Magnesium Sulfate 0.0277 MEQ/ML / potassium sulfate 0.0374 MEQ/ML / sodium sulfate 0.257 MEQ/ML Oral Solution) } Pack [Suprep Bowel Prep Kit]</t>
  </si>
  <si>
    <t>drug_exposure during day -30 through 0 days relative to index: Fexofenadine hydrochloride 180 MG Oral Tablet</t>
  </si>
  <si>
    <t>drug_exposure during day -30 through 0 days relative to index: Triamcinolone</t>
  </si>
  <si>
    <t>procedure_occurrence during day -30 through 0 days relative to index: Biopsy of skin, subcutaneous tissue and/or mucous membrane (including simple closure), unless otherwise listed; single lesion</t>
  </si>
  <si>
    <t>drug_exposure during day -180 through 0 days relative to index: Acetaminophen 500 MG / Hydrocodone Bitartrate 5 MG Oral Tablet</t>
  </si>
  <si>
    <t>drug_exposure any time prior through 0 days relative to index: Meperidine Hydrochloride 50 MG Oral Tablet</t>
  </si>
  <si>
    <t>drug_exposure during day -180 through 0 days relative to index: 12 HR CHLORPHENIRAMINE POLISTIREX 1.6 MG/ML / HYDROCODONE POLISTIREX 2 MG/ML Extended Release Suspension</t>
  </si>
  <si>
    <t>drug_exposure any time prior through 0 days relative to index: Codeine Phosphate 2 MG/ML / Guaifenesin 20 MG/ML Oral Solution</t>
  </si>
  <si>
    <t>drug_exposure any time prior through 0 days relative to index: ramelteon 8 MG Oral Tablet [Rozerem]</t>
  </si>
  <si>
    <t>procedure_occurrence during day -30 through 0 days relative to index: Application of a modality to 1 or more areas; traction, mechanical</t>
  </si>
  <si>
    <t>drug_exposure any time prior through 0 days relative to index: {24 (Ethinyl Estradiol 0.02 MG / norethindrone acetate 1 MG Chewable Tablet) / 4 (Ferrous fumarate 75 MG Oral Tablet) } Pack [Minastrin 24 Fe Chewable 28 Day]</t>
  </si>
  <si>
    <t>drug_exposure any time prior through 0 days relative to index: buspirone hydrochloride 5 MG Oral Tablet</t>
  </si>
  <si>
    <t>drug_exposure during day -180 through 0 days relative to index: Pneumococcal polysaccharide vaccine, 23-valent, adult or immunosuppressed patient dosage, when administered to individuals 2 years or older, for subcutaneous or intramuscular use</t>
  </si>
  <si>
    <t>drug_exposure any time prior through 0 days relative to index: Methylprednisolone 16 MG Oral Tablet [Medrol]</t>
  </si>
  <si>
    <t>drug_exposure any time prior through 0 days relative to index: Lisinopril 40 MG Oral Tablet</t>
  </si>
  <si>
    <t>condition_occurrence during day -180 through 0 days relative to index: Closed dislocation thoracic spine</t>
  </si>
  <si>
    <t>drug_exposure any time prior through 0 days relative to index: hydrocortisone acetate 10 MG/ML / Pramoxine hydrochloride 10 MG/ML Rectal Foam [Proctofoam-HC]</t>
  </si>
  <si>
    <t>condition_occurrence during day -180 through 0 days relative to index: Hyperlipidemia</t>
  </si>
  <si>
    <t>drug_exposure during day -180 through 0 days relative to index: famciclovir 500 MG Oral Tablet</t>
  </si>
  <si>
    <t>procedure_occurrence during day -180 through 0 days relative to index: Radiologic examination, abdomen; single anteroposterior view</t>
  </si>
  <si>
    <t>drug_exposure during day -30 through 0 days relative to index: Simvastatin 20 MG Oral Tablet</t>
  </si>
  <si>
    <t>drug_exposure any time prior through 0 days relative to index: sildenafil 100 MG Oral Tablet [Viagra]</t>
  </si>
  <si>
    <t>drug_exposure any time prior through 0 days relative to index: 200 ACTUAT Ipratropium Bromide 0.017 MG/ACTUAT Metered Dose Inhaler [Atrovent]</t>
  </si>
  <si>
    <t>drug_exposure any time prior through 0 days relative to index: tadalafil 10 MG Oral Tablet [Cialis]</t>
  </si>
  <si>
    <t>condition_occurrence during day -180 through 0 days relative to index: Hypersomnia with sleep apnea</t>
  </si>
  <si>
    <t>drug_exposure any time prior through 0 days relative to index: adapalene 0.003 MG/MG Topical Gel [Differin]</t>
  </si>
  <si>
    <t>drug_exposure any time prior through 0 days relative to index: 24 HR venlafaxine 37.5 MG Extended Release Oral Capsule [Effexor]</t>
  </si>
  <si>
    <t>drug_exposure any time prior through 0 days relative to index: methylprednisolone acetate 40 MG</t>
  </si>
  <si>
    <t>drug_exposure any time prior through 0 days relative to index: Glipizide 5 MG Oral Tablet</t>
  </si>
  <si>
    <t>condition_occurrence during day -180 through 0 days relative to index: Female genital organ symptoms</t>
  </si>
  <si>
    <t>condition_occurrence during day -180 through 0 days relative to index: Closed fracture of metatarsal bone</t>
  </si>
  <si>
    <t>procedure_occurrence during day -180 through 0 days relative to index: Medical nutrition therapy; initial assessment and intervention, individual, face-to-face with the patient, each 15 minutes</t>
  </si>
  <si>
    <t>drug_exposure during day -30 through 0 days relative to index: Lorazepam 0.5 MG Oral Tablet</t>
  </si>
  <si>
    <t>drug_exposure during day -180 through 0 days relative to index: Prednisone 50 MG Oral Tablet</t>
  </si>
  <si>
    <t>procedure_occurrence during day -180 through 0 days relative to index: Cystourethroscopy (separate procedure)</t>
  </si>
  <si>
    <t>drug_exposure any time prior through 0 days relative to index: rifaximin 200 MG Oral Tablet [XIFAXAN]</t>
  </si>
  <si>
    <t>condition_occurrence during day -180 through 0 days relative to index: Dysmenorrhea</t>
  </si>
  <si>
    <t>drug_exposure during day -180 through 0 days relative to index: Glyburide 5 MG Oral Tablet</t>
  </si>
  <si>
    <t>drug_exposure any time prior through 0 days relative to index: imiquimod 50 MG/ML Topical Cream [Aldara]</t>
  </si>
  <si>
    <t>condition_occurrence during day -180 through 0 days relative to index: Primary malignant neoplasm of female breast</t>
  </si>
  <si>
    <t>drug_exposure any time prior through 0 days relative to index: Simvastatin 80 MG Oral Tablet</t>
  </si>
  <si>
    <t>drug_exposure any time prior through 0 days relative to index: doxycycline hyclate 20 MG Oral Tablet</t>
  </si>
  <si>
    <t>Covariate</t>
  </si>
  <si>
    <t>Covariat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95"/>
  <sheetViews>
    <sheetView tabSelected="1" workbookViewId="0">
      <selection activeCell="C1" sqref="C1"/>
    </sheetView>
  </sheetViews>
  <sheetFormatPr defaultRowHeight="15" x14ac:dyDescent="0.25"/>
  <cols>
    <col min="1" max="1" width="12" bestFit="1" customWidth="1"/>
    <col min="2" max="2" width="12.7109375" style="1" bestFit="1" customWidth="1"/>
    <col min="3" max="3" width="255.7109375" bestFit="1" customWidth="1"/>
  </cols>
  <sheetData>
    <row r="1" spans="1:3" x14ac:dyDescent="0.25">
      <c r="A1" t="s">
        <v>1890</v>
      </c>
      <c r="B1" s="1" t="s">
        <v>0</v>
      </c>
      <c r="C1" t="s">
        <v>1889</v>
      </c>
    </row>
    <row r="2" spans="1:3" x14ac:dyDescent="0.25">
      <c r="A2">
        <v>0</v>
      </c>
      <c r="B2" s="2">
        <v>-0.60442774183553605</v>
      </c>
      <c r="C2" t="s">
        <v>36</v>
      </c>
    </row>
    <row r="3" spans="1:3" x14ac:dyDescent="0.25">
      <c r="A3">
        <v>1750562304</v>
      </c>
      <c r="B3" s="2">
        <v>1.3843174784874599</v>
      </c>
      <c r="C3" t="s">
        <v>1</v>
      </c>
    </row>
    <row r="4" spans="1:3" x14ac:dyDescent="0.25">
      <c r="A4">
        <v>1750728304</v>
      </c>
      <c r="B4" s="2">
        <v>1.3741001651634499</v>
      </c>
      <c r="C4" t="s">
        <v>2</v>
      </c>
    </row>
    <row r="5" spans="1:3" x14ac:dyDescent="0.25">
      <c r="A5">
        <v>78193102</v>
      </c>
      <c r="B5" s="2">
        <v>1.35897690920513</v>
      </c>
      <c r="C5" t="s">
        <v>3</v>
      </c>
    </row>
    <row r="6" spans="1:3" x14ac:dyDescent="0.25">
      <c r="A6">
        <v>194997104</v>
      </c>
      <c r="B6" s="2">
        <v>1.3487755798900301</v>
      </c>
      <c r="C6" t="s">
        <v>4</v>
      </c>
    </row>
    <row r="7" spans="1:3" x14ac:dyDescent="0.25">
      <c r="A7">
        <v>197331102</v>
      </c>
      <c r="B7" s="2">
        <v>1.1933521059591701</v>
      </c>
      <c r="C7" t="s">
        <v>5</v>
      </c>
    </row>
    <row r="8" spans="1:3" x14ac:dyDescent="0.25">
      <c r="A8">
        <v>1797576301</v>
      </c>
      <c r="B8" s="2">
        <v>1.1400372634840199</v>
      </c>
      <c r="C8" t="s">
        <v>6</v>
      </c>
    </row>
    <row r="9" spans="1:3" x14ac:dyDescent="0.25">
      <c r="A9">
        <v>77025102</v>
      </c>
      <c r="B9" s="2">
        <v>1.0669059021251599</v>
      </c>
      <c r="C9" t="s">
        <v>7</v>
      </c>
    </row>
    <row r="10" spans="1:3" x14ac:dyDescent="0.25">
      <c r="A10">
        <v>193522104</v>
      </c>
      <c r="B10" s="2">
        <v>1.01067160562173</v>
      </c>
      <c r="C10" t="s">
        <v>8</v>
      </c>
    </row>
    <row r="11" spans="1:3" x14ac:dyDescent="0.25">
      <c r="A11">
        <v>79864104</v>
      </c>
      <c r="B11" s="2">
        <v>0.99702321126461602</v>
      </c>
      <c r="C11" t="s">
        <v>9</v>
      </c>
    </row>
    <row r="12" spans="1:3" x14ac:dyDescent="0.25">
      <c r="A12">
        <v>193522102</v>
      </c>
      <c r="B12" s="2">
        <v>0.86161348445818198</v>
      </c>
      <c r="C12" t="s">
        <v>10</v>
      </c>
    </row>
    <row r="13" spans="1:3" x14ac:dyDescent="0.25">
      <c r="A13">
        <v>195862102</v>
      </c>
      <c r="B13" s="2">
        <v>0.85701259951282105</v>
      </c>
      <c r="C13" t="s">
        <v>11</v>
      </c>
    </row>
    <row r="14" spans="1:3" x14ac:dyDescent="0.25">
      <c r="A14">
        <v>200445102</v>
      </c>
      <c r="B14" s="2">
        <v>0.82201217267776105</v>
      </c>
      <c r="C14" t="s">
        <v>12</v>
      </c>
    </row>
    <row r="15" spans="1:3" x14ac:dyDescent="0.25">
      <c r="A15">
        <v>19134008302</v>
      </c>
      <c r="B15" s="2">
        <v>0.81376849501036597</v>
      </c>
      <c r="C15" t="s">
        <v>13</v>
      </c>
    </row>
    <row r="16" spans="1:3" x14ac:dyDescent="0.25">
      <c r="A16">
        <v>2211753503</v>
      </c>
      <c r="B16" s="2">
        <v>-0.80375603484354297</v>
      </c>
      <c r="C16" t="s">
        <v>14</v>
      </c>
    </row>
    <row r="17" spans="1:3" x14ac:dyDescent="0.25">
      <c r="A17">
        <v>197684104</v>
      </c>
      <c r="B17" s="2">
        <v>0.79840482115258704</v>
      </c>
      <c r="C17" t="s">
        <v>15</v>
      </c>
    </row>
    <row r="18" spans="1:3" x14ac:dyDescent="0.25">
      <c r="A18">
        <v>19115197304</v>
      </c>
      <c r="B18" s="2">
        <v>0.79705973883513603</v>
      </c>
      <c r="C18" t="s">
        <v>16</v>
      </c>
    </row>
    <row r="19" spans="1:3" x14ac:dyDescent="0.25">
      <c r="A19">
        <v>4036803504</v>
      </c>
      <c r="B19" s="2">
        <v>0.79278153903647197</v>
      </c>
      <c r="C19" t="s">
        <v>17</v>
      </c>
    </row>
    <row r="20" spans="1:3" x14ac:dyDescent="0.25">
      <c r="A20">
        <v>19075001304</v>
      </c>
      <c r="B20" s="2">
        <v>0.77979900577454198</v>
      </c>
      <c r="C20" t="s">
        <v>18</v>
      </c>
    </row>
    <row r="21" spans="1:3" x14ac:dyDescent="0.25">
      <c r="A21">
        <v>4012368104</v>
      </c>
      <c r="B21" s="2">
        <v>0.76358661233946801</v>
      </c>
      <c r="C21" t="s">
        <v>19</v>
      </c>
    </row>
    <row r="22" spans="1:3" x14ac:dyDescent="0.25">
      <c r="A22">
        <v>46233711304</v>
      </c>
      <c r="B22" s="2">
        <v>0.744300152380589</v>
      </c>
      <c r="C22" t="s">
        <v>20</v>
      </c>
    </row>
    <row r="23" spans="1:3" x14ac:dyDescent="0.25">
      <c r="A23">
        <v>75004104</v>
      </c>
      <c r="B23" s="2">
        <v>0.727751018922419</v>
      </c>
      <c r="C23" t="s">
        <v>21</v>
      </c>
    </row>
    <row r="24" spans="1:3" x14ac:dyDescent="0.25">
      <c r="A24">
        <v>2106389504</v>
      </c>
      <c r="B24" s="2">
        <v>0.70804409095675602</v>
      </c>
      <c r="C24" t="s">
        <v>22</v>
      </c>
    </row>
    <row r="25" spans="1:3" x14ac:dyDescent="0.25">
      <c r="A25">
        <v>19023564304</v>
      </c>
      <c r="B25" s="2">
        <v>0.70221547327037803</v>
      </c>
      <c r="C25" t="s">
        <v>23</v>
      </c>
    </row>
    <row r="26" spans="1:3" x14ac:dyDescent="0.25">
      <c r="A26">
        <v>1713694304</v>
      </c>
      <c r="B26" s="2">
        <v>0.70107935139338695</v>
      </c>
      <c r="C26" t="s">
        <v>24</v>
      </c>
    </row>
    <row r="27" spans="1:3" x14ac:dyDescent="0.25">
      <c r="A27">
        <v>200219104</v>
      </c>
      <c r="B27" s="2">
        <v>0.68841135383797303</v>
      </c>
      <c r="C27" t="s">
        <v>25</v>
      </c>
    </row>
    <row r="28" spans="1:3" x14ac:dyDescent="0.25">
      <c r="A28">
        <v>19073189304</v>
      </c>
      <c r="B28" s="2">
        <v>0.68060493343985196</v>
      </c>
      <c r="C28" t="s">
        <v>26</v>
      </c>
    </row>
    <row r="29" spans="1:3" x14ac:dyDescent="0.25">
      <c r="A29">
        <v>194997102</v>
      </c>
      <c r="B29" s="2">
        <v>0.66859424842766302</v>
      </c>
      <c r="C29" t="s">
        <v>27</v>
      </c>
    </row>
    <row r="30" spans="1:3" x14ac:dyDescent="0.25">
      <c r="A30">
        <v>46234523304</v>
      </c>
      <c r="B30" s="2">
        <v>0.66330137992405802</v>
      </c>
      <c r="C30" t="s">
        <v>28</v>
      </c>
    </row>
    <row r="31" spans="1:3" x14ac:dyDescent="0.25">
      <c r="A31">
        <v>1738368302</v>
      </c>
      <c r="B31" s="2">
        <v>0.65781151467258303</v>
      </c>
      <c r="C31" t="s">
        <v>29</v>
      </c>
    </row>
    <row r="32" spans="1:3" x14ac:dyDescent="0.25">
      <c r="A32">
        <v>194081104</v>
      </c>
      <c r="B32" s="2">
        <v>0.65564744041047396</v>
      </c>
      <c r="C32" t="s">
        <v>30</v>
      </c>
    </row>
    <row r="33" spans="1:3" x14ac:dyDescent="0.25">
      <c r="A33">
        <v>1707346304</v>
      </c>
      <c r="B33" s="2">
        <v>0.65554731166541602</v>
      </c>
      <c r="C33" t="s">
        <v>31</v>
      </c>
    </row>
    <row r="34" spans="1:3" x14ac:dyDescent="0.25">
      <c r="A34">
        <v>77673102</v>
      </c>
      <c r="B34" s="2">
        <v>0.65492753805710602</v>
      </c>
      <c r="C34" t="s">
        <v>32</v>
      </c>
    </row>
    <row r="35" spans="1:3" x14ac:dyDescent="0.25">
      <c r="A35">
        <v>2211333504</v>
      </c>
      <c r="B35" s="2">
        <v>0.65172824011314601</v>
      </c>
      <c r="C35" t="s">
        <v>33</v>
      </c>
    </row>
    <row r="36" spans="1:3" x14ac:dyDescent="0.25">
      <c r="A36">
        <v>40236839304</v>
      </c>
      <c r="B36" s="2">
        <v>0.64475523679383295</v>
      </c>
      <c r="C36" t="s">
        <v>34</v>
      </c>
    </row>
    <row r="37" spans="1:3" x14ac:dyDescent="0.25">
      <c r="A37">
        <v>40163895302</v>
      </c>
      <c r="B37" s="2">
        <v>0.61460151104435101</v>
      </c>
      <c r="C37" t="s">
        <v>35</v>
      </c>
    </row>
    <row r="38" spans="1:3" x14ac:dyDescent="0.25">
      <c r="A38">
        <v>201620104</v>
      </c>
      <c r="B38" s="2">
        <v>0.59566384233719205</v>
      </c>
      <c r="C38" t="s">
        <v>37</v>
      </c>
    </row>
    <row r="39" spans="1:3" x14ac:dyDescent="0.25">
      <c r="A39">
        <v>2211747503</v>
      </c>
      <c r="B39" s="2">
        <v>-0.59078482683665001</v>
      </c>
      <c r="C39" t="s">
        <v>38</v>
      </c>
    </row>
    <row r="40" spans="1:3" x14ac:dyDescent="0.25">
      <c r="A40">
        <v>1136682304</v>
      </c>
      <c r="B40" s="2">
        <v>-0.58394559690951797</v>
      </c>
      <c r="C40" t="s">
        <v>39</v>
      </c>
    </row>
    <row r="41" spans="1:3" x14ac:dyDescent="0.25">
      <c r="A41">
        <v>40236824302</v>
      </c>
      <c r="B41" s="2">
        <v>0.57381883019178404</v>
      </c>
      <c r="C41" t="s">
        <v>40</v>
      </c>
    </row>
    <row r="42" spans="1:3" x14ac:dyDescent="0.25">
      <c r="A42">
        <v>2211307504</v>
      </c>
      <c r="B42" s="2">
        <v>0.55322276401757398</v>
      </c>
      <c r="C42" t="s">
        <v>41</v>
      </c>
    </row>
    <row r="43" spans="1:3" x14ac:dyDescent="0.25">
      <c r="A43">
        <v>195083104</v>
      </c>
      <c r="B43" s="2">
        <v>0.549972729951543</v>
      </c>
      <c r="C43" t="s">
        <v>42</v>
      </c>
    </row>
    <row r="44" spans="1:3" x14ac:dyDescent="0.25">
      <c r="A44">
        <v>2109747504</v>
      </c>
      <c r="B44" s="2">
        <v>0.53536089774944795</v>
      </c>
      <c r="C44" t="s">
        <v>43</v>
      </c>
    </row>
    <row r="45" spans="1:3" x14ac:dyDescent="0.25">
      <c r="A45">
        <v>2211306504</v>
      </c>
      <c r="B45" s="2">
        <v>0.51476892327630697</v>
      </c>
      <c r="C45" t="s">
        <v>44</v>
      </c>
    </row>
    <row r="46" spans="1:3" x14ac:dyDescent="0.25">
      <c r="A46">
        <v>46234346304</v>
      </c>
      <c r="B46" s="2">
        <v>0.50949867445022701</v>
      </c>
      <c r="C46" t="s">
        <v>45</v>
      </c>
    </row>
    <row r="47" spans="1:3" x14ac:dyDescent="0.25">
      <c r="A47">
        <v>195588102</v>
      </c>
      <c r="B47" s="2">
        <v>0.50567389329042101</v>
      </c>
      <c r="C47" t="s">
        <v>46</v>
      </c>
    </row>
    <row r="48" spans="1:3" x14ac:dyDescent="0.25">
      <c r="A48">
        <v>40221704304</v>
      </c>
      <c r="B48" s="2">
        <v>-0.496483045946287</v>
      </c>
      <c r="C48" t="s">
        <v>47</v>
      </c>
    </row>
    <row r="49" spans="1:3" x14ac:dyDescent="0.25">
      <c r="A49">
        <v>19129395301</v>
      </c>
      <c r="B49" s="2">
        <v>0.49592283846940799</v>
      </c>
      <c r="C49" t="s">
        <v>48</v>
      </c>
    </row>
    <row r="50" spans="1:3" x14ac:dyDescent="0.25">
      <c r="A50">
        <v>2211749503</v>
      </c>
      <c r="B50" s="2">
        <v>-0.49175162159976299</v>
      </c>
      <c r="C50" t="s">
        <v>49</v>
      </c>
    </row>
    <row r="51" spans="1:3" x14ac:dyDescent="0.25">
      <c r="A51">
        <v>19075002304</v>
      </c>
      <c r="B51" s="2">
        <v>0.48281571672614798</v>
      </c>
      <c r="C51" t="s">
        <v>50</v>
      </c>
    </row>
    <row r="52" spans="1:3" x14ac:dyDescent="0.25">
      <c r="A52">
        <v>2211757503</v>
      </c>
      <c r="B52" s="2">
        <v>-0.47976544572899699</v>
      </c>
      <c r="C52" t="s">
        <v>51</v>
      </c>
    </row>
    <row r="53" spans="1:3" x14ac:dyDescent="0.25">
      <c r="A53">
        <v>4133029102</v>
      </c>
      <c r="B53" s="2">
        <v>-0.47496398695350101</v>
      </c>
      <c r="C53" t="s">
        <v>52</v>
      </c>
    </row>
    <row r="54" spans="1:3" x14ac:dyDescent="0.25">
      <c r="A54">
        <v>201690102</v>
      </c>
      <c r="B54" s="2">
        <v>0.46420017284452197</v>
      </c>
      <c r="C54" t="s">
        <v>53</v>
      </c>
    </row>
    <row r="55" spans="1:3" x14ac:dyDescent="0.25">
      <c r="A55">
        <v>42901928304</v>
      </c>
      <c r="B55" s="2">
        <v>-0.46117459796706001</v>
      </c>
      <c r="C55" t="s">
        <v>54</v>
      </c>
    </row>
    <row r="56" spans="1:3" x14ac:dyDescent="0.25">
      <c r="A56">
        <v>19074977304</v>
      </c>
      <c r="B56" s="2">
        <v>0.45702804094930399</v>
      </c>
      <c r="C56" t="s">
        <v>55</v>
      </c>
    </row>
    <row r="57" spans="1:3" x14ac:dyDescent="0.25">
      <c r="A57">
        <v>19075034304</v>
      </c>
      <c r="B57" s="2">
        <v>0.455270827547269</v>
      </c>
      <c r="C57" t="s">
        <v>56</v>
      </c>
    </row>
    <row r="58" spans="1:3" x14ac:dyDescent="0.25">
      <c r="A58">
        <v>1750728302</v>
      </c>
      <c r="B58" s="2">
        <v>0.45368978224682699</v>
      </c>
      <c r="C58" t="s">
        <v>57</v>
      </c>
    </row>
    <row r="59" spans="1:3" x14ac:dyDescent="0.25">
      <c r="A59">
        <v>2514548503</v>
      </c>
      <c r="B59" s="2">
        <v>-0.451507384622724</v>
      </c>
      <c r="C59" t="s">
        <v>58</v>
      </c>
    </row>
    <row r="60" spans="1:3" x14ac:dyDescent="0.25">
      <c r="A60">
        <v>4087235503</v>
      </c>
      <c r="B60" s="2">
        <v>-0.44889056588843701</v>
      </c>
      <c r="C60" t="s">
        <v>59</v>
      </c>
    </row>
    <row r="61" spans="1:3" x14ac:dyDescent="0.25">
      <c r="A61">
        <v>1136687304</v>
      </c>
      <c r="B61" s="2">
        <v>-0.44853638861153999</v>
      </c>
      <c r="C61" t="s">
        <v>60</v>
      </c>
    </row>
    <row r="62" spans="1:3" x14ac:dyDescent="0.25">
      <c r="A62">
        <v>46234349302</v>
      </c>
      <c r="B62" s="2">
        <v>0.44755112925909302</v>
      </c>
      <c r="C62" t="s">
        <v>61</v>
      </c>
    </row>
    <row r="63" spans="1:3" x14ac:dyDescent="0.25">
      <c r="A63">
        <v>194081102</v>
      </c>
      <c r="B63" s="2">
        <v>0.44476634306054902</v>
      </c>
      <c r="C63" t="s">
        <v>62</v>
      </c>
    </row>
    <row r="64" spans="1:3" x14ac:dyDescent="0.25">
      <c r="A64">
        <v>19023564302</v>
      </c>
      <c r="B64" s="2">
        <v>0.44067466574105402</v>
      </c>
      <c r="C64" t="s">
        <v>63</v>
      </c>
    </row>
    <row r="65" spans="1:3" x14ac:dyDescent="0.25">
      <c r="A65">
        <v>40166540304</v>
      </c>
      <c r="B65" s="2">
        <v>0.439886298587706</v>
      </c>
      <c r="C65" t="s">
        <v>64</v>
      </c>
    </row>
    <row r="66" spans="1:3" x14ac:dyDescent="0.25">
      <c r="A66">
        <v>201072104</v>
      </c>
      <c r="B66" s="2">
        <v>0.435623360756974</v>
      </c>
      <c r="C66" t="s">
        <v>65</v>
      </c>
    </row>
    <row r="67" spans="1:3" x14ac:dyDescent="0.25">
      <c r="A67">
        <v>194083104</v>
      </c>
      <c r="B67" s="2">
        <v>0.420632513208615</v>
      </c>
      <c r="C67" t="s">
        <v>66</v>
      </c>
    </row>
    <row r="68" spans="1:3" x14ac:dyDescent="0.25">
      <c r="A68">
        <v>40221700304</v>
      </c>
      <c r="B68" s="2">
        <v>-0.41785709961499401</v>
      </c>
      <c r="C68" t="s">
        <v>67</v>
      </c>
    </row>
    <row r="69" spans="1:3" x14ac:dyDescent="0.25">
      <c r="A69">
        <v>42902197304</v>
      </c>
      <c r="B69" s="2">
        <v>-0.41407144494652198</v>
      </c>
      <c r="C69" t="s">
        <v>68</v>
      </c>
    </row>
    <row r="70" spans="1:3" x14ac:dyDescent="0.25">
      <c r="A70">
        <v>19073187304</v>
      </c>
      <c r="B70" s="2">
        <v>0.409341503807026</v>
      </c>
      <c r="C70" t="s">
        <v>69</v>
      </c>
    </row>
    <row r="71" spans="1:3" x14ac:dyDescent="0.25">
      <c r="A71">
        <v>197988104</v>
      </c>
      <c r="B71" s="2">
        <v>0.40930666173739799</v>
      </c>
      <c r="C71" t="s">
        <v>70</v>
      </c>
    </row>
    <row r="72" spans="1:3" x14ac:dyDescent="0.25">
      <c r="A72">
        <v>40236839302</v>
      </c>
      <c r="B72" s="2">
        <v>0.40614420150756297</v>
      </c>
      <c r="C72" t="s">
        <v>71</v>
      </c>
    </row>
    <row r="73" spans="1:3" x14ac:dyDescent="0.25">
      <c r="A73">
        <v>134668104</v>
      </c>
      <c r="B73" s="2">
        <v>0.39874945888902402</v>
      </c>
      <c r="C73" t="s">
        <v>72</v>
      </c>
    </row>
    <row r="74" spans="1:3" x14ac:dyDescent="0.25">
      <c r="A74">
        <v>195588104</v>
      </c>
      <c r="B74" s="2">
        <v>0.39304025260911002</v>
      </c>
      <c r="C74" t="s">
        <v>73</v>
      </c>
    </row>
    <row r="75" spans="1:3" x14ac:dyDescent="0.25">
      <c r="A75">
        <v>19115197302</v>
      </c>
      <c r="B75" s="2">
        <v>0.39250371812515</v>
      </c>
      <c r="C75" t="s">
        <v>74</v>
      </c>
    </row>
    <row r="76" spans="1:3" x14ac:dyDescent="0.25">
      <c r="A76">
        <v>193322104</v>
      </c>
      <c r="B76" s="2">
        <v>0.38819324885777301</v>
      </c>
      <c r="C76" t="s">
        <v>75</v>
      </c>
    </row>
    <row r="77" spans="1:3" x14ac:dyDescent="0.25">
      <c r="A77">
        <v>257012104</v>
      </c>
      <c r="B77" s="2">
        <v>0.38105717576410902</v>
      </c>
      <c r="C77" t="s">
        <v>76</v>
      </c>
    </row>
    <row r="78" spans="1:3" x14ac:dyDescent="0.25">
      <c r="A78">
        <v>40163744304</v>
      </c>
      <c r="B78" s="2">
        <v>-0.37684194734078202</v>
      </c>
      <c r="C78" t="s">
        <v>77</v>
      </c>
    </row>
    <row r="79" spans="1:3" x14ac:dyDescent="0.25">
      <c r="A79">
        <v>1754995304</v>
      </c>
      <c r="B79" s="2">
        <v>0.37265633901776402</v>
      </c>
      <c r="C79" t="s">
        <v>78</v>
      </c>
    </row>
    <row r="80" spans="1:3" x14ac:dyDescent="0.25">
      <c r="A80">
        <v>40236824304</v>
      </c>
      <c r="B80" s="2">
        <v>0.36885758931673801</v>
      </c>
      <c r="C80" t="s">
        <v>79</v>
      </c>
    </row>
    <row r="81" spans="1:3" x14ac:dyDescent="0.25">
      <c r="A81">
        <v>78472104</v>
      </c>
      <c r="B81" s="2">
        <v>0.36845597353068099</v>
      </c>
      <c r="C81" t="s">
        <v>80</v>
      </c>
    </row>
    <row r="82" spans="1:3" x14ac:dyDescent="0.25">
      <c r="A82">
        <v>443865104</v>
      </c>
      <c r="B82" s="2">
        <v>0.36674110510584601</v>
      </c>
      <c r="C82" t="s">
        <v>81</v>
      </c>
    </row>
    <row r="83" spans="1:3" x14ac:dyDescent="0.25">
      <c r="A83">
        <v>1154619304</v>
      </c>
      <c r="B83" s="2">
        <v>-0.36574721570579799</v>
      </c>
      <c r="C83" t="s">
        <v>82</v>
      </c>
    </row>
    <row r="84" spans="1:3" x14ac:dyDescent="0.25">
      <c r="A84">
        <v>198194104</v>
      </c>
      <c r="B84" s="2">
        <v>0.36537014960867997</v>
      </c>
      <c r="C84" t="s">
        <v>83</v>
      </c>
    </row>
    <row r="85" spans="1:3" x14ac:dyDescent="0.25">
      <c r="A85">
        <v>40166541302</v>
      </c>
      <c r="B85" s="2">
        <v>0.36215592092028598</v>
      </c>
      <c r="C85" t="s">
        <v>84</v>
      </c>
    </row>
    <row r="86" spans="1:3" x14ac:dyDescent="0.25">
      <c r="A86">
        <v>2211742504</v>
      </c>
      <c r="B86" s="2">
        <v>0.36190897192657001</v>
      </c>
      <c r="C86" t="s">
        <v>85</v>
      </c>
    </row>
    <row r="87" spans="1:3" x14ac:dyDescent="0.25">
      <c r="A87">
        <v>1750562302</v>
      </c>
      <c r="B87" s="2">
        <v>0.35854133289753098</v>
      </c>
      <c r="C87" t="s">
        <v>86</v>
      </c>
    </row>
    <row r="88" spans="1:3" x14ac:dyDescent="0.25">
      <c r="A88">
        <v>19075002302</v>
      </c>
      <c r="B88" s="2">
        <v>0.35668044190347498</v>
      </c>
      <c r="C88" t="s">
        <v>87</v>
      </c>
    </row>
    <row r="89" spans="1:3" x14ac:dyDescent="0.25">
      <c r="A89">
        <v>40176329304</v>
      </c>
      <c r="B89" s="2">
        <v>-0.35531318090146202</v>
      </c>
      <c r="C89" t="s">
        <v>88</v>
      </c>
    </row>
    <row r="90" spans="1:3" x14ac:dyDescent="0.25">
      <c r="A90">
        <v>19019003304</v>
      </c>
      <c r="B90" s="2">
        <v>0.34116366416321497</v>
      </c>
      <c r="C90" t="s">
        <v>89</v>
      </c>
    </row>
    <row r="91" spans="1:3" x14ac:dyDescent="0.25">
      <c r="A91">
        <v>40163900304</v>
      </c>
      <c r="B91" s="2">
        <v>-0.33574020112058101</v>
      </c>
      <c r="C91" t="s">
        <v>90</v>
      </c>
    </row>
    <row r="92" spans="1:3" x14ac:dyDescent="0.25">
      <c r="A92">
        <v>8507001</v>
      </c>
      <c r="B92" s="2">
        <v>-0.33501873484558498</v>
      </c>
      <c r="C92" t="s">
        <v>91</v>
      </c>
    </row>
    <row r="93" spans="1:3" x14ac:dyDescent="0.25">
      <c r="A93">
        <v>1754996304</v>
      </c>
      <c r="B93" s="2">
        <v>0.32949293412940001</v>
      </c>
      <c r="C93" t="s">
        <v>92</v>
      </c>
    </row>
    <row r="94" spans="1:3" x14ac:dyDescent="0.25">
      <c r="A94">
        <v>40164863301</v>
      </c>
      <c r="B94" s="2">
        <v>-0.32833245107448999</v>
      </c>
      <c r="C94" t="s">
        <v>93</v>
      </c>
    </row>
    <row r="95" spans="1:3" x14ac:dyDescent="0.25">
      <c r="A95">
        <v>4047791104</v>
      </c>
      <c r="B95" s="2">
        <v>0.32645102007717403</v>
      </c>
      <c r="C95" t="s">
        <v>94</v>
      </c>
    </row>
    <row r="96" spans="1:3" x14ac:dyDescent="0.25">
      <c r="A96">
        <v>76482102</v>
      </c>
      <c r="B96" s="2">
        <v>0.32611270515768098</v>
      </c>
      <c r="C96" t="s">
        <v>95</v>
      </c>
    </row>
    <row r="97" spans="1:3" x14ac:dyDescent="0.25">
      <c r="A97">
        <v>437663104</v>
      </c>
      <c r="B97" s="2">
        <v>0.323082101400883</v>
      </c>
      <c r="C97" t="s">
        <v>96</v>
      </c>
    </row>
    <row r="98" spans="1:3" x14ac:dyDescent="0.25">
      <c r="A98">
        <v>2211506504</v>
      </c>
      <c r="B98" s="2">
        <v>0.32169057239812099</v>
      </c>
      <c r="C98" t="s">
        <v>97</v>
      </c>
    </row>
    <row r="99" spans="1:3" x14ac:dyDescent="0.25">
      <c r="A99">
        <v>2211751503</v>
      </c>
      <c r="B99" s="2">
        <v>-0.31600506392837002</v>
      </c>
      <c r="C99" t="s">
        <v>98</v>
      </c>
    </row>
    <row r="100" spans="1:3" x14ac:dyDescent="0.25">
      <c r="A100">
        <v>4299535102</v>
      </c>
      <c r="B100" s="2">
        <v>-0.30533235000341002</v>
      </c>
      <c r="C100" t="s">
        <v>99</v>
      </c>
    </row>
    <row r="101" spans="1:3" x14ac:dyDescent="0.25">
      <c r="A101">
        <v>200962102</v>
      </c>
      <c r="B101" s="2">
        <v>0.304258822798047</v>
      </c>
      <c r="C101" t="s">
        <v>100</v>
      </c>
    </row>
    <row r="102" spans="1:3" x14ac:dyDescent="0.25">
      <c r="A102">
        <v>2106527504</v>
      </c>
      <c r="B102" s="2">
        <v>0.30402533088755301</v>
      </c>
      <c r="C102" t="s">
        <v>101</v>
      </c>
    </row>
    <row r="103" spans="1:3" x14ac:dyDescent="0.25">
      <c r="A103">
        <v>134736104</v>
      </c>
      <c r="B103" s="2">
        <v>0.30337573076073598</v>
      </c>
      <c r="C103" t="s">
        <v>102</v>
      </c>
    </row>
    <row r="104" spans="1:3" x14ac:dyDescent="0.25">
      <c r="A104">
        <v>19075001302</v>
      </c>
      <c r="B104" s="2">
        <v>0.30271759733919101</v>
      </c>
      <c r="C104" t="s">
        <v>103</v>
      </c>
    </row>
    <row r="105" spans="1:3" x14ac:dyDescent="0.25">
      <c r="A105">
        <v>30133104</v>
      </c>
      <c r="B105" s="2">
        <v>-0.301630686358351</v>
      </c>
      <c r="C105" t="s">
        <v>104</v>
      </c>
    </row>
    <row r="106" spans="1:3" x14ac:dyDescent="0.25">
      <c r="A106">
        <v>40176686304</v>
      </c>
      <c r="B106" s="2">
        <v>-0.29804762647330202</v>
      </c>
      <c r="C106" t="s">
        <v>105</v>
      </c>
    </row>
    <row r="107" spans="1:3" x14ac:dyDescent="0.25">
      <c r="A107">
        <v>256451104</v>
      </c>
      <c r="B107" s="2">
        <v>0.29041221268404499</v>
      </c>
      <c r="C107" t="s">
        <v>106</v>
      </c>
    </row>
    <row r="108" spans="1:3" x14ac:dyDescent="0.25">
      <c r="A108">
        <v>4143115503</v>
      </c>
      <c r="B108" s="2">
        <v>-0.28716409676544902</v>
      </c>
      <c r="C108" t="s">
        <v>107</v>
      </c>
    </row>
    <row r="109" spans="1:3" x14ac:dyDescent="0.25">
      <c r="A109">
        <v>40221776304</v>
      </c>
      <c r="B109" s="2">
        <v>-0.28689536892404799</v>
      </c>
      <c r="C109" t="s">
        <v>108</v>
      </c>
    </row>
    <row r="110" spans="1:3" x14ac:dyDescent="0.25">
      <c r="A110">
        <v>46234525302</v>
      </c>
      <c r="B110" s="2">
        <v>0.28408196776573302</v>
      </c>
      <c r="C110" t="s">
        <v>109</v>
      </c>
    </row>
    <row r="111" spans="1:3" x14ac:dyDescent="0.25">
      <c r="A111">
        <v>201909102</v>
      </c>
      <c r="B111" s="2">
        <v>-0.28259736477917202</v>
      </c>
      <c r="C111" t="s">
        <v>110</v>
      </c>
    </row>
    <row r="112" spans="1:3" x14ac:dyDescent="0.25">
      <c r="A112">
        <v>19077601304</v>
      </c>
      <c r="B112" s="2">
        <v>-0.282018450991804</v>
      </c>
      <c r="C112" t="s">
        <v>111</v>
      </c>
    </row>
    <row r="113" spans="1:3" x14ac:dyDescent="0.25">
      <c r="A113">
        <v>40180065304</v>
      </c>
      <c r="B113" s="2">
        <v>0.27931019128316698</v>
      </c>
      <c r="C113" t="s">
        <v>112</v>
      </c>
    </row>
    <row r="114" spans="1:3" x14ac:dyDescent="0.25">
      <c r="A114">
        <v>1551123304</v>
      </c>
      <c r="B114" s="2">
        <v>-0.27818426945994701</v>
      </c>
      <c r="C114" t="s">
        <v>113</v>
      </c>
    </row>
    <row r="115" spans="1:3" x14ac:dyDescent="0.25">
      <c r="A115">
        <v>1314616302</v>
      </c>
      <c r="B115" s="2">
        <v>0.27137242505197401</v>
      </c>
      <c r="C115" t="s">
        <v>114</v>
      </c>
    </row>
    <row r="116" spans="1:3" x14ac:dyDescent="0.25">
      <c r="A116">
        <v>2007006</v>
      </c>
      <c r="B116" s="2">
        <v>0.27107100028098102</v>
      </c>
      <c r="C116" t="s">
        <v>115</v>
      </c>
    </row>
    <row r="117" spans="1:3" x14ac:dyDescent="0.25">
      <c r="A117">
        <v>25297102</v>
      </c>
      <c r="B117" s="2">
        <v>-0.270557096586935</v>
      </c>
      <c r="C117" t="s">
        <v>116</v>
      </c>
    </row>
    <row r="118" spans="1:3" x14ac:dyDescent="0.25">
      <c r="A118">
        <v>1154615304</v>
      </c>
      <c r="B118" s="2">
        <v>-0.26665615648118801</v>
      </c>
      <c r="C118" t="s">
        <v>117</v>
      </c>
    </row>
    <row r="119" spans="1:3" x14ac:dyDescent="0.25">
      <c r="A119">
        <v>197684102</v>
      </c>
      <c r="B119" s="2">
        <v>0.26525142922742201</v>
      </c>
      <c r="C119" t="s">
        <v>118</v>
      </c>
    </row>
    <row r="120" spans="1:3" x14ac:dyDescent="0.25">
      <c r="A120">
        <v>36250141304</v>
      </c>
      <c r="B120" s="2">
        <v>-0.26070536675853501</v>
      </c>
      <c r="C120" t="s">
        <v>119</v>
      </c>
    </row>
    <row r="121" spans="1:3" x14ac:dyDescent="0.25">
      <c r="A121">
        <v>2213427302</v>
      </c>
      <c r="B121" s="2">
        <v>0.258870132298885</v>
      </c>
      <c r="C121" t="s">
        <v>120</v>
      </c>
    </row>
    <row r="122" spans="1:3" x14ac:dyDescent="0.25">
      <c r="A122">
        <v>2211361504</v>
      </c>
      <c r="B122" s="2">
        <v>0.25710425217058203</v>
      </c>
      <c r="C122" t="s">
        <v>121</v>
      </c>
    </row>
    <row r="123" spans="1:3" x14ac:dyDescent="0.25">
      <c r="A123">
        <v>2314047504</v>
      </c>
      <c r="B123" s="2">
        <v>-0.25567788499710198</v>
      </c>
      <c r="C123" t="s">
        <v>122</v>
      </c>
    </row>
    <row r="124" spans="1:3" x14ac:dyDescent="0.25">
      <c r="A124">
        <v>36250124304</v>
      </c>
      <c r="B124" s="2">
        <v>0.25135183272384598</v>
      </c>
      <c r="C124" t="s">
        <v>123</v>
      </c>
    </row>
    <row r="125" spans="1:3" x14ac:dyDescent="0.25">
      <c r="A125">
        <v>257011102</v>
      </c>
      <c r="B125" s="2">
        <v>-0.25015604004826503</v>
      </c>
      <c r="C125" t="s">
        <v>124</v>
      </c>
    </row>
    <row r="126" spans="1:3" x14ac:dyDescent="0.25">
      <c r="A126">
        <v>19080003301</v>
      </c>
      <c r="B126" s="2">
        <v>0.24578304563776299</v>
      </c>
      <c r="C126" t="s">
        <v>125</v>
      </c>
    </row>
    <row r="127" spans="1:3" x14ac:dyDescent="0.25">
      <c r="A127">
        <v>259153102</v>
      </c>
      <c r="B127" s="2">
        <v>-0.24548740512192899</v>
      </c>
      <c r="C127" t="s">
        <v>126</v>
      </c>
    </row>
    <row r="128" spans="1:3" x14ac:dyDescent="0.25">
      <c r="A128">
        <v>19129513304</v>
      </c>
      <c r="B128" s="2">
        <v>0.23962322697580701</v>
      </c>
      <c r="C128" t="s">
        <v>127</v>
      </c>
    </row>
    <row r="129" spans="1:3" x14ac:dyDescent="0.25">
      <c r="A129">
        <v>196738102</v>
      </c>
      <c r="B129" s="2">
        <v>0.238145192421644</v>
      </c>
      <c r="C129" t="s">
        <v>128</v>
      </c>
    </row>
    <row r="130" spans="1:3" x14ac:dyDescent="0.25">
      <c r="A130">
        <v>40165374301</v>
      </c>
      <c r="B130" s="2">
        <v>0.23694370045832699</v>
      </c>
      <c r="C130" t="s">
        <v>129</v>
      </c>
    </row>
    <row r="131" spans="1:3" x14ac:dyDescent="0.25">
      <c r="A131">
        <v>42709101302</v>
      </c>
      <c r="B131" s="2">
        <v>-0.23616768227021401</v>
      </c>
      <c r="C131" t="s">
        <v>130</v>
      </c>
    </row>
    <row r="132" spans="1:3" x14ac:dyDescent="0.25">
      <c r="A132">
        <v>376707104</v>
      </c>
      <c r="B132" s="2">
        <v>-0.23484281892447501</v>
      </c>
      <c r="C132" t="s">
        <v>131</v>
      </c>
    </row>
    <row r="133" spans="1:3" x14ac:dyDescent="0.25">
      <c r="A133">
        <v>200845104</v>
      </c>
      <c r="B133" s="2">
        <v>0.23152886336122699</v>
      </c>
      <c r="C133" t="s">
        <v>132</v>
      </c>
    </row>
    <row r="134" spans="1:3" x14ac:dyDescent="0.25">
      <c r="A134">
        <v>2011006</v>
      </c>
      <c r="B134" s="2">
        <v>-0.23147151316805001</v>
      </c>
      <c r="C134" t="s">
        <v>133</v>
      </c>
    </row>
    <row r="135" spans="1:3" x14ac:dyDescent="0.25">
      <c r="A135">
        <v>40233234301</v>
      </c>
      <c r="B135" s="2">
        <v>0.23002424479893599</v>
      </c>
      <c r="C135" t="s">
        <v>134</v>
      </c>
    </row>
    <row r="136" spans="1:3" x14ac:dyDescent="0.25">
      <c r="A136">
        <v>40019905304</v>
      </c>
      <c r="B136" s="2">
        <v>-0.22963972756218801</v>
      </c>
      <c r="C136" t="s">
        <v>135</v>
      </c>
    </row>
    <row r="137" spans="1:3" x14ac:dyDescent="0.25">
      <c r="A137">
        <v>196523104</v>
      </c>
      <c r="B137" s="2">
        <v>0.22945160139934101</v>
      </c>
      <c r="C137" t="s">
        <v>136</v>
      </c>
    </row>
    <row r="138" spans="1:3" x14ac:dyDescent="0.25">
      <c r="A138">
        <v>1713694302</v>
      </c>
      <c r="B138" s="2">
        <v>0.22812483001615499</v>
      </c>
      <c r="C138" t="s">
        <v>137</v>
      </c>
    </row>
    <row r="139" spans="1:3" x14ac:dyDescent="0.25">
      <c r="A139">
        <v>40173400301</v>
      </c>
      <c r="B139" s="2">
        <v>-0.224740689370201</v>
      </c>
      <c r="C139" t="s">
        <v>138</v>
      </c>
    </row>
    <row r="140" spans="1:3" x14ac:dyDescent="0.25">
      <c r="A140">
        <v>79864102</v>
      </c>
      <c r="B140" s="2">
        <v>0.224173925245368</v>
      </c>
      <c r="C140" t="s">
        <v>139</v>
      </c>
    </row>
    <row r="141" spans="1:3" x14ac:dyDescent="0.25">
      <c r="A141">
        <v>4003</v>
      </c>
      <c r="B141" s="2">
        <v>-0.22374626921881699</v>
      </c>
      <c r="C141" t="s">
        <v>140</v>
      </c>
    </row>
    <row r="142" spans="1:3" x14ac:dyDescent="0.25">
      <c r="A142">
        <v>2106389503</v>
      </c>
      <c r="B142" s="2">
        <v>0.22140563668243701</v>
      </c>
      <c r="C142" t="s">
        <v>141</v>
      </c>
    </row>
    <row r="143" spans="1:3" x14ac:dyDescent="0.25">
      <c r="A143">
        <v>40224644302</v>
      </c>
      <c r="B143" s="2">
        <v>-0.22031542111524</v>
      </c>
      <c r="C143" t="s">
        <v>142</v>
      </c>
    </row>
    <row r="144" spans="1:3" x14ac:dyDescent="0.25">
      <c r="A144">
        <v>2314010504</v>
      </c>
      <c r="B144" s="2">
        <v>-0.21988669853519699</v>
      </c>
      <c r="C144" t="s">
        <v>143</v>
      </c>
    </row>
    <row r="145" spans="1:3" x14ac:dyDescent="0.25">
      <c r="A145">
        <v>2414391504</v>
      </c>
      <c r="B145" s="2">
        <v>-0.218499457026986</v>
      </c>
      <c r="C145" t="s">
        <v>144</v>
      </c>
    </row>
    <row r="146" spans="1:3" x14ac:dyDescent="0.25">
      <c r="A146">
        <v>194133104</v>
      </c>
      <c r="B146" s="2">
        <v>0.21798411218694499</v>
      </c>
      <c r="C146" t="s">
        <v>145</v>
      </c>
    </row>
    <row r="147" spans="1:3" x14ac:dyDescent="0.25">
      <c r="A147">
        <v>441092102</v>
      </c>
      <c r="B147" s="2">
        <v>-0.21715052145095401</v>
      </c>
      <c r="C147" t="s">
        <v>146</v>
      </c>
    </row>
    <row r="148" spans="1:3" x14ac:dyDescent="0.25">
      <c r="A148">
        <v>46234346302</v>
      </c>
      <c r="B148" s="2">
        <v>0.216690414634923</v>
      </c>
      <c r="C148" t="s">
        <v>147</v>
      </c>
    </row>
    <row r="149" spans="1:3" x14ac:dyDescent="0.25">
      <c r="A149">
        <v>75004102</v>
      </c>
      <c r="B149" s="2">
        <v>0.21259395060160899</v>
      </c>
      <c r="C149" t="s">
        <v>148</v>
      </c>
    </row>
    <row r="150" spans="1:3" x14ac:dyDescent="0.25">
      <c r="A150">
        <v>2514418504</v>
      </c>
      <c r="B150" s="2">
        <v>0.21180430809178799</v>
      </c>
      <c r="C150" t="s">
        <v>149</v>
      </c>
    </row>
    <row r="151" spans="1:3" x14ac:dyDescent="0.25">
      <c r="A151">
        <v>787787301</v>
      </c>
      <c r="B151" s="2">
        <v>-0.210056484410311</v>
      </c>
      <c r="C151" t="s">
        <v>150</v>
      </c>
    </row>
    <row r="152" spans="1:3" x14ac:dyDescent="0.25">
      <c r="A152">
        <v>40233234302</v>
      </c>
      <c r="B152" s="2">
        <v>0.210011642943461</v>
      </c>
      <c r="C152" t="s">
        <v>151</v>
      </c>
    </row>
    <row r="153" spans="1:3" x14ac:dyDescent="0.25">
      <c r="A153">
        <v>40239548301</v>
      </c>
      <c r="B153" s="2">
        <v>0.209491634460687</v>
      </c>
      <c r="C153" t="s">
        <v>152</v>
      </c>
    </row>
    <row r="154" spans="1:3" x14ac:dyDescent="0.25">
      <c r="A154">
        <v>19128022302</v>
      </c>
      <c r="B154" s="2">
        <v>0.204672740374964</v>
      </c>
      <c r="C154" t="s">
        <v>153</v>
      </c>
    </row>
    <row r="155" spans="1:3" x14ac:dyDescent="0.25">
      <c r="A155">
        <v>1551988301</v>
      </c>
      <c r="B155" s="2">
        <v>0.204169147225156</v>
      </c>
      <c r="C155" t="s">
        <v>154</v>
      </c>
    </row>
    <row r="156" spans="1:3" x14ac:dyDescent="0.25">
      <c r="A156">
        <v>380403102</v>
      </c>
      <c r="B156" s="2">
        <v>-0.20337973473067</v>
      </c>
      <c r="C156" t="s">
        <v>155</v>
      </c>
    </row>
    <row r="157" spans="1:3" x14ac:dyDescent="0.25">
      <c r="A157">
        <v>40175290301</v>
      </c>
      <c r="B157" s="2">
        <v>-0.20284279115575601</v>
      </c>
      <c r="C157" t="s">
        <v>156</v>
      </c>
    </row>
    <row r="158" spans="1:3" x14ac:dyDescent="0.25">
      <c r="A158">
        <v>19080187302</v>
      </c>
      <c r="B158" s="2">
        <v>0.202640714548951</v>
      </c>
      <c r="C158" t="s">
        <v>157</v>
      </c>
    </row>
    <row r="159" spans="1:3" x14ac:dyDescent="0.25">
      <c r="A159">
        <v>2008006</v>
      </c>
      <c r="B159" s="2">
        <v>0.20133088717210601</v>
      </c>
      <c r="C159" t="s">
        <v>158</v>
      </c>
    </row>
    <row r="160" spans="1:3" x14ac:dyDescent="0.25">
      <c r="A160">
        <v>40162573301</v>
      </c>
      <c r="B160" s="2">
        <v>0.201242895253714</v>
      </c>
      <c r="C160" t="s">
        <v>159</v>
      </c>
    </row>
    <row r="161" spans="1:3" x14ac:dyDescent="0.25">
      <c r="A161">
        <v>19102773302</v>
      </c>
      <c r="B161" s="2">
        <v>0.199558555004583</v>
      </c>
      <c r="C161" t="s">
        <v>160</v>
      </c>
    </row>
    <row r="162" spans="1:3" x14ac:dyDescent="0.25">
      <c r="A162">
        <v>40243340302</v>
      </c>
      <c r="B162" s="2">
        <v>0.198891656160542</v>
      </c>
      <c r="C162" t="s">
        <v>161</v>
      </c>
    </row>
    <row r="163" spans="1:3" x14ac:dyDescent="0.25">
      <c r="A163">
        <v>24660102</v>
      </c>
      <c r="B163" s="2">
        <v>-0.19739181929726099</v>
      </c>
      <c r="C163" t="s">
        <v>162</v>
      </c>
    </row>
    <row r="164" spans="1:3" x14ac:dyDescent="0.25">
      <c r="A164">
        <v>46275706301</v>
      </c>
      <c r="B164" s="2">
        <v>0.19730493624651599</v>
      </c>
      <c r="C164" t="s">
        <v>163</v>
      </c>
    </row>
    <row r="165" spans="1:3" x14ac:dyDescent="0.25">
      <c r="A165">
        <v>75860104</v>
      </c>
      <c r="B165" s="2">
        <v>0.196914261331155</v>
      </c>
      <c r="C165" t="s">
        <v>164</v>
      </c>
    </row>
    <row r="166" spans="1:3" x14ac:dyDescent="0.25">
      <c r="A166">
        <v>40182177304</v>
      </c>
      <c r="B166" s="2">
        <v>-0.19658631738364099</v>
      </c>
      <c r="C166" t="s">
        <v>165</v>
      </c>
    </row>
    <row r="167" spans="1:3" x14ac:dyDescent="0.25">
      <c r="A167">
        <v>2211306503</v>
      </c>
      <c r="B167" s="2">
        <v>0.19517340948687201</v>
      </c>
      <c r="C167" t="s">
        <v>166</v>
      </c>
    </row>
    <row r="168" spans="1:3" x14ac:dyDescent="0.25">
      <c r="A168">
        <v>2313735503</v>
      </c>
      <c r="B168" s="2">
        <v>0.194726138654401</v>
      </c>
      <c r="C168" t="s">
        <v>167</v>
      </c>
    </row>
    <row r="169" spans="1:3" x14ac:dyDescent="0.25">
      <c r="A169">
        <v>920334301</v>
      </c>
      <c r="B169" s="2">
        <v>0.194574194060634</v>
      </c>
      <c r="C169" t="s">
        <v>168</v>
      </c>
    </row>
    <row r="170" spans="1:3" x14ac:dyDescent="0.25">
      <c r="A170">
        <v>5003</v>
      </c>
      <c r="B170" s="2">
        <v>-0.193935174408226</v>
      </c>
      <c r="C170" t="s">
        <v>169</v>
      </c>
    </row>
    <row r="171" spans="1:3" x14ac:dyDescent="0.25">
      <c r="A171">
        <v>1713700301</v>
      </c>
      <c r="B171" s="2">
        <v>0.19238019396317499</v>
      </c>
      <c r="C171" t="s">
        <v>170</v>
      </c>
    </row>
    <row r="172" spans="1:3" x14ac:dyDescent="0.25">
      <c r="A172">
        <v>19123300301</v>
      </c>
      <c r="B172" s="2">
        <v>-0.191777925171597</v>
      </c>
      <c r="C172" t="s">
        <v>171</v>
      </c>
    </row>
    <row r="173" spans="1:3" x14ac:dyDescent="0.25">
      <c r="A173">
        <v>1154621304</v>
      </c>
      <c r="B173" s="2">
        <v>-0.19097076306121999</v>
      </c>
      <c r="C173" t="s">
        <v>172</v>
      </c>
    </row>
    <row r="174" spans="1:3" x14ac:dyDescent="0.25">
      <c r="A174">
        <v>40231925304</v>
      </c>
      <c r="B174" s="2">
        <v>0.18753050380469499</v>
      </c>
      <c r="C174" t="s">
        <v>173</v>
      </c>
    </row>
    <row r="175" spans="1:3" x14ac:dyDescent="0.25">
      <c r="A175">
        <v>40234727304</v>
      </c>
      <c r="B175" s="2">
        <v>0.18688084662694401</v>
      </c>
      <c r="C175" t="s">
        <v>174</v>
      </c>
    </row>
    <row r="176" spans="1:3" x14ac:dyDescent="0.25">
      <c r="A176">
        <v>40165335301</v>
      </c>
      <c r="B176" s="2">
        <v>0.186578808238101</v>
      </c>
      <c r="C176" t="s">
        <v>175</v>
      </c>
    </row>
    <row r="177" spans="1:3" x14ac:dyDescent="0.25">
      <c r="A177">
        <v>40243389301</v>
      </c>
      <c r="B177" s="2">
        <v>0.186147737969316</v>
      </c>
      <c r="C177" t="s">
        <v>176</v>
      </c>
    </row>
    <row r="178" spans="1:3" x14ac:dyDescent="0.25">
      <c r="A178">
        <v>19018787302</v>
      </c>
      <c r="B178" s="2">
        <v>-0.18614020700985001</v>
      </c>
      <c r="C178" t="s">
        <v>177</v>
      </c>
    </row>
    <row r="179" spans="1:3" x14ac:dyDescent="0.25">
      <c r="A179">
        <v>941478302</v>
      </c>
      <c r="B179" s="2">
        <v>0.18593802042879701</v>
      </c>
      <c r="C179" t="s">
        <v>178</v>
      </c>
    </row>
    <row r="180" spans="1:3" x14ac:dyDescent="0.25">
      <c r="A180">
        <v>40231917301</v>
      </c>
      <c r="B180" s="2">
        <v>-0.183699691728966</v>
      </c>
      <c r="C180" t="s">
        <v>179</v>
      </c>
    </row>
    <row r="181" spans="1:3" x14ac:dyDescent="0.25">
      <c r="A181">
        <v>1351541301</v>
      </c>
      <c r="B181" s="2">
        <v>-0.18343720688228299</v>
      </c>
      <c r="C181" t="s">
        <v>180</v>
      </c>
    </row>
    <row r="182" spans="1:3" x14ac:dyDescent="0.25">
      <c r="A182">
        <v>19018787304</v>
      </c>
      <c r="B182" s="2">
        <v>0.180916271366415</v>
      </c>
      <c r="C182" t="s">
        <v>181</v>
      </c>
    </row>
    <row r="183" spans="1:3" x14ac:dyDescent="0.25">
      <c r="A183">
        <v>257581102</v>
      </c>
      <c r="B183" s="2">
        <v>-0.18065447720639699</v>
      </c>
      <c r="C183" t="s">
        <v>182</v>
      </c>
    </row>
    <row r="184" spans="1:3" x14ac:dyDescent="0.25">
      <c r="A184">
        <v>2108115504</v>
      </c>
      <c r="B184" s="2">
        <v>0.18028211317136</v>
      </c>
      <c r="C184" t="s">
        <v>183</v>
      </c>
    </row>
    <row r="185" spans="1:3" x14ac:dyDescent="0.25">
      <c r="A185">
        <v>2721266503</v>
      </c>
      <c r="B185" s="2">
        <v>0.17819289044719699</v>
      </c>
      <c r="C185" t="s">
        <v>184</v>
      </c>
    </row>
    <row r="186" spans="1:3" x14ac:dyDescent="0.25">
      <c r="A186">
        <v>19077950304</v>
      </c>
      <c r="B186" s="2">
        <v>0.17804672331415899</v>
      </c>
      <c r="C186" t="s">
        <v>185</v>
      </c>
    </row>
    <row r="187" spans="1:3" x14ac:dyDescent="0.25">
      <c r="A187">
        <v>2414392504</v>
      </c>
      <c r="B187" s="2">
        <v>-0.17786899727639399</v>
      </c>
      <c r="C187" t="s">
        <v>186</v>
      </c>
    </row>
    <row r="188" spans="1:3" x14ac:dyDescent="0.25">
      <c r="A188">
        <v>40162165301</v>
      </c>
      <c r="B188" s="2">
        <v>0.177472587114819</v>
      </c>
      <c r="C188" t="s">
        <v>187</v>
      </c>
    </row>
    <row r="189" spans="1:3" x14ac:dyDescent="0.25">
      <c r="A189">
        <v>40224126301</v>
      </c>
      <c r="B189" s="2">
        <v>0.17521916997709699</v>
      </c>
      <c r="C189" t="s">
        <v>188</v>
      </c>
    </row>
    <row r="190" spans="1:3" x14ac:dyDescent="0.25">
      <c r="A190">
        <v>42708509304</v>
      </c>
      <c r="B190" s="2">
        <v>0.17446393989209999</v>
      </c>
      <c r="C190" t="s">
        <v>189</v>
      </c>
    </row>
    <row r="191" spans="1:3" x14ac:dyDescent="0.25">
      <c r="A191">
        <v>4229909104</v>
      </c>
      <c r="B191" s="2">
        <v>-0.17398920957851999</v>
      </c>
      <c r="C191" t="s">
        <v>190</v>
      </c>
    </row>
    <row r="192" spans="1:3" x14ac:dyDescent="0.25">
      <c r="A192">
        <v>1136980304</v>
      </c>
      <c r="B192" s="2">
        <v>0.17218728740827599</v>
      </c>
      <c r="C192" t="s">
        <v>191</v>
      </c>
    </row>
    <row r="193" spans="1:3" x14ac:dyDescent="0.25">
      <c r="A193">
        <v>1552057301</v>
      </c>
      <c r="B193" s="2">
        <v>0.172126186091449</v>
      </c>
      <c r="C193" t="s">
        <v>192</v>
      </c>
    </row>
    <row r="194" spans="1:3" x14ac:dyDescent="0.25">
      <c r="A194">
        <v>40174156301</v>
      </c>
      <c r="B194" s="2">
        <v>0.17204494133309101</v>
      </c>
      <c r="C194" t="s">
        <v>193</v>
      </c>
    </row>
    <row r="195" spans="1:3" x14ac:dyDescent="0.25">
      <c r="A195">
        <v>4230641102</v>
      </c>
      <c r="B195" s="2">
        <v>0.171366371430825</v>
      </c>
      <c r="C195" t="s">
        <v>194</v>
      </c>
    </row>
    <row r="196" spans="1:3" x14ac:dyDescent="0.25">
      <c r="A196">
        <v>193251102</v>
      </c>
      <c r="B196" s="2">
        <v>-0.17077023694454099</v>
      </c>
      <c r="C196" t="s">
        <v>195</v>
      </c>
    </row>
    <row r="197" spans="1:3" x14ac:dyDescent="0.25">
      <c r="A197">
        <v>19077659301</v>
      </c>
      <c r="B197" s="2">
        <v>-0.17057932230984099</v>
      </c>
      <c r="C197" t="s">
        <v>196</v>
      </c>
    </row>
    <row r="198" spans="1:3" x14ac:dyDescent="0.25">
      <c r="A198">
        <v>12003</v>
      </c>
      <c r="B198" s="2">
        <v>0.16894253278772101</v>
      </c>
      <c r="C198" t="s">
        <v>197</v>
      </c>
    </row>
    <row r="199" spans="1:3" x14ac:dyDescent="0.25">
      <c r="A199">
        <v>1548197302</v>
      </c>
      <c r="B199" s="2">
        <v>-0.16874470719263901</v>
      </c>
      <c r="C199" t="s">
        <v>198</v>
      </c>
    </row>
    <row r="200" spans="1:3" x14ac:dyDescent="0.25">
      <c r="A200">
        <v>2211333503</v>
      </c>
      <c r="B200" s="2">
        <v>0.16762003963893901</v>
      </c>
      <c r="C200" t="s">
        <v>199</v>
      </c>
    </row>
    <row r="201" spans="1:3" x14ac:dyDescent="0.25">
      <c r="A201">
        <v>73301102</v>
      </c>
      <c r="B201" s="2">
        <v>-0.166158271822308</v>
      </c>
      <c r="C201" t="s">
        <v>200</v>
      </c>
    </row>
    <row r="202" spans="1:3" x14ac:dyDescent="0.25">
      <c r="A202">
        <v>2314262503</v>
      </c>
      <c r="B202" s="2">
        <v>-0.165832777574247</v>
      </c>
      <c r="C202" t="s">
        <v>201</v>
      </c>
    </row>
    <row r="203" spans="1:3" x14ac:dyDescent="0.25">
      <c r="A203">
        <v>2314206503</v>
      </c>
      <c r="B203" s="2">
        <v>0.16502200906237899</v>
      </c>
      <c r="C203" t="s">
        <v>202</v>
      </c>
    </row>
    <row r="204" spans="1:3" x14ac:dyDescent="0.25">
      <c r="A204">
        <v>40180031302</v>
      </c>
      <c r="B204" s="2">
        <v>-0.16478712271007301</v>
      </c>
      <c r="C204" t="s">
        <v>203</v>
      </c>
    </row>
    <row r="205" spans="1:3" x14ac:dyDescent="0.25">
      <c r="A205">
        <v>40221700302</v>
      </c>
      <c r="B205" s="2">
        <v>-0.16470675874702401</v>
      </c>
      <c r="C205" t="s">
        <v>204</v>
      </c>
    </row>
    <row r="206" spans="1:3" x14ac:dyDescent="0.25">
      <c r="A206">
        <v>997892304</v>
      </c>
      <c r="B206" s="2">
        <v>0.16451091971460699</v>
      </c>
      <c r="C206" t="s">
        <v>205</v>
      </c>
    </row>
    <row r="207" spans="1:3" x14ac:dyDescent="0.25">
      <c r="A207">
        <v>40171547302</v>
      </c>
      <c r="B207" s="2">
        <v>0.164128778645518</v>
      </c>
      <c r="C207" t="s">
        <v>206</v>
      </c>
    </row>
    <row r="208" spans="1:3" x14ac:dyDescent="0.25">
      <c r="A208">
        <v>40160973301</v>
      </c>
      <c r="B208" s="2">
        <v>0.16395397681101001</v>
      </c>
      <c r="C208" t="s">
        <v>207</v>
      </c>
    </row>
    <row r="209" spans="1:3" x14ac:dyDescent="0.25">
      <c r="A209">
        <v>46234346301</v>
      </c>
      <c r="B209" s="2">
        <v>0.16374427486562601</v>
      </c>
      <c r="C209" t="s">
        <v>208</v>
      </c>
    </row>
    <row r="210" spans="1:3" x14ac:dyDescent="0.25">
      <c r="A210">
        <v>379019104</v>
      </c>
      <c r="B210" s="2">
        <v>-0.16358459103446099</v>
      </c>
      <c r="C210" t="s">
        <v>209</v>
      </c>
    </row>
    <row r="211" spans="1:3" x14ac:dyDescent="0.25">
      <c r="A211">
        <v>438398102</v>
      </c>
      <c r="B211" s="2">
        <v>0.162336615455108</v>
      </c>
      <c r="C211" t="s">
        <v>210</v>
      </c>
    </row>
    <row r="212" spans="1:3" x14ac:dyDescent="0.25">
      <c r="A212">
        <v>19121580301</v>
      </c>
      <c r="B212" s="2">
        <v>0.16225919581558501</v>
      </c>
      <c r="C212" t="s">
        <v>211</v>
      </c>
    </row>
    <row r="213" spans="1:3" x14ac:dyDescent="0.25">
      <c r="A213">
        <v>6003</v>
      </c>
      <c r="B213" s="2">
        <v>-0.16209374956922901</v>
      </c>
      <c r="C213" t="s">
        <v>212</v>
      </c>
    </row>
    <row r="214" spans="1:3" x14ac:dyDescent="0.25">
      <c r="A214">
        <v>36250149302</v>
      </c>
      <c r="B214" s="2">
        <v>0.16040856619518801</v>
      </c>
      <c r="C214" t="s">
        <v>213</v>
      </c>
    </row>
    <row r="215" spans="1:3" x14ac:dyDescent="0.25">
      <c r="A215">
        <v>258453102</v>
      </c>
      <c r="B215" s="2">
        <v>-0.15933618557006801</v>
      </c>
      <c r="C215" t="s">
        <v>214</v>
      </c>
    </row>
    <row r="216" spans="1:3" x14ac:dyDescent="0.25">
      <c r="A216">
        <v>25297104</v>
      </c>
      <c r="B216" s="2">
        <v>-0.15925538281203899</v>
      </c>
      <c r="C216" t="s">
        <v>215</v>
      </c>
    </row>
    <row r="217" spans="1:3" x14ac:dyDescent="0.25">
      <c r="A217">
        <v>19133905304</v>
      </c>
      <c r="B217" s="2">
        <v>0.15923035497589599</v>
      </c>
      <c r="C217" t="s">
        <v>216</v>
      </c>
    </row>
    <row r="218" spans="1:3" x14ac:dyDescent="0.25">
      <c r="A218">
        <v>2414397504</v>
      </c>
      <c r="B218" s="2">
        <v>-0.15896990122782301</v>
      </c>
      <c r="C218" t="s">
        <v>217</v>
      </c>
    </row>
    <row r="219" spans="1:3" x14ac:dyDescent="0.25">
      <c r="A219">
        <v>375415102</v>
      </c>
      <c r="B219" s="2">
        <v>-0.158437342170755</v>
      </c>
      <c r="C219" t="s">
        <v>218</v>
      </c>
    </row>
    <row r="220" spans="1:3" x14ac:dyDescent="0.25">
      <c r="A220">
        <v>28060102</v>
      </c>
      <c r="B220" s="2">
        <v>-0.156012093058017</v>
      </c>
      <c r="C220" t="s">
        <v>219</v>
      </c>
    </row>
    <row r="221" spans="1:3" x14ac:dyDescent="0.25">
      <c r="A221">
        <v>19098303301</v>
      </c>
      <c r="B221" s="2">
        <v>0.155647132297939</v>
      </c>
      <c r="C221" t="s">
        <v>220</v>
      </c>
    </row>
    <row r="222" spans="1:3" x14ac:dyDescent="0.25">
      <c r="A222">
        <v>1314006301</v>
      </c>
      <c r="B222" s="2">
        <v>-0.155425311673908</v>
      </c>
      <c r="C222" t="s">
        <v>221</v>
      </c>
    </row>
    <row r="223" spans="1:3" x14ac:dyDescent="0.25">
      <c r="A223">
        <v>2314325503</v>
      </c>
      <c r="B223" s="2">
        <v>-0.15533860748282399</v>
      </c>
      <c r="C223" t="s">
        <v>222</v>
      </c>
    </row>
    <row r="224" spans="1:3" x14ac:dyDescent="0.25">
      <c r="A224">
        <v>40166165301</v>
      </c>
      <c r="B224" s="2">
        <v>0.15503008751741301</v>
      </c>
      <c r="C224" t="s">
        <v>223</v>
      </c>
    </row>
    <row r="225" spans="1:3" x14ac:dyDescent="0.25">
      <c r="A225">
        <v>256451102</v>
      </c>
      <c r="B225" s="2">
        <v>-0.15262071160809501</v>
      </c>
      <c r="C225" t="s">
        <v>224</v>
      </c>
    </row>
    <row r="226" spans="1:3" x14ac:dyDescent="0.25">
      <c r="A226">
        <v>255573104</v>
      </c>
      <c r="B226" s="2">
        <v>0.15255737495395899</v>
      </c>
      <c r="C226" t="s">
        <v>225</v>
      </c>
    </row>
    <row r="227" spans="1:3" x14ac:dyDescent="0.25">
      <c r="A227">
        <v>19076953302</v>
      </c>
      <c r="B227" s="2">
        <v>-0.152551524744169</v>
      </c>
      <c r="C227" t="s">
        <v>226</v>
      </c>
    </row>
    <row r="228" spans="1:3" x14ac:dyDescent="0.25">
      <c r="A228">
        <v>42799463301</v>
      </c>
      <c r="B228" s="2">
        <v>0.15039470398959701</v>
      </c>
      <c r="C228" t="s">
        <v>227</v>
      </c>
    </row>
    <row r="229" spans="1:3" x14ac:dyDescent="0.25">
      <c r="A229">
        <v>19070310301</v>
      </c>
      <c r="B229" s="2">
        <v>0.14971207494220401</v>
      </c>
      <c r="C229" t="s">
        <v>228</v>
      </c>
    </row>
    <row r="230" spans="1:3" x14ac:dyDescent="0.25">
      <c r="A230">
        <v>2012006</v>
      </c>
      <c r="B230" s="2">
        <v>-0.14960525203168001</v>
      </c>
      <c r="C230" t="s">
        <v>229</v>
      </c>
    </row>
    <row r="231" spans="1:3" x14ac:dyDescent="0.25">
      <c r="A231">
        <v>40162494304</v>
      </c>
      <c r="B231" s="2">
        <v>0.149441037170186</v>
      </c>
      <c r="C231" t="s">
        <v>230</v>
      </c>
    </row>
    <row r="232" spans="1:3" x14ac:dyDescent="0.25">
      <c r="A232">
        <v>2108114503</v>
      </c>
      <c r="B232" s="2">
        <v>0.148875503515702</v>
      </c>
      <c r="C232" t="s">
        <v>231</v>
      </c>
    </row>
    <row r="233" spans="1:3" x14ac:dyDescent="0.25">
      <c r="A233">
        <v>1192218304</v>
      </c>
      <c r="B233" s="2">
        <v>0.14817133130377499</v>
      </c>
      <c r="C233" t="s">
        <v>232</v>
      </c>
    </row>
    <row r="234" spans="1:3" x14ac:dyDescent="0.25">
      <c r="A234">
        <v>136495102</v>
      </c>
      <c r="B234" s="2">
        <v>-0.14783323246837199</v>
      </c>
      <c r="C234" t="s">
        <v>233</v>
      </c>
    </row>
    <row r="235" spans="1:3" x14ac:dyDescent="0.25">
      <c r="A235">
        <v>45892527301</v>
      </c>
      <c r="B235" s="2">
        <v>0.145826874662286</v>
      </c>
      <c r="C235" t="s">
        <v>234</v>
      </c>
    </row>
    <row r="236" spans="1:3" x14ac:dyDescent="0.25">
      <c r="A236">
        <v>1717706302</v>
      </c>
      <c r="B236" s="2">
        <v>0.145348261969552</v>
      </c>
      <c r="C236" t="s">
        <v>235</v>
      </c>
    </row>
    <row r="237" spans="1:3" x14ac:dyDescent="0.25">
      <c r="A237">
        <v>2514531503</v>
      </c>
      <c r="B237" s="2">
        <v>0.14498892607891301</v>
      </c>
      <c r="C237" t="s">
        <v>236</v>
      </c>
    </row>
    <row r="238" spans="1:3" x14ac:dyDescent="0.25">
      <c r="A238">
        <v>19074847302</v>
      </c>
      <c r="B238" s="2">
        <v>0.144655218207</v>
      </c>
      <c r="C238" t="s">
        <v>237</v>
      </c>
    </row>
    <row r="239" spans="1:3" x14ac:dyDescent="0.25">
      <c r="A239">
        <v>2211512503</v>
      </c>
      <c r="B239" s="2">
        <v>0.14456828662135299</v>
      </c>
      <c r="C239" t="s">
        <v>238</v>
      </c>
    </row>
    <row r="240" spans="1:3" x14ac:dyDescent="0.25">
      <c r="A240">
        <v>2111199504</v>
      </c>
      <c r="B240" s="2">
        <v>-0.14364036798763499</v>
      </c>
      <c r="C240" t="s">
        <v>239</v>
      </c>
    </row>
    <row r="241" spans="1:3" x14ac:dyDescent="0.25">
      <c r="A241">
        <v>1113078304</v>
      </c>
      <c r="B241" s="2">
        <v>0.14294479171337199</v>
      </c>
      <c r="C241" t="s">
        <v>240</v>
      </c>
    </row>
    <row r="242" spans="1:3" x14ac:dyDescent="0.25">
      <c r="A242">
        <v>74728102</v>
      </c>
      <c r="B242" s="2">
        <v>-0.142516493681836</v>
      </c>
      <c r="C242" t="s">
        <v>241</v>
      </c>
    </row>
    <row r="243" spans="1:3" x14ac:dyDescent="0.25">
      <c r="A243">
        <v>255848102</v>
      </c>
      <c r="B243" s="2">
        <v>0.14186543089228801</v>
      </c>
      <c r="C243" t="s">
        <v>242</v>
      </c>
    </row>
    <row r="244" spans="1:3" x14ac:dyDescent="0.25">
      <c r="A244">
        <v>1707346302</v>
      </c>
      <c r="B244" s="2">
        <v>0.14182282178458799</v>
      </c>
      <c r="C244" t="s">
        <v>243</v>
      </c>
    </row>
    <row r="245" spans="1:3" x14ac:dyDescent="0.25">
      <c r="A245">
        <v>312437104</v>
      </c>
      <c r="B245" s="2">
        <v>0.140261087153389</v>
      </c>
      <c r="C245" t="s">
        <v>244</v>
      </c>
    </row>
    <row r="246" spans="1:3" x14ac:dyDescent="0.25">
      <c r="A246">
        <v>2109196503</v>
      </c>
      <c r="B246" s="2">
        <v>-0.13959408149022901</v>
      </c>
      <c r="C246" t="s">
        <v>245</v>
      </c>
    </row>
    <row r="247" spans="1:3" x14ac:dyDescent="0.25">
      <c r="A247">
        <v>19102846302</v>
      </c>
      <c r="B247" s="2">
        <v>0.13956043244757199</v>
      </c>
      <c r="C247" t="s">
        <v>246</v>
      </c>
    </row>
    <row r="248" spans="1:3" x14ac:dyDescent="0.25">
      <c r="A248">
        <v>380111102</v>
      </c>
      <c r="B248" s="2">
        <v>-0.13937110093723801</v>
      </c>
      <c r="C248" t="s">
        <v>247</v>
      </c>
    </row>
    <row r="249" spans="1:3" x14ac:dyDescent="0.25">
      <c r="A249">
        <v>1154615302</v>
      </c>
      <c r="B249" s="2">
        <v>-0.13915553928208399</v>
      </c>
      <c r="C249" t="s">
        <v>248</v>
      </c>
    </row>
    <row r="250" spans="1:3" x14ac:dyDescent="0.25">
      <c r="A250">
        <v>257683104</v>
      </c>
      <c r="B250" s="2">
        <v>-0.138874481226957</v>
      </c>
      <c r="C250" t="s">
        <v>249</v>
      </c>
    </row>
    <row r="251" spans="1:3" x14ac:dyDescent="0.25">
      <c r="A251">
        <v>19079172302</v>
      </c>
      <c r="B251" s="2">
        <v>0.13822080695147801</v>
      </c>
      <c r="C251" t="s">
        <v>250</v>
      </c>
    </row>
    <row r="252" spans="1:3" x14ac:dyDescent="0.25">
      <c r="A252">
        <v>2213440302</v>
      </c>
      <c r="B252" s="2">
        <v>-0.138024098281364</v>
      </c>
      <c r="C252" t="s">
        <v>251</v>
      </c>
    </row>
    <row r="253" spans="1:3" x14ac:dyDescent="0.25">
      <c r="A253">
        <v>11003</v>
      </c>
      <c r="B253" s="2">
        <v>0.13788729737970501</v>
      </c>
      <c r="C253" t="s">
        <v>252</v>
      </c>
    </row>
    <row r="254" spans="1:3" x14ac:dyDescent="0.25">
      <c r="A254">
        <v>2514436504</v>
      </c>
      <c r="B254" s="2">
        <v>-0.13774319481161101</v>
      </c>
      <c r="C254" t="s">
        <v>253</v>
      </c>
    </row>
    <row r="255" spans="1:3" x14ac:dyDescent="0.25">
      <c r="A255">
        <v>19133478301</v>
      </c>
      <c r="B255" s="2">
        <v>0.13770204937434599</v>
      </c>
      <c r="C255" t="s">
        <v>254</v>
      </c>
    </row>
    <row r="256" spans="1:3" x14ac:dyDescent="0.25">
      <c r="A256">
        <v>1103360301</v>
      </c>
      <c r="B256" s="2">
        <v>0.13747314831671301</v>
      </c>
      <c r="C256" t="s">
        <v>255</v>
      </c>
    </row>
    <row r="257" spans="1:3" x14ac:dyDescent="0.25">
      <c r="A257">
        <v>4000609102</v>
      </c>
      <c r="B257" s="2">
        <v>0.13722535624029</v>
      </c>
      <c r="C257" t="s">
        <v>256</v>
      </c>
    </row>
    <row r="258" spans="1:3" x14ac:dyDescent="0.25">
      <c r="A258">
        <v>42742499301</v>
      </c>
      <c r="B258" s="2">
        <v>-0.13642207410374399</v>
      </c>
      <c r="C258" t="s">
        <v>257</v>
      </c>
    </row>
    <row r="259" spans="1:3" x14ac:dyDescent="0.25">
      <c r="A259">
        <v>40160996301</v>
      </c>
      <c r="B259" s="2">
        <v>-0.13529858386343299</v>
      </c>
      <c r="C259" t="s">
        <v>258</v>
      </c>
    </row>
    <row r="260" spans="1:3" x14ac:dyDescent="0.25">
      <c r="A260">
        <v>1129105304</v>
      </c>
      <c r="B260" s="2">
        <v>0.135146634782771</v>
      </c>
      <c r="C260" t="s">
        <v>259</v>
      </c>
    </row>
    <row r="261" spans="1:3" x14ac:dyDescent="0.25">
      <c r="A261">
        <v>46234523302</v>
      </c>
      <c r="B261" s="2">
        <v>0.133941817089448</v>
      </c>
      <c r="C261" t="s">
        <v>260</v>
      </c>
    </row>
    <row r="262" spans="1:3" x14ac:dyDescent="0.25">
      <c r="A262">
        <v>1314612301</v>
      </c>
      <c r="B262" s="2">
        <v>0.13359592318094099</v>
      </c>
      <c r="C262" t="s">
        <v>261</v>
      </c>
    </row>
    <row r="263" spans="1:3" x14ac:dyDescent="0.25">
      <c r="A263">
        <v>1103359302</v>
      </c>
      <c r="B263" s="2">
        <v>0.13287508495716399</v>
      </c>
      <c r="C263" t="s">
        <v>262</v>
      </c>
    </row>
    <row r="264" spans="1:3" x14ac:dyDescent="0.25">
      <c r="A264">
        <v>19102853302</v>
      </c>
      <c r="B264" s="2">
        <v>0.13248871878671101</v>
      </c>
      <c r="C264" t="s">
        <v>263</v>
      </c>
    </row>
    <row r="265" spans="1:3" x14ac:dyDescent="0.25">
      <c r="A265">
        <v>2110199503</v>
      </c>
      <c r="B265" s="2">
        <v>-0.13222625342243</v>
      </c>
      <c r="C265" t="s">
        <v>264</v>
      </c>
    </row>
    <row r="266" spans="1:3" x14ac:dyDescent="0.25">
      <c r="A266">
        <v>19002364302</v>
      </c>
      <c r="B266" s="2">
        <v>0.132113107648449</v>
      </c>
      <c r="C266" t="s">
        <v>265</v>
      </c>
    </row>
    <row r="267" spans="1:3" x14ac:dyDescent="0.25">
      <c r="A267">
        <v>1799140304</v>
      </c>
      <c r="B267" s="2">
        <v>-0.13170382853732801</v>
      </c>
      <c r="C267" t="s">
        <v>266</v>
      </c>
    </row>
    <row r="268" spans="1:3" x14ac:dyDescent="0.25">
      <c r="A268">
        <v>36250147302</v>
      </c>
      <c r="B268" s="2">
        <v>-0.13148504799584201</v>
      </c>
      <c r="C268" t="s">
        <v>267</v>
      </c>
    </row>
    <row r="269" spans="1:3" x14ac:dyDescent="0.25">
      <c r="A269">
        <v>1518606304</v>
      </c>
      <c r="B269" s="2">
        <v>-0.13060666742499499</v>
      </c>
      <c r="C269" t="s">
        <v>268</v>
      </c>
    </row>
    <row r="270" spans="1:3" x14ac:dyDescent="0.25">
      <c r="A270">
        <v>1548199301</v>
      </c>
      <c r="B270" s="2">
        <v>-0.13054220556934101</v>
      </c>
      <c r="C270" t="s">
        <v>269</v>
      </c>
    </row>
    <row r="271" spans="1:3" x14ac:dyDescent="0.25">
      <c r="A271">
        <v>4145333504</v>
      </c>
      <c r="B271" s="2">
        <v>0.129672704594022</v>
      </c>
      <c r="C271" t="s">
        <v>270</v>
      </c>
    </row>
    <row r="272" spans="1:3" x14ac:dyDescent="0.25">
      <c r="A272">
        <v>19034990301</v>
      </c>
      <c r="B272" s="2">
        <v>-0.12893735227281899</v>
      </c>
      <c r="C272" t="s">
        <v>271</v>
      </c>
    </row>
    <row r="273" spans="1:3" x14ac:dyDescent="0.25">
      <c r="A273">
        <v>1115067301</v>
      </c>
      <c r="B273" s="2">
        <v>0.128912440406493</v>
      </c>
      <c r="C273" t="s">
        <v>272</v>
      </c>
    </row>
    <row r="274" spans="1:3" x14ac:dyDescent="0.25">
      <c r="A274">
        <v>4324765104</v>
      </c>
      <c r="B274" s="2">
        <v>0.12877183062875699</v>
      </c>
      <c r="C274" t="s">
        <v>273</v>
      </c>
    </row>
    <row r="275" spans="1:3" x14ac:dyDescent="0.25">
      <c r="A275">
        <v>195873104</v>
      </c>
      <c r="B275" s="2">
        <v>0.128727244758431</v>
      </c>
      <c r="C275" t="s">
        <v>274</v>
      </c>
    </row>
    <row r="276" spans="1:3" x14ac:dyDescent="0.25">
      <c r="A276">
        <v>1636875301</v>
      </c>
      <c r="B276" s="2">
        <v>0.12739603129587099</v>
      </c>
      <c r="C276" t="s">
        <v>275</v>
      </c>
    </row>
    <row r="277" spans="1:3" x14ac:dyDescent="0.25">
      <c r="A277">
        <v>40163918301</v>
      </c>
      <c r="B277" s="2">
        <v>-0.12738675817273801</v>
      </c>
      <c r="C277" t="s">
        <v>276</v>
      </c>
    </row>
    <row r="278" spans="1:3" x14ac:dyDescent="0.25">
      <c r="A278">
        <v>442555104</v>
      </c>
      <c r="B278" s="2">
        <v>-0.126855710424263</v>
      </c>
      <c r="C278" t="s">
        <v>277</v>
      </c>
    </row>
    <row r="279" spans="1:3" x14ac:dyDescent="0.25">
      <c r="A279">
        <v>2313879503</v>
      </c>
      <c r="B279" s="2">
        <v>0.12683624121529299</v>
      </c>
      <c r="C279" t="s">
        <v>278</v>
      </c>
    </row>
    <row r="280" spans="1:3" x14ac:dyDescent="0.25">
      <c r="A280">
        <v>19079171302</v>
      </c>
      <c r="B280" s="2">
        <v>0.12666143854790199</v>
      </c>
      <c r="C280" t="s">
        <v>279</v>
      </c>
    </row>
    <row r="281" spans="1:3" x14ac:dyDescent="0.25">
      <c r="A281">
        <v>1185928301</v>
      </c>
      <c r="B281" s="2">
        <v>0.126386124543517</v>
      </c>
      <c r="C281" t="s">
        <v>280</v>
      </c>
    </row>
    <row r="282" spans="1:3" x14ac:dyDescent="0.25">
      <c r="A282">
        <v>1549218302</v>
      </c>
      <c r="B282" s="2">
        <v>-0.12637149204147199</v>
      </c>
      <c r="C282" t="s">
        <v>281</v>
      </c>
    </row>
    <row r="283" spans="1:3" x14ac:dyDescent="0.25">
      <c r="A283">
        <v>2211458503</v>
      </c>
      <c r="B283" s="2">
        <v>-0.12604594931645099</v>
      </c>
      <c r="C283" t="s">
        <v>282</v>
      </c>
    </row>
    <row r="284" spans="1:3" x14ac:dyDescent="0.25">
      <c r="A284">
        <v>2211359504</v>
      </c>
      <c r="B284" s="2">
        <v>0.12593585587331901</v>
      </c>
      <c r="C284" t="s">
        <v>283</v>
      </c>
    </row>
    <row r="285" spans="1:3" x14ac:dyDescent="0.25">
      <c r="A285">
        <v>19073189302</v>
      </c>
      <c r="B285" s="2">
        <v>0.125861068287341</v>
      </c>
      <c r="C285" t="s">
        <v>284</v>
      </c>
    </row>
    <row r="286" spans="1:3" x14ac:dyDescent="0.25">
      <c r="A286">
        <v>36250124301</v>
      </c>
      <c r="B286" s="2">
        <v>0.124489223252551</v>
      </c>
      <c r="C286" t="s">
        <v>285</v>
      </c>
    </row>
    <row r="287" spans="1:3" x14ac:dyDescent="0.25">
      <c r="A287">
        <v>19073187302</v>
      </c>
      <c r="B287" s="2">
        <v>0.12385722758756</v>
      </c>
      <c r="C287" t="s">
        <v>286</v>
      </c>
    </row>
    <row r="288" spans="1:3" x14ac:dyDescent="0.25">
      <c r="A288">
        <v>19018819301</v>
      </c>
      <c r="B288" s="2">
        <v>-0.123618041736948</v>
      </c>
      <c r="C288" t="s">
        <v>287</v>
      </c>
    </row>
    <row r="289" spans="1:3" x14ac:dyDescent="0.25">
      <c r="A289">
        <v>31967104</v>
      </c>
      <c r="B289" s="2">
        <v>0.122591026003885</v>
      </c>
      <c r="C289" t="s">
        <v>288</v>
      </c>
    </row>
    <row r="290" spans="1:3" x14ac:dyDescent="0.25">
      <c r="A290">
        <v>2213473301</v>
      </c>
      <c r="B290" s="2">
        <v>-0.122129364602135</v>
      </c>
      <c r="C290" t="s">
        <v>289</v>
      </c>
    </row>
    <row r="291" spans="1:3" x14ac:dyDescent="0.25">
      <c r="A291">
        <v>1137361301</v>
      </c>
      <c r="B291" s="2">
        <v>0.121770667925074</v>
      </c>
      <c r="C291" t="s">
        <v>290</v>
      </c>
    </row>
    <row r="292" spans="1:3" x14ac:dyDescent="0.25">
      <c r="A292">
        <v>40169231301</v>
      </c>
      <c r="B292" s="2">
        <v>-0.12160534744924199</v>
      </c>
      <c r="C292" t="s">
        <v>291</v>
      </c>
    </row>
    <row r="293" spans="1:3" x14ac:dyDescent="0.25">
      <c r="A293">
        <v>254761102</v>
      </c>
      <c r="B293" s="2">
        <v>-0.120960483030167</v>
      </c>
      <c r="C293" t="s">
        <v>292</v>
      </c>
    </row>
    <row r="294" spans="1:3" x14ac:dyDescent="0.25">
      <c r="A294">
        <v>40173402301</v>
      </c>
      <c r="B294" s="2">
        <v>-0.12086132105772</v>
      </c>
      <c r="C294" t="s">
        <v>293</v>
      </c>
    </row>
    <row r="295" spans="1:3" x14ac:dyDescent="0.25">
      <c r="A295">
        <v>19071160301</v>
      </c>
      <c r="B295" s="2">
        <v>-0.120710889070219</v>
      </c>
      <c r="C295" t="s">
        <v>294</v>
      </c>
    </row>
    <row r="296" spans="1:3" x14ac:dyDescent="0.25">
      <c r="A296">
        <v>4012368102</v>
      </c>
      <c r="B296" s="2">
        <v>0.120668146139635</v>
      </c>
      <c r="C296" t="s">
        <v>295</v>
      </c>
    </row>
    <row r="297" spans="1:3" x14ac:dyDescent="0.25">
      <c r="A297">
        <v>19057665301</v>
      </c>
      <c r="B297" s="2">
        <v>-0.120509348733149</v>
      </c>
      <c r="C297" t="s">
        <v>296</v>
      </c>
    </row>
    <row r="298" spans="1:3" x14ac:dyDescent="0.25">
      <c r="A298">
        <v>259153104</v>
      </c>
      <c r="B298" s="2">
        <v>-0.12002105924291601</v>
      </c>
      <c r="C298" t="s">
        <v>297</v>
      </c>
    </row>
    <row r="299" spans="1:3" x14ac:dyDescent="0.25">
      <c r="A299">
        <v>40163286301</v>
      </c>
      <c r="B299" s="2">
        <v>0.119913102435266</v>
      </c>
      <c r="C299" t="s">
        <v>298</v>
      </c>
    </row>
    <row r="300" spans="1:3" x14ac:dyDescent="0.25">
      <c r="A300">
        <v>443211102</v>
      </c>
      <c r="B300" s="2">
        <v>0.11960316205693799</v>
      </c>
      <c r="C300" t="s">
        <v>299</v>
      </c>
    </row>
    <row r="301" spans="1:3" x14ac:dyDescent="0.25">
      <c r="A301">
        <v>321318102</v>
      </c>
      <c r="B301" s="2">
        <v>0.119577337316114</v>
      </c>
      <c r="C301" t="s">
        <v>300</v>
      </c>
    </row>
    <row r="302" spans="1:3" x14ac:dyDescent="0.25">
      <c r="A302">
        <v>968464301</v>
      </c>
      <c r="B302" s="2">
        <v>0.119521550834481</v>
      </c>
      <c r="C302" t="s">
        <v>301</v>
      </c>
    </row>
    <row r="303" spans="1:3" x14ac:dyDescent="0.25">
      <c r="A303">
        <v>2109194504</v>
      </c>
      <c r="B303" s="2">
        <v>-0.119107736528952</v>
      </c>
      <c r="C303" t="s">
        <v>302</v>
      </c>
    </row>
    <row r="304" spans="1:3" x14ac:dyDescent="0.25">
      <c r="A304">
        <v>19134047304</v>
      </c>
      <c r="B304" s="2">
        <v>0.118698744204581</v>
      </c>
      <c r="C304" t="s">
        <v>303</v>
      </c>
    </row>
    <row r="305" spans="1:3" x14ac:dyDescent="0.25">
      <c r="A305">
        <v>1118088302</v>
      </c>
      <c r="B305" s="2">
        <v>0.11839078872051</v>
      </c>
      <c r="C305" t="s">
        <v>304</v>
      </c>
    </row>
    <row r="306" spans="1:3" x14ac:dyDescent="0.25">
      <c r="A306">
        <v>40224644301</v>
      </c>
      <c r="B306" s="2">
        <v>-0.118337798977148</v>
      </c>
      <c r="C306" t="s">
        <v>305</v>
      </c>
    </row>
    <row r="307" spans="1:3" x14ac:dyDescent="0.25">
      <c r="A307">
        <v>40163900302</v>
      </c>
      <c r="B307" s="2">
        <v>-0.118074826220972</v>
      </c>
      <c r="C307" t="s">
        <v>306</v>
      </c>
    </row>
    <row r="308" spans="1:3" x14ac:dyDescent="0.25">
      <c r="A308">
        <v>40222660301</v>
      </c>
      <c r="B308" s="2">
        <v>-0.11757101732875599</v>
      </c>
      <c r="C308" t="s">
        <v>307</v>
      </c>
    </row>
    <row r="309" spans="1:3" x14ac:dyDescent="0.25">
      <c r="A309">
        <v>40243340304</v>
      </c>
      <c r="B309" s="2">
        <v>0.11754545041970201</v>
      </c>
      <c r="C309" t="s">
        <v>308</v>
      </c>
    </row>
    <row r="310" spans="1:3" x14ac:dyDescent="0.25">
      <c r="A310">
        <v>44814259302</v>
      </c>
      <c r="B310" s="2">
        <v>-0.11744172494398999</v>
      </c>
      <c r="C310" t="s">
        <v>309</v>
      </c>
    </row>
    <row r="311" spans="1:3" x14ac:dyDescent="0.25">
      <c r="A311">
        <v>2110011503</v>
      </c>
      <c r="B311" s="2">
        <v>0.11707050237717199</v>
      </c>
      <c r="C311" t="s">
        <v>310</v>
      </c>
    </row>
    <row r="312" spans="1:3" x14ac:dyDescent="0.25">
      <c r="A312">
        <v>2314037504</v>
      </c>
      <c r="B312" s="2">
        <v>0.11701681018278701</v>
      </c>
      <c r="C312" t="s">
        <v>311</v>
      </c>
    </row>
    <row r="313" spans="1:3" x14ac:dyDescent="0.25">
      <c r="A313">
        <v>40222796302</v>
      </c>
      <c r="B313" s="2">
        <v>-0.116627777934056</v>
      </c>
      <c r="C313" t="s">
        <v>312</v>
      </c>
    </row>
    <row r="314" spans="1:3" x14ac:dyDescent="0.25">
      <c r="A314">
        <v>2514399504</v>
      </c>
      <c r="B314" s="2">
        <v>0.116071206749536</v>
      </c>
      <c r="C314" t="s">
        <v>313</v>
      </c>
    </row>
    <row r="315" spans="1:3" x14ac:dyDescent="0.25">
      <c r="A315">
        <v>997957301</v>
      </c>
      <c r="B315" s="2">
        <v>0.11579414119527801</v>
      </c>
      <c r="C315" t="s">
        <v>314</v>
      </c>
    </row>
    <row r="316" spans="1:3" x14ac:dyDescent="0.25">
      <c r="A316">
        <v>535714301</v>
      </c>
      <c r="B316" s="2">
        <v>-0.11551444024461099</v>
      </c>
      <c r="C316" t="s">
        <v>315</v>
      </c>
    </row>
    <row r="317" spans="1:3" x14ac:dyDescent="0.25">
      <c r="A317">
        <v>941477302</v>
      </c>
      <c r="B317" s="2">
        <v>0.115393322503674</v>
      </c>
      <c r="C317" t="s">
        <v>316</v>
      </c>
    </row>
    <row r="318" spans="1:3" x14ac:dyDescent="0.25">
      <c r="A318">
        <v>1308221304</v>
      </c>
      <c r="B318" s="2">
        <v>-0.115333996300477</v>
      </c>
      <c r="C318" t="s">
        <v>317</v>
      </c>
    </row>
    <row r="319" spans="1:3" x14ac:dyDescent="0.25">
      <c r="A319">
        <v>2211510503</v>
      </c>
      <c r="B319" s="2">
        <v>0.115264111081074</v>
      </c>
      <c r="C319" t="s">
        <v>318</v>
      </c>
    </row>
    <row r="320" spans="1:3" x14ac:dyDescent="0.25">
      <c r="A320">
        <v>19127922301</v>
      </c>
      <c r="B320" s="2">
        <v>-0.11500039100124</v>
      </c>
      <c r="C320" t="s">
        <v>319</v>
      </c>
    </row>
    <row r="321" spans="1:3" x14ac:dyDescent="0.25">
      <c r="A321">
        <v>2314331503</v>
      </c>
      <c r="B321" s="2">
        <v>-0.114996899086791</v>
      </c>
      <c r="C321" t="s">
        <v>320</v>
      </c>
    </row>
    <row r="322" spans="1:3" x14ac:dyDescent="0.25">
      <c r="A322">
        <v>19134008301</v>
      </c>
      <c r="B322" s="2">
        <v>0.114968121109086</v>
      </c>
      <c r="C322" t="s">
        <v>321</v>
      </c>
    </row>
    <row r="323" spans="1:3" x14ac:dyDescent="0.25">
      <c r="A323">
        <v>19019272301</v>
      </c>
      <c r="B323" s="2">
        <v>-0.114731518309045</v>
      </c>
      <c r="C323" t="s">
        <v>322</v>
      </c>
    </row>
    <row r="324" spans="1:3" x14ac:dyDescent="0.25">
      <c r="A324">
        <v>195867102</v>
      </c>
      <c r="B324" s="2">
        <v>0.11461302418406701</v>
      </c>
      <c r="C324" t="s">
        <v>323</v>
      </c>
    </row>
    <row r="325" spans="1:3" x14ac:dyDescent="0.25">
      <c r="A325">
        <v>7003</v>
      </c>
      <c r="B325" s="2">
        <v>-0.114480284032922</v>
      </c>
      <c r="C325" t="s">
        <v>324</v>
      </c>
    </row>
    <row r="326" spans="1:3" x14ac:dyDescent="0.25">
      <c r="A326">
        <v>40166274302</v>
      </c>
      <c r="B326" s="2">
        <v>0.114259691548148</v>
      </c>
      <c r="C326" t="s">
        <v>325</v>
      </c>
    </row>
    <row r="327" spans="1:3" x14ac:dyDescent="0.25">
      <c r="A327">
        <v>45892491301</v>
      </c>
      <c r="B327" s="2">
        <v>0.11391236215634599</v>
      </c>
      <c r="C327" t="s">
        <v>326</v>
      </c>
    </row>
    <row r="328" spans="1:3" x14ac:dyDescent="0.25">
      <c r="A328">
        <v>4238715503</v>
      </c>
      <c r="B328" s="2">
        <v>-0.113409326354543</v>
      </c>
      <c r="C328" t="s">
        <v>327</v>
      </c>
    </row>
    <row r="329" spans="1:3" x14ac:dyDescent="0.25">
      <c r="A329">
        <v>195083102</v>
      </c>
      <c r="B329" s="2">
        <v>0.11317730869291499</v>
      </c>
      <c r="C329" t="s">
        <v>328</v>
      </c>
    </row>
    <row r="330" spans="1:3" x14ac:dyDescent="0.25">
      <c r="A330">
        <v>40000285302</v>
      </c>
      <c r="B330" s="2">
        <v>0.113147337427376</v>
      </c>
      <c r="C330" t="s">
        <v>329</v>
      </c>
    </row>
    <row r="331" spans="1:3" x14ac:dyDescent="0.25">
      <c r="A331">
        <v>257007104</v>
      </c>
      <c r="B331" s="2">
        <v>-0.11312436773183999</v>
      </c>
      <c r="C331" t="s">
        <v>330</v>
      </c>
    </row>
    <row r="332" spans="1:3" x14ac:dyDescent="0.25">
      <c r="A332">
        <v>40164923301</v>
      </c>
      <c r="B332" s="2">
        <v>0.113018692613783</v>
      </c>
      <c r="C332" t="s">
        <v>331</v>
      </c>
    </row>
    <row r="333" spans="1:3" x14ac:dyDescent="0.25">
      <c r="A333">
        <v>2414394504</v>
      </c>
      <c r="B333" s="2">
        <v>0.112988647407632</v>
      </c>
      <c r="C333" t="s">
        <v>332</v>
      </c>
    </row>
    <row r="334" spans="1:3" x14ac:dyDescent="0.25">
      <c r="A334">
        <v>19133873301</v>
      </c>
      <c r="B334" s="2">
        <v>-0.111995174004259</v>
      </c>
      <c r="C334" t="s">
        <v>333</v>
      </c>
    </row>
    <row r="335" spans="1:3" x14ac:dyDescent="0.25">
      <c r="A335">
        <v>1545998302</v>
      </c>
      <c r="B335" s="2">
        <v>0.111558343015358</v>
      </c>
      <c r="C335" t="s">
        <v>334</v>
      </c>
    </row>
    <row r="336" spans="1:3" x14ac:dyDescent="0.25">
      <c r="A336">
        <v>19073219301</v>
      </c>
      <c r="B336" s="2">
        <v>0.11125200002188999</v>
      </c>
      <c r="C336" t="s">
        <v>335</v>
      </c>
    </row>
    <row r="337" spans="1:3" x14ac:dyDescent="0.25">
      <c r="A337">
        <v>44816520302</v>
      </c>
      <c r="B337" s="2">
        <v>-0.110651484880274</v>
      </c>
      <c r="C337" t="s">
        <v>336</v>
      </c>
    </row>
    <row r="338" spans="1:3" x14ac:dyDescent="0.25">
      <c r="A338">
        <v>40163895301</v>
      </c>
      <c r="B338" s="2">
        <v>0.11060187141623901</v>
      </c>
      <c r="C338" t="s">
        <v>337</v>
      </c>
    </row>
    <row r="339" spans="1:3" x14ac:dyDescent="0.25">
      <c r="A339">
        <v>920458304</v>
      </c>
      <c r="B339" s="2">
        <v>-0.110363532115685</v>
      </c>
      <c r="C339" t="s">
        <v>338</v>
      </c>
    </row>
    <row r="340" spans="1:3" x14ac:dyDescent="0.25">
      <c r="A340">
        <v>2211468503</v>
      </c>
      <c r="B340" s="2">
        <v>0.110240554802433</v>
      </c>
      <c r="C340" t="s">
        <v>339</v>
      </c>
    </row>
    <row r="341" spans="1:3" x14ac:dyDescent="0.25">
      <c r="A341">
        <v>77139102</v>
      </c>
      <c r="B341" s="2">
        <v>-0.110027055259276</v>
      </c>
      <c r="C341" t="s">
        <v>340</v>
      </c>
    </row>
    <row r="342" spans="1:3" x14ac:dyDescent="0.25">
      <c r="A342">
        <v>197236102</v>
      </c>
      <c r="B342" s="2">
        <v>0.10996222278664</v>
      </c>
      <c r="C342" t="s">
        <v>341</v>
      </c>
    </row>
    <row r="343" spans="1:3" x14ac:dyDescent="0.25">
      <c r="A343">
        <v>40182175304</v>
      </c>
      <c r="B343" s="2">
        <v>-0.10954309217415099</v>
      </c>
      <c r="C343" t="s">
        <v>342</v>
      </c>
    </row>
    <row r="344" spans="1:3" x14ac:dyDescent="0.25">
      <c r="A344">
        <v>2101938503</v>
      </c>
      <c r="B344" s="2">
        <v>-0.109344279032512</v>
      </c>
      <c r="C344" t="s">
        <v>343</v>
      </c>
    </row>
    <row r="345" spans="1:3" x14ac:dyDescent="0.25">
      <c r="A345">
        <v>196523102</v>
      </c>
      <c r="B345" s="2">
        <v>0.109090980674437</v>
      </c>
      <c r="C345" t="s">
        <v>344</v>
      </c>
    </row>
    <row r="346" spans="1:3" x14ac:dyDescent="0.25">
      <c r="A346">
        <v>2514416504</v>
      </c>
      <c r="B346" s="2">
        <v>0.10858306643825399</v>
      </c>
      <c r="C346" t="s">
        <v>345</v>
      </c>
    </row>
    <row r="347" spans="1:3" x14ac:dyDescent="0.25">
      <c r="A347">
        <v>19102541302</v>
      </c>
      <c r="B347" s="2">
        <v>-0.108011154702296</v>
      </c>
      <c r="C347" t="s">
        <v>346</v>
      </c>
    </row>
    <row r="348" spans="1:3" x14ac:dyDescent="0.25">
      <c r="A348">
        <v>40163497302</v>
      </c>
      <c r="B348" s="2">
        <v>0.10797740578248199</v>
      </c>
      <c r="C348" t="s">
        <v>347</v>
      </c>
    </row>
    <row r="349" spans="1:3" x14ac:dyDescent="0.25">
      <c r="A349">
        <v>44818420301</v>
      </c>
      <c r="B349" s="2">
        <v>-0.107820984993078</v>
      </c>
      <c r="C349" t="s">
        <v>348</v>
      </c>
    </row>
    <row r="350" spans="1:3" x14ac:dyDescent="0.25">
      <c r="A350">
        <v>2102578504</v>
      </c>
      <c r="B350" s="2">
        <v>0.107704803013613</v>
      </c>
      <c r="C350" t="s">
        <v>349</v>
      </c>
    </row>
    <row r="351" spans="1:3" x14ac:dyDescent="0.25">
      <c r="A351">
        <v>443949102</v>
      </c>
      <c r="B351" s="2">
        <v>0.107345378892862</v>
      </c>
      <c r="C351" t="s">
        <v>350</v>
      </c>
    </row>
    <row r="352" spans="1:3" x14ac:dyDescent="0.25">
      <c r="A352">
        <v>40223182302</v>
      </c>
      <c r="B352" s="2">
        <v>0.107242098131504</v>
      </c>
      <c r="C352" t="s">
        <v>351</v>
      </c>
    </row>
    <row r="353" spans="1:3" x14ac:dyDescent="0.25">
      <c r="A353">
        <v>201072102</v>
      </c>
      <c r="B353" s="2">
        <v>0.10707468717942301</v>
      </c>
      <c r="C353" t="s">
        <v>352</v>
      </c>
    </row>
    <row r="354" spans="1:3" x14ac:dyDescent="0.25">
      <c r="A354">
        <v>19074934301</v>
      </c>
      <c r="B354" s="2">
        <v>0.106904455981137</v>
      </c>
      <c r="C354" t="s">
        <v>353</v>
      </c>
    </row>
    <row r="355" spans="1:3" x14ac:dyDescent="0.25">
      <c r="A355">
        <v>19098438301</v>
      </c>
      <c r="B355" s="2">
        <v>0.106810444763458</v>
      </c>
      <c r="C355" t="s">
        <v>354</v>
      </c>
    </row>
    <row r="356" spans="1:3" x14ac:dyDescent="0.25">
      <c r="A356">
        <v>42799463302</v>
      </c>
      <c r="B356" s="2">
        <v>-0.10675328537314099</v>
      </c>
      <c r="C356" t="s">
        <v>355</v>
      </c>
    </row>
    <row r="357" spans="1:3" x14ac:dyDescent="0.25">
      <c r="A357">
        <v>434303102</v>
      </c>
      <c r="B357" s="2">
        <v>0.106665344273303</v>
      </c>
      <c r="C357" t="s">
        <v>356</v>
      </c>
    </row>
    <row r="358" spans="1:3" x14ac:dyDescent="0.25">
      <c r="A358">
        <v>200845102</v>
      </c>
      <c r="B358" s="2">
        <v>0.105954485122014</v>
      </c>
      <c r="C358" t="s">
        <v>357</v>
      </c>
    </row>
    <row r="359" spans="1:3" x14ac:dyDescent="0.25">
      <c r="A359">
        <v>45892923301</v>
      </c>
      <c r="B359" s="2">
        <v>0.105932374415406</v>
      </c>
      <c r="C359" t="s">
        <v>358</v>
      </c>
    </row>
    <row r="360" spans="1:3" x14ac:dyDescent="0.25">
      <c r="A360">
        <v>19005965304</v>
      </c>
      <c r="B360" s="2">
        <v>0.105685784792447</v>
      </c>
      <c r="C360" t="s">
        <v>359</v>
      </c>
    </row>
    <row r="361" spans="1:3" x14ac:dyDescent="0.25">
      <c r="A361">
        <v>40169039302</v>
      </c>
      <c r="B361" s="2">
        <v>0.105043153321162</v>
      </c>
      <c r="C361" t="s">
        <v>360</v>
      </c>
    </row>
    <row r="362" spans="1:3" x14ac:dyDescent="0.25">
      <c r="A362">
        <v>2414395504</v>
      </c>
      <c r="B362" s="2">
        <v>0.104764759611312</v>
      </c>
      <c r="C362" t="s">
        <v>361</v>
      </c>
    </row>
    <row r="363" spans="1:3" x14ac:dyDescent="0.25">
      <c r="A363">
        <v>19018787301</v>
      </c>
      <c r="B363" s="2">
        <v>0.10466282356274401</v>
      </c>
      <c r="C363" t="s">
        <v>362</v>
      </c>
    </row>
    <row r="364" spans="1:3" x14ac:dyDescent="0.25">
      <c r="A364">
        <v>1551101304</v>
      </c>
      <c r="B364" s="2">
        <v>0.104464083167417</v>
      </c>
      <c r="C364" t="s">
        <v>363</v>
      </c>
    </row>
    <row r="365" spans="1:3" x14ac:dyDescent="0.25">
      <c r="A365">
        <v>19077893301</v>
      </c>
      <c r="B365" s="2">
        <v>-0.103748800927969</v>
      </c>
      <c r="C365" t="s">
        <v>364</v>
      </c>
    </row>
    <row r="366" spans="1:3" x14ac:dyDescent="0.25">
      <c r="A366">
        <v>19133023301</v>
      </c>
      <c r="B366" s="2">
        <v>0.103621277931637</v>
      </c>
      <c r="C366" t="s">
        <v>365</v>
      </c>
    </row>
    <row r="367" spans="1:3" x14ac:dyDescent="0.25">
      <c r="A367">
        <v>2211361503</v>
      </c>
      <c r="B367" s="2">
        <v>0.102993817016945</v>
      </c>
      <c r="C367" t="s">
        <v>366</v>
      </c>
    </row>
    <row r="368" spans="1:3" x14ac:dyDescent="0.25">
      <c r="A368">
        <v>920949302</v>
      </c>
      <c r="B368" s="2">
        <v>0.102766160962144</v>
      </c>
      <c r="C368" t="s">
        <v>367</v>
      </c>
    </row>
    <row r="369" spans="1:3" x14ac:dyDescent="0.25">
      <c r="A369">
        <v>195306102</v>
      </c>
      <c r="B369" s="2">
        <v>0.102645296331639</v>
      </c>
      <c r="C369" t="s">
        <v>368</v>
      </c>
    </row>
    <row r="370" spans="1:3" x14ac:dyDescent="0.25">
      <c r="A370">
        <v>1545996304</v>
      </c>
      <c r="B370" s="2">
        <v>0.10196995607989499</v>
      </c>
      <c r="C370" t="s">
        <v>369</v>
      </c>
    </row>
    <row r="371" spans="1:3" x14ac:dyDescent="0.25">
      <c r="A371">
        <v>985711302</v>
      </c>
      <c r="B371" s="2">
        <v>-0.10176507800958801</v>
      </c>
      <c r="C371" t="s">
        <v>370</v>
      </c>
    </row>
    <row r="372" spans="1:3" x14ac:dyDescent="0.25">
      <c r="A372">
        <v>40162552302</v>
      </c>
      <c r="B372" s="2">
        <v>0.101334132406891</v>
      </c>
      <c r="C372" t="s">
        <v>371</v>
      </c>
    </row>
    <row r="373" spans="1:3" x14ac:dyDescent="0.25">
      <c r="A373">
        <v>42901480304</v>
      </c>
      <c r="B373" s="2">
        <v>-0.101326273873837</v>
      </c>
      <c r="C373" t="s">
        <v>372</v>
      </c>
    </row>
    <row r="374" spans="1:3" x14ac:dyDescent="0.25">
      <c r="A374">
        <v>19128260301</v>
      </c>
      <c r="B374" s="2">
        <v>0.101249688318634</v>
      </c>
      <c r="C374" t="s">
        <v>373</v>
      </c>
    </row>
    <row r="375" spans="1:3" x14ac:dyDescent="0.25">
      <c r="A375">
        <v>40168654302</v>
      </c>
      <c r="B375" s="2">
        <v>0.10117873965847</v>
      </c>
      <c r="C375" t="s">
        <v>374</v>
      </c>
    </row>
    <row r="376" spans="1:3" x14ac:dyDescent="0.25">
      <c r="A376">
        <v>19023564301</v>
      </c>
      <c r="B376" s="2">
        <v>0.100932103881165</v>
      </c>
      <c r="C376" t="s">
        <v>375</v>
      </c>
    </row>
    <row r="377" spans="1:3" x14ac:dyDescent="0.25">
      <c r="A377">
        <v>40162511304</v>
      </c>
      <c r="B377" s="2">
        <v>0.10075314009884501</v>
      </c>
      <c r="C377" t="s">
        <v>376</v>
      </c>
    </row>
    <row r="378" spans="1:3" x14ac:dyDescent="0.25">
      <c r="A378">
        <v>40235329301</v>
      </c>
      <c r="B378" s="2">
        <v>0.100302813132421</v>
      </c>
      <c r="C378" t="s">
        <v>377</v>
      </c>
    </row>
    <row r="379" spans="1:3" x14ac:dyDescent="0.25">
      <c r="A379">
        <v>73553104</v>
      </c>
      <c r="B379" s="2">
        <v>9.9792997403435696E-2</v>
      </c>
      <c r="C379" t="s">
        <v>378</v>
      </c>
    </row>
    <row r="380" spans="1:3" x14ac:dyDescent="0.25">
      <c r="A380">
        <v>40163631302</v>
      </c>
      <c r="B380" s="2">
        <v>9.9621714758109006E-2</v>
      </c>
      <c r="C380" t="s">
        <v>379</v>
      </c>
    </row>
    <row r="381" spans="1:3" x14ac:dyDescent="0.25">
      <c r="A381">
        <v>997899301</v>
      </c>
      <c r="B381" s="2">
        <v>9.9466558289134199E-2</v>
      </c>
      <c r="C381" t="s">
        <v>380</v>
      </c>
    </row>
    <row r="382" spans="1:3" x14ac:dyDescent="0.25">
      <c r="A382">
        <v>974739301</v>
      </c>
      <c r="B382" s="2">
        <v>9.9401375342290405E-2</v>
      </c>
      <c r="C382" t="s">
        <v>381</v>
      </c>
    </row>
    <row r="383" spans="1:3" x14ac:dyDescent="0.25">
      <c r="A383">
        <v>19075601304</v>
      </c>
      <c r="B383" s="2">
        <v>9.92503996136226E-2</v>
      </c>
      <c r="C383" t="s">
        <v>382</v>
      </c>
    </row>
    <row r="384" spans="1:3" x14ac:dyDescent="0.25">
      <c r="A384">
        <v>1150349301</v>
      </c>
      <c r="B384" s="2">
        <v>9.8983863431091099E-2</v>
      </c>
      <c r="C384" t="s">
        <v>383</v>
      </c>
    </row>
    <row r="385" spans="1:3" x14ac:dyDescent="0.25">
      <c r="A385">
        <v>529303301</v>
      </c>
      <c r="B385" s="2">
        <v>-9.8957571074215003E-2</v>
      </c>
      <c r="C385" t="s">
        <v>384</v>
      </c>
    </row>
    <row r="386" spans="1:3" x14ac:dyDescent="0.25">
      <c r="A386">
        <v>319034102</v>
      </c>
      <c r="B386" s="2">
        <v>9.8680963232184504E-2</v>
      </c>
      <c r="C386" t="s">
        <v>385</v>
      </c>
    </row>
    <row r="387" spans="1:3" x14ac:dyDescent="0.25">
      <c r="A387">
        <v>19067291301</v>
      </c>
      <c r="B387" s="2">
        <v>9.8632478984669106E-2</v>
      </c>
      <c r="C387" t="s">
        <v>386</v>
      </c>
    </row>
    <row r="388" spans="1:3" x14ac:dyDescent="0.25">
      <c r="A388">
        <v>920340301</v>
      </c>
      <c r="B388" s="2">
        <v>9.8623928187753396E-2</v>
      </c>
      <c r="C388" t="s">
        <v>387</v>
      </c>
    </row>
    <row r="389" spans="1:3" x14ac:dyDescent="0.25">
      <c r="A389">
        <v>201418102</v>
      </c>
      <c r="B389" s="2">
        <v>-9.8521402392805699E-2</v>
      </c>
      <c r="C389" t="s">
        <v>388</v>
      </c>
    </row>
    <row r="390" spans="1:3" x14ac:dyDescent="0.25">
      <c r="A390">
        <v>137497102</v>
      </c>
      <c r="B390" s="2">
        <v>-9.8093289266817499E-2</v>
      </c>
      <c r="C390" t="s">
        <v>389</v>
      </c>
    </row>
    <row r="391" spans="1:3" x14ac:dyDescent="0.25">
      <c r="A391">
        <v>134668102</v>
      </c>
      <c r="B391" s="2">
        <v>9.7850084870825402E-2</v>
      </c>
      <c r="C391" t="s">
        <v>390</v>
      </c>
    </row>
    <row r="392" spans="1:3" x14ac:dyDescent="0.25">
      <c r="A392">
        <v>4318560102</v>
      </c>
      <c r="B392" s="2">
        <v>9.7782584390215893E-2</v>
      </c>
      <c r="C392" t="s">
        <v>391</v>
      </c>
    </row>
    <row r="393" spans="1:3" x14ac:dyDescent="0.25">
      <c r="A393">
        <v>19102846301</v>
      </c>
      <c r="B393" s="2">
        <v>9.7643673017974303E-2</v>
      </c>
      <c r="C393" t="s">
        <v>392</v>
      </c>
    </row>
    <row r="394" spans="1:3" x14ac:dyDescent="0.25">
      <c r="A394">
        <v>2514417504</v>
      </c>
      <c r="B394" s="2">
        <v>9.7344496135760405E-2</v>
      </c>
      <c r="C394" t="s">
        <v>393</v>
      </c>
    </row>
    <row r="395" spans="1:3" x14ac:dyDescent="0.25">
      <c r="A395">
        <v>742269301</v>
      </c>
      <c r="B395" s="2">
        <v>9.7085722356443596E-2</v>
      </c>
      <c r="C395" t="s">
        <v>394</v>
      </c>
    </row>
    <row r="396" spans="1:3" x14ac:dyDescent="0.25">
      <c r="A396">
        <v>27674102</v>
      </c>
      <c r="B396" s="2">
        <v>9.7049621416988502E-2</v>
      </c>
      <c r="C396" t="s">
        <v>395</v>
      </c>
    </row>
    <row r="397" spans="1:3" x14ac:dyDescent="0.25">
      <c r="A397">
        <v>19122504301</v>
      </c>
      <c r="B397" s="2">
        <v>-9.6953503154596804E-2</v>
      </c>
      <c r="C397" t="s">
        <v>396</v>
      </c>
    </row>
    <row r="398" spans="1:3" x14ac:dyDescent="0.25">
      <c r="A398">
        <v>4152047503</v>
      </c>
      <c r="B398" s="2">
        <v>-9.6919843091289704E-2</v>
      </c>
      <c r="C398" t="s">
        <v>397</v>
      </c>
    </row>
    <row r="399" spans="1:3" x14ac:dyDescent="0.25">
      <c r="A399">
        <v>40182175302</v>
      </c>
      <c r="B399" s="2">
        <v>-9.6907622563200096E-2</v>
      </c>
      <c r="C399" t="s">
        <v>398</v>
      </c>
    </row>
    <row r="400" spans="1:3" x14ac:dyDescent="0.25">
      <c r="A400">
        <v>40166131301</v>
      </c>
      <c r="B400" s="2">
        <v>9.6670285241061499E-2</v>
      </c>
      <c r="C400" t="s">
        <v>399</v>
      </c>
    </row>
    <row r="401" spans="1:3" x14ac:dyDescent="0.25">
      <c r="A401">
        <v>19073189301</v>
      </c>
      <c r="B401" s="2">
        <v>-9.6595622286079097E-2</v>
      </c>
      <c r="C401" t="s">
        <v>400</v>
      </c>
    </row>
    <row r="402" spans="1:3" x14ac:dyDescent="0.25">
      <c r="A402">
        <v>19080129304</v>
      </c>
      <c r="B402" s="2">
        <v>-9.64239433765917E-2</v>
      </c>
      <c r="C402" t="s">
        <v>401</v>
      </c>
    </row>
    <row r="403" spans="1:3" x14ac:dyDescent="0.25">
      <c r="A403">
        <v>1552350301</v>
      </c>
      <c r="B403" s="2">
        <v>-9.6388104492046198E-2</v>
      </c>
      <c r="C403" t="s">
        <v>402</v>
      </c>
    </row>
    <row r="404" spans="1:3" x14ac:dyDescent="0.25">
      <c r="A404">
        <v>201826102</v>
      </c>
      <c r="B404" s="2">
        <v>9.6193994573170502E-2</v>
      </c>
      <c r="C404" t="s">
        <v>403</v>
      </c>
    </row>
    <row r="405" spans="1:3" x14ac:dyDescent="0.25">
      <c r="A405">
        <v>40236839301</v>
      </c>
      <c r="B405" s="2">
        <v>9.6154263490744296E-2</v>
      </c>
      <c r="C405" t="s">
        <v>404</v>
      </c>
    </row>
    <row r="406" spans="1:3" x14ac:dyDescent="0.25">
      <c r="A406">
        <v>778765304</v>
      </c>
      <c r="B406" s="2">
        <v>9.6137570461420005E-2</v>
      </c>
      <c r="C406" t="s">
        <v>405</v>
      </c>
    </row>
    <row r="407" spans="1:3" x14ac:dyDescent="0.25">
      <c r="A407">
        <v>2211743503</v>
      </c>
      <c r="B407" s="2">
        <v>9.5957915256802806E-2</v>
      </c>
      <c r="C407" t="s">
        <v>406</v>
      </c>
    </row>
    <row r="408" spans="1:3" x14ac:dyDescent="0.25">
      <c r="A408">
        <v>40162307301</v>
      </c>
      <c r="B408" s="2">
        <v>9.5711646158978994E-2</v>
      </c>
      <c r="C408" t="s">
        <v>407</v>
      </c>
    </row>
    <row r="409" spans="1:3" x14ac:dyDescent="0.25">
      <c r="A409">
        <v>444070102</v>
      </c>
      <c r="B409" s="2">
        <v>-9.55090727843773E-2</v>
      </c>
      <c r="C409" t="s">
        <v>408</v>
      </c>
    </row>
    <row r="410" spans="1:3" x14ac:dyDescent="0.25">
      <c r="A410">
        <v>2314321503</v>
      </c>
      <c r="B410" s="2">
        <v>-9.5388689406779706E-2</v>
      </c>
      <c r="C410" t="s">
        <v>409</v>
      </c>
    </row>
    <row r="411" spans="1:3" x14ac:dyDescent="0.25">
      <c r="A411">
        <v>19108686302</v>
      </c>
      <c r="B411" s="2">
        <v>-9.5348921175749293E-2</v>
      </c>
      <c r="C411" t="s">
        <v>410</v>
      </c>
    </row>
    <row r="412" spans="1:3" x14ac:dyDescent="0.25">
      <c r="A412">
        <v>19019666301</v>
      </c>
      <c r="B412" s="2">
        <v>-9.5327252604059803E-2</v>
      </c>
      <c r="C412" t="s">
        <v>411</v>
      </c>
    </row>
    <row r="413" spans="1:3" x14ac:dyDescent="0.25">
      <c r="A413">
        <v>1702615301</v>
      </c>
      <c r="B413" s="2">
        <v>9.5097374470590301E-2</v>
      </c>
      <c r="C413" t="s">
        <v>412</v>
      </c>
    </row>
    <row r="414" spans="1:3" x14ac:dyDescent="0.25">
      <c r="A414">
        <v>40169851301</v>
      </c>
      <c r="B414" s="2">
        <v>9.4737688975002995E-2</v>
      </c>
      <c r="C414" t="s">
        <v>413</v>
      </c>
    </row>
    <row r="415" spans="1:3" x14ac:dyDescent="0.25">
      <c r="A415">
        <v>42708401302</v>
      </c>
      <c r="B415" s="2">
        <v>9.4632409304106893E-2</v>
      </c>
      <c r="C415" t="s">
        <v>414</v>
      </c>
    </row>
    <row r="416" spans="1:3" x14ac:dyDescent="0.25">
      <c r="A416">
        <v>43014087301</v>
      </c>
      <c r="B416" s="2">
        <v>-9.4098911892810902E-2</v>
      </c>
      <c r="C416" t="s">
        <v>415</v>
      </c>
    </row>
    <row r="417" spans="1:3" x14ac:dyDescent="0.25">
      <c r="A417">
        <v>40162729302</v>
      </c>
      <c r="B417" s="2">
        <v>9.4058324879424005E-2</v>
      </c>
      <c r="C417" t="s">
        <v>416</v>
      </c>
    </row>
    <row r="418" spans="1:3" x14ac:dyDescent="0.25">
      <c r="A418">
        <v>40182177302</v>
      </c>
      <c r="B418" s="2">
        <v>-9.3904455702276193E-2</v>
      </c>
      <c r="C418" t="s">
        <v>417</v>
      </c>
    </row>
    <row r="419" spans="1:3" x14ac:dyDescent="0.25">
      <c r="A419">
        <v>2514408503</v>
      </c>
      <c r="B419" s="2">
        <v>9.3761651837847002E-2</v>
      </c>
      <c r="C419" t="s">
        <v>418</v>
      </c>
    </row>
    <row r="420" spans="1:3" x14ac:dyDescent="0.25">
      <c r="A420">
        <v>4295261102</v>
      </c>
      <c r="B420" s="2">
        <v>-9.3459674061542902E-2</v>
      </c>
      <c r="C420" t="s">
        <v>419</v>
      </c>
    </row>
    <row r="421" spans="1:3" x14ac:dyDescent="0.25">
      <c r="A421">
        <v>432730102</v>
      </c>
      <c r="B421" s="2">
        <v>-9.2873047020695002E-2</v>
      </c>
      <c r="C421" t="s">
        <v>420</v>
      </c>
    </row>
    <row r="422" spans="1:3" x14ac:dyDescent="0.25">
      <c r="A422">
        <v>4306780504</v>
      </c>
      <c r="B422" s="2">
        <v>9.2617424908017804E-2</v>
      </c>
      <c r="C422" t="s">
        <v>421</v>
      </c>
    </row>
    <row r="423" spans="1:3" x14ac:dyDescent="0.25">
      <c r="A423">
        <v>40168664301</v>
      </c>
      <c r="B423" s="2">
        <v>9.2015096129496696E-2</v>
      </c>
      <c r="C423" t="s">
        <v>422</v>
      </c>
    </row>
    <row r="424" spans="1:3" x14ac:dyDescent="0.25">
      <c r="A424">
        <v>40221873302</v>
      </c>
      <c r="B424" s="2">
        <v>9.1998232097780602E-2</v>
      </c>
      <c r="C424" t="s">
        <v>423</v>
      </c>
    </row>
    <row r="425" spans="1:3" x14ac:dyDescent="0.25">
      <c r="A425">
        <v>948079301</v>
      </c>
      <c r="B425" s="2">
        <v>-9.1856974277833098E-2</v>
      </c>
      <c r="C425" t="s">
        <v>424</v>
      </c>
    </row>
    <row r="426" spans="1:3" x14ac:dyDescent="0.25">
      <c r="A426">
        <v>197672102</v>
      </c>
      <c r="B426" s="2">
        <v>9.1790112067603805E-2</v>
      </c>
      <c r="C426" t="s">
        <v>425</v>
      </c>
    </row>
    <row r="427" spans="1:3" x14ac:dyDescent="0.25">
      <c r="A427">
        <v>1636780302</v>
      </c>
      <c r="B427" s="2">
        <v>-9.1722644174193194E-2</v>
      </c>
      <c r="C427" t="s">
        <v>426</v>
      </c>
    </row>
    <row r="428" spans="1:3" x14ac:dyDescent="0.25">
      <c r="A428">
        <v>19128342302</v>
      </c>
      <c r="B428" s="2">
        <v>9.1245517866241799E-2</v>
      </c>
      <c r="C428" t="s">
        <v>427</v>
      </c>
    </row>
    <row r="429" spans="1:3" x14ac:dyDescent="0.25">
      <c r="A429">
        <v>19075002301</v>
      </c>
      <c r="B429" s="2">
        <v>9.1148060438261194E-2</v>
      </c>
      <c r="C429" t="s">
        <v>428</v>
      </c>
    </row>
    <row r="430" spans="1:3" x14ac:dyDescent="0.25">
      <c r="A430">
        <v>40165246301</v>
      </c>
      <c r="B430" s="2">
        <v>9.1087759858525796E-2</v>
      </c>
      <c r="C430" t="s">
        <v>429</v>
      </c>
    </row>
    <row r="431" spans="1:3" x14ac:dyDescent="0.25">
      <c r="A431">
        <v>19034074301</v>
      </c>
      <c r="B431" s="2">
        <v>9.1063582529628997E-2</v>
      </c>
      <c r="C431" t="s">
        <v>430</v>
      </c>
    </row>
    <row r="432" spans="1:3" x14ac:dyDescent="0.25">
      <c r="A432">
        <v>19123173302</v>
      </c>
      <c r="B432" s="2">
        <v>9.0965115128396903E-2</v>
      </c>
      <c r="C432" t="s">
        <v>431</v>
      </c>
    </row>
    <row r="433" spans="1:3" x14ac:dyDescent="0.25">
      <c r="A433">
        <v>441701102</v>
      </c>
      <c r="B433" s="2">
        <v>-9.0815071059002703E-2</v>
      </c>
      <c r="C433" t="s">
        <v>432</v>
      </c>
    </row>
    <row r="434" spans="1:3" x14ac:dyDescent="0.25">
      <c r="A434">
        <v>1395060301</v>
      </c>
      <c r="B434" s="2">
        <v>-9.0691376323811398E-2</v>
      </c>
      <c r="C434" t="s">
        <v>433</v>
      </c>
    </row>
    <row r="435" spans="1:3" x14ac:dyDescent="0.25">
      <c r="A435">
        <v>2213471301</v>
      </c>
      <c r="B435" s="2">
        <v>-9.0656811131828094E-2</v>
      </c>
      <c r="C435" t="s">
        <v>434</v>
      </c>
    </row>
    <row r="436" spans="1:3" x14ac:dyDescent="0.25">
      <c r="A436">
        <v>43532874301</v>
      </c>
      <c r="B436" s="2">
        <v>9.0518836132099198E-2</v>
      </c>
      <c r="C436" t="s">
        <v>435</v>
      </c>
    </row>
    <row r="437" spans="1:3" x14ac:dyDescent="0.25">
      <c r="A437">
        <v>19110166301</v>
      </c>
      <c r="B437" s="2">
        <v>-9.0432721180081194E-2</v>
      </c>
      <c r="C437" t="s">
        <v>436</v>
      </c>
    </row>
    <row r="438" spans="1:3" x14ac:dyDescent="0.25">
      <c r="A438">
        <v>2101932503</v>
      </c>
      <c r="B438" s="2">
        <v>9.0063447581026398E-2</v>
      </c>
      <c r="C438" t="s">
        <v>437</v>
      </c>
    </row>
    <row r="439" spans="1:3" x14ac:dyDescent="0.25">
      <c r="A439">
        <v>30133102</v>
      </c>
      <c r="B439" s="2">
        <v>-9.0057404275092803E-2</v>
      </c>
      <c r="C439" t="s">
        <v>438</v>
      </c>
    </row>
    <row r="440" spans="1:3" x14ac:dyDescent="0.25">
      <c r="A440">
        <v>2100978503</v>
      </c>
      <c r="B440" s="2">
        <v>9.0036807515905704E-2</v>
      </c>
      <c r="C440" t="s">
        <v>439</v>
      </c>
    </row>
    <row r="441" spans="1:3" x14ac:dyDescent="0.25">
      <c r="A441">
        <v>19022830301</v>
      </c>
      <c r="B441" s="2">
        <v>-8.9964272277750695E-2</v>
      </c>
      <c r="C441" t="s">
        <v>440</v>
      </c>
    </row>
    <row r="442" spans="1:3" x14ac:dyDescent="0.25">
      <c r="A442">
        <v>2414389504</v>
      </c>
      <c r="B442" s="2">
        <v>-8.9814374163384697E-2</v>
      </c>
      <c r="C442" t="s">
        <v>441</v>
      </c>
    </row>
    <row r="443" spans="1:3" x14ac:dyDescent="0.25">
      <c r="A443">
        <v>2213284503</v>
      </c>
      <c r="B443" s="2">
        <v>8.9620635081241004E-2</v>
      </c>
      <c r="C443" t="s">
        <v>442</v>
      </c>
    </row>
    <row r="444" spans="1:3" x14ac:dyDescent="0.25">
      <c r="A444">
        <v>19049684301</v>
      </c>
      <c r="B444" s="2">
        <v>-8.9619438981869803E-2</v>
      </c>
      <c r="C444" t="s">
        <v>443</v>
      </c>
    </row>
    <row r="445" spans="1:3" x14ac:dyDescent="0.25">
      <c r="A445">
        <v>2211397503</v>
      </c>
      <c r="B445" s="2">
        <v>-8.8595511145103903E-2</v>
      </c>
      <c r="C445" t="s">
        <v>444</v>
      </c>
    </row>
    <row r="446" spans="1:3" x14ac:dyDescent="0.25">
      <c r="A446">
        <v>19022486302</v>
      </c>
      <c r="B446" s="2">
        <v>-8.8434403013576302E-2</v>
      </c>
      <c r="C446" t="s">
        <v>445</v>
      </c>
    </row>
    <row r="447" spans="1:3" x14ac:dyDescent="0.25">
      <c r="A447">
        <v>19127905302</v>
      </c>
      <c r="B447" s="2">
        <v>8.8286082834557994E-2</v>
      </c>
      <c r="C447" t="s">
        <v>446</v>
      </c>
    </row>
    <row r="448" spans="1:3" x14ac:dyDescent="0.25">
      <c r="A448">
        <v>19080242301</v>
      </c>
      <c r="B448" s="2">
        <v>8.79660328969782E-2</v>
      </c>
      <c r="C448" t="s">
        <v>447</v>
      </c>
    </row>
    <row r="449" spans="1:3" x14ac:dyDescent="0.25">
      <c r="A449">
        <v>2108887503</v>
      </c>
      <c r="B449" s="2">
        <v>-8.78058472367724E-2</v>
      </c>
      <c r="C449" t="s">
        <v>448</v>
      </c>
    </row>
    <row r="450" spans="1:3" x14ac:dyDescent="0.25">
      <c r="A450">
        <v>4262519102</v>
      </c>
      <c r="B450" s="2">
        <v>8.7782672427476394E-2</v>
      </c>
      <c r="C450" t="s">
        <v>449</v>
      </c>
    </row>
    <row r="451" spans="1:3" x14ac:dyDescent="0.25">
      <c r="A451">
        <v>2211485503</v>
      </c>
      <c r="B451" s="2">
        <v>8.7776000687125794E-2</v>
      </c>
      <c r="C451" t="s">
        <v>450</v>
      </c>
    </row>
    <row r="452" spans="1:3" x14ac:dyDescent="0.25">
      <c r="A452">
        <v>42902197302</v>
      </c>
      <c r="B452" s="2">
        <v>-8.7533953035216605E-2</v>
      </c>
      <c r="C452" t="s">
        <v>451</v>
      </c>
    </row>
    <row r="453" spans="1:3" x14ac:dyDescent="0.25">
      <c r="A453">
        <v>43014091301</v>
      </c>
      <c r="B453" s="2">
        <v>-8.7259732646731994E-2</v>
      </c>
      <c r="C453" t="s">
        <v>452</v>
      </c>
    </row>
    <row r="454" spans="1:3" x14ac:dyDescent="0.25">
      <c r="A454">
        <v>1539463302</v>
      </c>
      <c r="B454" s="2">
        <v>-8.7258304909612505E-2</v>
      </c>
      <c r="C454" t="s">
        <v>453</v>
      </c>
    </row>
    <row r="455" spans="1:3" x14ac:dyDescent="0.25">
      <c r="A455">
        <v>1334460301</v>
      </c>
      <c r="B455" s="2">
        <v>8.7174574840908695E-2</v>
      </c>
      <c r="C455" t="s">
        <v>454</v>
      </c>
    </row>
    <row r="456" spans="1:3" x14ac:dyDescent="0.25">
      <c r="A456">
        <v>19133768304</v>
      </c>
      <c r="B456" s="2">
        <v>8.7168746603524097E-2</v>
      </c>
      <c r="C456" t="s">
        <v>455</v>
      </c>
    </row>
    <row r="457" spans="1:3" x14ac:dyDescent="0.25">
      <c r="A457">
        <v>40175400302</v>
      </c>
      <c r="B457" s="2">
        <v>8.7064883557373102E-2</v>
      </c>
      <c r="C457" t="s">
        <v>456</v>
      </c>
    </row>
    <row r="458" spans="1:3" x14ac:dyDescent="0.25">
      <c r="A458">
        <v>40162452302</v>
      </c>
      <c r="B458" s="2">
        <v>8.7020281283042303E-2</v>
      </c>
      <c r="C458" t="s">
        <v>457</v>
      </c>
    </row>
    <row r="459" spans="1:3" x14ac:dyDescent="0.25">
      <c r="A459">
        <v>442077104</v>
      </c>
      <c r="B459" s="2">
        <v>8.7016965740754695E-2</v>
      </c>
      <c r="C459" t="s">
        <v>458</v>
      </c>
    </row>
    <row r="460" spans="1:3" x14ac:dyDescent="0.25">
      <c r="A460">
        <v>778771301</v>
      </c>
      <c r="B460" s="2">
        <v>8.6921931656048002E-2</v>
      </c>
      <c r="C460" t="s">
        <v>459</v>
      </c>
    </row>
    <row r="461" spans="1:3" x14ac:dyDescent="0.25">
      <c r="A461">
        <v>40481096504</v>
      </c>
      <c r="B461" s="2">
        <v>8.6802759280680403E-2</v>
      </c>
      <c r="C461" t="s">
        <v>460</v>
      </c>
    </row>
    <row r="462" spans="1:3" x14ac:dyDescent="0.25">
      <c r="A462">
        <v>1597773302</v>
      </c>
      <c r="B462" s="2">
        <v>8.6672200265011407E-2</v>
      </c>
      <c r="C462" t="s">
        <v>461</v>
      </c>
    </row>
    <row r="463" spans="1:3" x14ac:dyDescent="0.25">
      <c r="A463">
        <v>19098439302</v>
      </c>
      <c r="B463" s="2">
        <v>8.6652414293321794E-2</v>
      </c>
      <c r="C463" t="s">
        <v>462</v>
      </c>
    </row>
    <row r="464" spans="1:3" x14ac:dyDescent="0.25">
      <c r="A464">
        <v>4047791102</v>
      </c>
      <c r="B464" s="2">
        <v>8.6572679876742803E-2</v>
      </c>
      <c r="C464" t="s">
        <v>463</v>
      </c>
    </row>
    <row r="465" spans="1:3" x14ac:dyDescent="0.25">
      <c r="A465">
        <v>19075034302</v>
      </c>
      <c r="B465" s="2">
        <v>8.6503891060522503E-2</v>
      </c>
      <c r="C465" t="s">
        <v>464</v>
      </c>
    </row>
    <row r="466" spans="1:3" x14ac:dyDescent="0.25">
      <c r="A466">
        <v>1547507301</v>
      </c>
      <c r="B466" s="2">
        <v>8.6361600769903193E-2</v>
      </c>
      <c r="C466" t="s">
        <v>465</v>
      </c>
    </row>
    <row r="467" spans="1:3" x14ac:dyDescent="0.25">
      <c r="A467">
        <v>19077463304</v>
      </c>
      <c r="B467" s="2">
        <v>-8.6251203430135995E-2</v>
      </c>
      <c r="C467" t="s">
        <v>466</v>
      </c>
    </row>
    <row r="468" spans="1:3" x14ac:dyDescent="0.25">
      <c r="A468">
        <v>439297102</v>
      </c>
      <c r="B468" s="2">
        <v>-8.6099478912993105E-2</v>
      </c>
      <c r="C468" t="s">
        <v>467</v>
      </c>
    </row>
    <row r="469" spans="1:3" x14ac:dyDescent="0.25">
      <c r="A469">
        <v>919345301</v>
      </c>
      <c r="B469" s="2">
        <v>8.59220713304885E-2</v>
      </c>
      <c r="C469" t="s">
        <v>468</v>
      </c>
    </row>
    <row r="470" spans="1:3" x14ac:dyDescent="0.25">
      <c r="A470">
        <v>198075102</v>
      </c>
      <c r="B470" s="2">
        <v>8.5883059621026395E-2</v>
      </c>
      <c r="C470" t="s">
        <v>469</v>
      </c>
    </row>
    <row r="471" spans="1:3" x14ac:dyDescent="0.25">
      <c r="A471">
        <v>40240040304</v>
      </c>
      <c r="B471" s="2">
        <v>8.5815424267156007E-2</v>
      </c>
      <c r="C471" t="s">
        <v>470</v>
      </c>
    </row>
    <row r="472" spans="1:3" x14ac:dyDescent="0.25">
      <c r="A472">
        <v>313502102</v>
      </c>
      <c r="B472" s="2">
        <v>8.5693676619950296E-2</v>
      </c>
      <c r="C472" t="s">
        <v>471</v>
      </c>
    </row>
    <row r="473" spans="1:3" x14ac:dyDescent="0.25">
      <c r="A473">
        <v>19076134304</v>
      </c>
      <c r="B473" s="2">
        <v>-8.5687885630006497E-2</v>
      </c>
      <c r="C473" t="s">
        <v>472</v>
      </c>
    </row>
    <row r="474" spans="1:3" x14ac:dyDescent="0.25">
      <c r="A474">
        <v>19123175302</v>
      </c>
      <c r="B474" s="2">
        <v>8.5646290607257106E-2</v>
      </c>
      <c r="C474" t="s">
        <v>473</v>
      </c>
    </row>
    <row r="475" spans="1:3" x14ac:dyDescent="0.25">
      <c r="A475">
        <v>2009006</v>
      </c>
      <c r="B475" s="2">
        <v>8.5190996939543004E-2</v>
      </c>
      <c r="C475" t="s">
        <v>474</v>
      </c>
    </row>
    <row r="476" spans="1:3" x14ac:dyDescent="0.25">
      <c r="A476">
        <v>19077513302</v>
      </c>
      <c r="B476" s="2">
        <v>-8.5152818914299294E-2</v>
      </c>
      <c r="C476" t="s">
        <v>475</v>
      </c>
    </row>
    <row r="477" spans="1:3" x14ac:dyDescent="0.25">
      <c r="A477">
        <v>778479302</v>
      </c>
      <c r="B477" s="2">
        <v>-8.4908377649089095E-2</v>
      </c>
      <c r="C477" t="s">
        <v>476</v>
      </c>
    </row>
    <row r="478" spans="1:3" x14ac:dyDescent="0.25">
      <c r="A478">
        <v>2314333504</v>
      </c>
      <c r="B478" s="2">
        <v>8.4807326490707505E-2</v>
      </c>
      <c r="C478" t="s">
        <v>477</v>
      </c>
    </row>
    <row r="479" spans="1:3" x14ac:dyDescent="0.25">
      <c r="A479">
        <v>2314276503</v>
      </c>
      <c r="B479" s="2">
        <v>-8.4662813642100598E-2</v>
      </c>
      <c r="C479" t="s">
        <v>478</v>
      </c>
    </row>
    <row r="480" spans="1:3" x14ac:dyDescent="0.25">
      <c r="A480">
        <v>19102205301</v>
      </c>
      <c r="B480" s="2">
        <v>8.4335764660064705E-2</v>
      </c>
      <c r="C480" t="s">
        <v>479</v>
      </c>
    </row>
    <row r="481" spans="1:3" x14ac:dyDescent="0.25">
      <c r="A481">
        <v>40221864301</v>
      </c>
      <c r="B481" s="2">
        <v>8.4071869220816206E-2</v>
      </c>
      <c r="C481" t="s">
        <v>480</v>
      </c>
    </row>
    <row r="482" spans="1:3" x14ac:dyDescent="0.25">
      <c r="A482">
        <v>2314269503</v>
      </c>
      <c r="B482" s="2">
        <v>8.3786180972490298E-2</v>
      </c>
      <c r="C482" t="s">
        <v>481</v>
      </c>
    </row>
    <row r="483" spans="1:3" x14ac:dyDescent="0.25">
      <c r="A483">
        <v>28060104</v>
      </c>
      <c r="B483" s="2">
        <v>-8.3722982288093398E-2</v>
      </c>
      <c r="C483" t="s">
        <v>482</v>
      </c>
    </row>
    <row r="484" spans="1:3" x14ac:dyDescent="0.25">
      <c r="A484">
        <v>19027325301</v>
      </c>
      <c r="B484" s="2">
        <v>-8.3700378976490894E-2</v>
      </c>
      <c r="C484" t="s">
        <v>483</v>
      </c>
    </row>
    <row r="485" spans="1:3" x14ac:dyDescent="0.25">
      <c r="A485">
        <v>1113673301</v>
      </c>
      <c r="B485" s="2">
        <v>8.3655234793000799E-2</v>
      </c>
      <c r="C485" t="s">
        <v>484</v>
      </c>
    </row>
    <row r="486" spans="1:3" x14ac:dyDescent="0.25">
      <c r="A486">
        <v>997899304</v>
      </c>
      <c r="B486" s="2">
        <v>8.3557111353380398E-2</v>
      </c>
      <c r="C486" t="s">
        <v>485</v>
      </c>
    </row>
    <row r="487" spans="1:3" x14ac:dyDescent="0.25">
      <c r="A487">
        <v>19099519301</v>
      </c>
      <c r="B487" s="2">
        <v>-8.3516264139077798E-2</v>
      </c>
      <c r="C487" t="s">
        <v>486</v>
      </c>
    </row>
    <row r="488" spans="1:3" x14ac:dyDescent="0.25">
      <c r="A488">
        <v>198263104</v>
      </c>
      <c r="B488" s="2">
        <v>8.3507309741562494E-2</v>
      </c>
      <c r="C488" t="s">
        <v>487</v>
      </c>
    </row>
    <row r="489" spans="1:3" x14ac:dyDescent="0.25">
      <c r="A489">
        <v>42708398301</v>
      </c>
      <c r="B489" s="2">
        <v>8.3500954167650798E-2</v>
      </c>
      <c r="C489" t="s">
        <v>488</v>
      </c>
    </row>
    <row r="490" spans="1:3" x14ac:dyDescent="0.25">
      <c r="A490">
        <v>434005104</v>
      </c>
      <c r="B490" s="2">
        <v>8.3348502200898705E-2</v>
      </c>
      <c r="C490" t="s">
        <v>489</v>
      </c>
    </row>
    <row r="491" spans="1:3" x14ac:dyDescent="0.25">
      <c r="A491">
        <v>316999102</v>
      </c>
      <c r="B491" s="2">
        <v>8.3266779857546297E-2</v>
      </c>
      <c r="C491" t="s">
        <v>490</v>
      </c>
    </row>
    <row r="492" spans="1:3" x14ac:dyDescent="0.25">
      <c r="A492">
        <v>755700301</v>
      </c>
      <c r="B492" s="2">
        <v>-8.3219880213468697E-2</v>
      </c>
      <c r="C492" t="s">
        <v>491</v>
      </c>
    </row>
    <row r="493" spans="1:3" x14ac:dyDescent="0.25">
      <c r="A493">
        <v>19007332301</v>
      </c>
      <c r="B493" s="2">
        <v>8.2808393680618694E-2</v>
      </c>
      <c r="C493" t="s">
        <v>492</v>
      </c>
    </row>
    <row r="494" spans="1:3" x14ac:dyDescent="0.25">
      <c r="A494">
        <v>40174947302</v>
      </c>
      <c r="B494" s="2">
        <v>-8.2787435528215797E-2</v>
      </c>
      <c r="C494" t="s">
        <v>493</v>
      </c>
    </row>
    <row r="495" spans="1:3" x14ac:dyDescent="0.25">
      <c r="A495">
        <v>19132614304</v>
      </c>
      <c r="B495" s="2">
        <v>8.2362851028524198E-2</v>
      </c>
      <c r="C495" t="s">
        <v>494</v>
      </c>
    </row>
    <row r="496" spans="1:3" x14ac:dyDescent="0.25">
      <c r="A496">
        <v>36250116301</v>
      </c>
      <c r="B496" s="2">
        <v>8.2330579334349105E-2</v>
      </c>
      <c r="C496" t="s">
        <v>495</v>
      </c>
    </row>
    <row r="497" spans="1:3" x14ac:dyDescent="0.25">
      <c r="A497">
        <v>318169102</v>
      </c>
      <c r="B497" s="2">
        <v>-8.2323625802435102E-2</v>
      </c>
      <c r="C497" t="s">
        <v>496</v>
      </c>
    </row>
    <row r="498" spans="1:3" x14ac:dyDescent="0.25">
      <c r="A498">
        <v>437827102</v>
      </c>
      <c r="B498" s="2">
        <v>8.2209680905511201E-2</v>
      </c>
      <c r="C498" t="s">
        <v>497</v>
      </c>
    </row>
    <row r="499" spans="1:3" x14ac:dyDescent="0.25">
      <c r="A499">
        <v>4084966104</v>
      </c>
      <c r="B499" s="2">
        <v>8.2159681371609602E-2</v>
      </c>
      <c r="C499" t="s">
        <v>498</v>
      </c>
    </row>
    <row r="500" spans="1:3" x14ac:dyDescent="0.25">
      <c r="A500">
        <v>40165262302</v>
      </c>
      <c r="B500" s="2">
        <v>8.2140140540928303E-2</v>
      </c>
      <c r="C500" t="s">
        <v>499</v>
      </c>
    </row>
    <row r="501" spans="1:3" x14ac:dyDescent="0.25">
      <c r="A501">
        <v>40243871301</v>
      </c>
      <c r="B501" s="2">
        <v>-8.20400314924081E-2</v>
      </c>
      <c r="C501" t="s">
        <v>500</v>
      </c>
    </row>
    <row r="502" spans="1:3" x14ac:dyDescent="0.25">
      <c r="A502">
        <v>42708259301</v>
      </c>
      <c r="B502" s="2">
        <v>-8.1946170009397704E-2</v>
      </c>
      <c r="C502" t="s">
        <v>501</v>
      </c>
    </row>
    <row r="503" spans="1:3" x14ac:dyDescent="0.25">
      <c r="A503">
        <v>42800184301</v>
      </c>
      <c r="B503" s="2">
        <v>8.1881603409041506E-2</v>
      </c>
      <c r="C503" t="s">
        <v>502</v>
      </c>
    </row>
    <row r="504" spans="1:3" x14ac:dyDescent="0.25">
      <c r="A504">
        <v>40163402301</v>
      </c>
      <c r="B504" s="2">
        <v>8.17830755516923E-2</v>
      </c>
      <c r="C504" t="s">
        <v>503</v>
      </c>
    </row>
    <row r="505" spans="1:3" x14ac:dyDescent="0.25">
      <c r="A505">
        <v>951535301</v>
      </c>
      <c r="B505" s="2">
        <v>8.1705355654012907E-2</v>
      </c>
      <c r="C505" t="s">
        <v>504</v>
      </c>
    </row>
    <row r="506" spans="1:3" x14ac:dyDescent="0.25">
      <c r="A506">
        <v>31317102</v>
      </c>
      <c r="B506" s="2">
        <v>-8.1670237921372096E-2</v>
      </c>
      <c r="C506" t="s">
        <v>505</v>
      </c>
    </row>
    <row r="507" spans="1:3" x14ac:dyDescent="0.25">
      <c r="A507">
        <v>19018811301</v>
      </c>
      <c r="B507" s="2">
        <v>-8.1611899467876003E-2</v>
      </c>
      <c r="C507" t="s">
        <v>506</v>
      </c>
    </row>
    <row r="508" spans="1:3" x14ac:dyDescent="0.25">
      <c r="A508">
        <v>19098166302</v>
      </c>
      <c r="B508" s="2">
        <v>8.1602859671714795E-2</v>
      </c>
      <c r="C508" t="s">
        <v>507</v>
      </c>
    </row>
    <row r="509" spans="1:3" x14ac:dyDescent="0.25">
      <c r="A509">
        <v>743721301</v>
      </c>
      <c r="B509" s="2">
        <v>8.1508503281623595E-2</v>
      </c>
      <c r="C509" t="s">
        <v>508</v>
      </c>
    </row>
    <row r="510" spans="1:3" x14ac:dyDescent="0.25">
      <c r="A510">
        <v>19074181302</v>
      </c>
      <c r="B510" s="2">
        <v>8.1386471499868093E-2</v>
      </c>
      <c r="C510" t="s">
        <v>509</v>
      </c>
    </row>
    <row r="511" spans="1:3" x14ac:dyDescent="0.25">
      <c r="A511">
        <v>2108887504</v>
      </c>
      <c r="B511" s="2">
        <v>-8.11736507128243E-2</v>
      </c>
      <c r="C511" t="s">
        <v>510</v>
      </c>
    </row>
    <row r="512" spans="1:3" x14ac:dyDescent="0.25">
      <c r="A512">
        <v>81379102</v>
      </c>
      <c r="B512" s="2">
        <v>-8.1168431024073895E-2</v>
      </c>
      <c r="C512" t="s">
        <v>511</v>
      </c>
    </row>
    <row r="513" spans="1:3" x14ac:dyDescent="0.25">
      <c r="A513">
        <v>19018976301</v>
      </c>
      <c r="B513" s="2">
        <v>8.1091853771794398E-2</v>
      </c>
      <c r="C513" t="s">
        <v>512</v>
      </c>
    </row>
    <row r="514" spans="1:3" x14ac:dyDescent="0.25">
      <c r="A514">
        <v>40237544301</v>
      </c>
      <c r="B514" s="2">
        <v>8.1019667052311894E-2</v>
      </c>
      <c r="C514" t="s">
        <v>513</v>
      </c>
    </row>
    <row r="515" spans="1:3" x14ac:dyDescent="0.25">
      <c r="A515">
        <v>2414398504</v>
      </c>
      <c r="B515" s="2">
        <v>-8.0875884354175198E-2</v>
      </c>
      <c r="C515" t="s">
        <v>514</v>
      </c>
    </row>
    <row r="516" spans="1:3" x14ac:dyDescent="0.25">
      <c r="A516">
        <v>19003855301</v>
      </c>
      <c r="B516" s="2">
        <v>8.0803821143960605E-2</v>
      </c>
      <c r="C516" t="s">
        <v>515</v>
      </c>
    </row>
    <row r="517" spans="1:3" x14ac:dyDescent="0.25">
      <c r="A517">
        <v>2211488503</v>
      </c>
      <c r="B517" s="2">
        <v>8.0698805890459704E-2</v>
      </c>
      <c r="C517" t="s">
        <v>516</v>
      </c>
    </row>
    <row r="518" spans="1:3" x14ac:dyDescent="0.25">
      <c r="A518">
        <v>19133293301</v>
      </c>
      <c r="B518" s="2">
        <v>8.0513264381797206E-2</v>
      </c>
      <c r="C518" t="s">
        <v>517</v>
      </c>
    </row>
    <row r="519" spans="1:3" x14ac:dyDescent="0.25">
      <c r="A519">
        <v>40176329302</v>
      </c>
      <c r="B519" s="2">
        <v>-8.0197729545968294E-2</v>
      </c>
      <c r="C519" t="s">
        <v>518</v>
      </c>
    </row>
    <row r="520" spans="1:3" x14ac:dyDescent="0.25">
      <c r="A520">
        <v>19008700302</v>
      </c>
      <c r="B520" s="2">
        <v>8.0089856345764696E-2</v>
      </c>
      <c r="C520" t="s">
        <v>519</v>
      </c>
    </row>
    <row r="521" spans="1:3" x14ac:dyDescent="0.25">
      <c r="A521">
        <v>2514493503</v>
      </c>
      <c r="B521" s="2">
        <v>8.0063785179970995E-2</v>
      </c>
      <c r="C521" t="s">
        <v>520</v>
      </c>
    </row>
    <row r="522" spans="1:3" x14ac:dyDescent="0.25">
      <c r="A522">
        <v>1116072301</v>
      </c>
      <c r="B522" s="2">
        <v>-7.9944940462339298E-2</v>
      </c>
      <c r="C522" t="s">
        <v>521</v>
      </c>
    </row>
    <row r="523" spans="1:3" x14ac:dyDescent="0.25">
      <c r="A523">
        <v>2211397504</v>
      </c>
      <c r="B523" s="2">
        <v>7.9743115129654596E-2</v>
      </c>
      <c r="C523" t="s">
        <v>522</v>
      </c>
    </row>
    <row r="524" spans="1:3" x14ac:dyDescent="0.25">
      <c r="A524">
        <v>1551192302</v>
      </c>
      <c r="B524" s="2">
        <v>7.9701068056690499E-2</v>
      </c>
      <c r="C524" t="s">
        <v>523</v>
      </c>
    </row>
    <row r="525" spans="1:3" x14ac:dyDescent="0.25">
      <c r="A525">
        <v>197988102</v>
      </c>
      <c r="B525" s="2">
        <v>7.9590049509419794E-2</v>
      </c>
      <c r="C525" t="s">
        <v>524</v>
      </c>
    </row>
    <row r="526" spans="1:3" x14ac:dyDescent="0.25">
      <c r="A526">
        <v>198101102</v>
      </c>
      <c r="B526" s="2">
        <v>-7.9451675103485303E-2</v>
      </c>
      <c r="C526" t="s">
        <v>525</v>
      </c>
    </row>
    <row r="527" spans="1:3" x14ac:dyDescent="0.25">
      <c r="A527">
        <v>19049686301</v>
      </c>
      <c r="B527" s="2">
        <v>-7.9419863319884307E-2</v>
      </c>
      <c r="C527" t="s">
        <v>526</v>
      </c>
    </row>
    <row r="528" spans="1:3" x14ac:dyDescent="0.25">
      <c r="A528">
        <v>440083102</v>
      </c>
      <c r="B528" s="2">
        <v>-7.9360286776330197E-2</v>
      </c>
      <c r="C528" t="s">
        <v>527</v>
      </c>
    </row>
    <row r="529" spans="1:3" x14ac:dyDescent="0.25">
      <c r="A529">
        <v>36250076304</v>
      </c>
      <c r="B529" s="2">
        <v>-7.9278343183738706E-2</v>
      </c>
      <c r="C529" t="s">
        <v>528</v>
      </c>
    </row>
    <row r="530" spans="1:3" x14ac:dyDescent="0.25">
      <c r="A530">
        <v>2314010503</v>
      </c>
      <c r="B530" s="2">
        <v>-7.9266346490705894E-2</v>
      </c>
      <c r="C530" t="s">
        <v>529</v>
      </c>
    </row>
    <row r="531" spans="1:3" x14ac:dyDescent="0.25">
      <c r="A531">
        <v>40757143503</v>
      </c>
      <c r="B531" s="2">
        <v>7.9203840811238005E-2</v>
      </c>
      <c r="C531" t="s">
        <v>530</v>
      </c>
    </row>
    <row r="532" spans="1:3" x14ac:dyDescent="0.25">
      <c r="A532">
        <v>1113672302</v>
      </c>
      <c r="B532" s="2">
        <v>7.9175814211492307E-2</v>
      </c>
      <c r="C532" t="s">
        <v>531</v>
      </c>
    </row>
    <row r="533" spans="1:3" x14ac:dyDescent="0.25">
      <c r="A533">
        <v>19127938304</v>
      </c>
      <c r="B533" s="2">
        <v>7.8792319002341293E-2</v>
      </c>
      <c r="C533" t="s">
        <v>532</v>
      </c>
    </row>
    <row r="534" spans="1:3" x14ac:dyDescent="0.25">
      <c r="A534">
        <v>40169245304</v>
      </c>
      <c r="B534" s="2">
        <v>7.8729442024256094E-2</v>
      </c>
      <c r="C534" t="s">
        <v>533</v>
      </c>
    </row>
    <row r="535" spans="1:3" x14ac:dyDescent="0.25">
      <c r="A535">
        <v>40162465301</v>
      </c>
      <c r="B535" s="2">
        <v>7.8523466542239004E-2</v>
      </c>
      <c r="C535" t="s">
        <v>534</v>
      </c>
    </row>
    <row r="536" spans="1:3" x14ac:dyDescent="0.25">
      <c r="A536">
        <v>375827102</v>
      </c>
      <c r="B536" s="2">
        <v>-7.8351288726874593E-2</v>
      </c>
      <c r="C536" t="s">
        <v>535</v>
      </c>
    </row>
    <row r="537" spans="1:3" x14ac:dyDescent="0.25">
      <c r="A537">
        <v>1713762301</v>
      </c>
      <c r="B537" s="2">
        <v>7.8230006865609797E-2</v>
      </c>
      <c r="C537" t="s">
        <v>536</v>
      </c>
    </row>
    <row r="538" spans="1:3" x14ac:dyDescent="0.25">
      <c r="A538">
        <v>19018782301</v>
      </c>
      <c r="B538" s="2">
        <v>7.8221909646494697E-2</v>
      </c>
      <c r="C538" t="s">
        <v>537</v>
      </c>
    </row>
    <row r="539" spans="1:3" x14ac:dyDescent="0.25">
      <c r="A539">
        <v>19128022301</v>
      </c>
      <c r="B539" s="2">
        <v>-7.8120850505198694E-2</v>
      </c>
      <c r="C539" t="s">
        <v>538</v>
      </c>
    </row>
    <row r="540" spans="1:3" x14ac:dyDescent="0.25">
      <c r="A540">
        <v>1713370301</v>
      </c>
      <c r="B540" s="2">
        <v>-7.7851679333189802E-2</v>
      </c>
      <c r="C540" t="s">
        <v>539</v>
      </c>
    </row>
    <row r="541" spans="1:3" x14ac:dyDescent="0.25">
      <c r="A541">
        <v>2414395503</v>
      </c>
      <c r="B541" s="2">
        <v>7.7832436528652404E-2</v>
      </c>
      <c r="C541" t="s">
        <v>540</v>
      </c>
    </row>
    <row r="542" spans="1:3" x14ac:dyDescent="0.25">
      <c r="A542">
        <v>917339301</v>
      </c>
      <c r="B542" s="2">
        <v>-7.7792087671853694E-2</v>
      </c>
      <c r="C542" t="s">
        <v>541</v>
      </c>
    </row>
    <row r="543" spans="1:3" x14ac:dyDescent="0.25">
      <c r="A543">
        <v>1500211301</v>
      </c>
      <c r="B543" s="2">
        <v>-7.7160689360978599E-2</v>
      </c>
      <c r="C543" t="s">
        <v>542</v>
      </c>
    </row>
    <row r="544" spans="1:3" x14ac:dyDescent="0.25">
      <c r="A544">
        <v>4062484503</v>
      </c>
      <c r="B544" s="2">
        <v>-7.7087715467139703E-2</v>
      </c>
      <c r="C544" t="s">
        <v>543</v>
      </c>
    </row>
    <row r="545" spans="1:3" x14ac:dyDescent="0.25">
      <c r="A545">
        <v>2211359503</v>
      </c>
      <c r="B545" s="2">
        <v>7.7042898258244896E-2</v>
      </c>
      <c r="C545" t="s">
        <v>544</v>
      </c>
    </row>
    <row r="546" spans="1:3" x14ac:dyDescent="0.25">
      <c r="A546">
        <v>40175287301</v>
      </c>
      <c r="B546" s="2">
        <v>-7.6990457664547707E-2</v>
      </c>
      <c r="C546" t="s">
        <v>545</v>
      </c>
    </row>
    <row r="547" spans="1:3" x14ac:dyDescent="0.25">
      <c r="A547">
        <v>40162553301</v>
      </c>
      <c r="B547" s="2">
        <v>7.6969484205705999E-2</v>
      </c>
      <c r="C547" t="s">
        <v>546</v>
      </c>
    </row>
    <row r="548" spans="1:3" x14ac:dyDescent="0.25">
      <c r="A548">
        <v>1103359301</v>
      </c>
      <c r="B548" s="2">
        <v>7.6742949092874699E-2</v>
      </c>
      <c r="C548" t="s">
        <v>547</v>
      </c>
    </row>
    <row r="549" spans="1:3" x14ac:dyDescent="0.25">
      <c r="A549">
        <v>40184184302</v>
      </c>
      <c r="B549" s="2">
        <v>7.6438493388860607E-2</v>
      </c>
      <c r="C549" t="s">
        <v>548</v>
      </c>
    </row>
    <row r="550" spans="1:3" x14ac:dyDescent="0.25">
      <c r="A550">
        <v>905343301</v>
      </c>
      <c r="B550" s="2">
        <v>7.6337143466623805E-2</v>
      </c>
      <c r="C550" t="s">
        <v>549</v>
      </c>
    </row>
    <row r="551" spans="1:3" x14ac:dyDescent="0.25">
      <c r="A551">
        <v>1738367301</v>
      </c>
      <c r="B551" s="2">
        <v>7.6261564789954203E-2</v>
      </c>
      <c r="C551" t="s">
        <v>550</v>
      </c>
    </row>
    <row r="552" spans="1:3" x14ac:dyDescent="0.25">
      <c r="A552">
        <v>2211424503</v>
      </c>
      <c r="B552" s="2">
        <v>7.6205319420014503E-2</v>
      </c>
      <c r="C552" t="s">
        <v>551</v>
      </c>
    </row>
    <row r="553" spans="1:3" x14ac:dyDescent="0.25">
      <c r="A553">
        <v>19135457301</v>
      </c>
      <c r="B553" s="2">
        <v>7.6094891523031102E-2</v>
      </c>
      <c r="C553" t="s">
        <v>552</v>
      </c>
    </row>
    <row r="554" spans="1:3" x14ac:dyDescent="0.25">
      <c r="A554">
        <v>2721064503</v>
      </c>
      <c r="B554" s="2">
        <v>-7.6030310557080205E-2</v>
      </c>
      <c r="C554" t="s">
        <v>553</v>
      </c>
    </row>
    <row r="555" spans="1:3" x14ac:dyDescent="0.25">
      <c r="A555">
        <v>19037481301</v>
      </c>
      <c r="B555" s="2">
        <v>7.6014656156114496E-2</v>
      </c>
      <c r="C555" t="s">
        <v>554</v>
      </c>
    </row>
    <row r="556" spans="1:3" x14ac:dyDescent="0.25">
      <c r="A556">
        <v>904992301</v>
      </c>
      <c r="B556" s="2">
        <v>7.5972771005142797E-2</v>
      </c>
      <c r="C556" t="s">
        <v>555</v>
      </c>
    </row>
    <row r="557" spans="1:3" x14ac:dyDescent="0.25">
      <c r="A557">
        <v>2314330503</v>
      </c>
      <c r="B557" s="2">
        <v>-7.5920917585986306E-2</v>
      </c>
      <c r="C557" t="s">
        <v>556</v>
      </c>
    </row>
    <row r="558" spans="1:3" x14ac:dyDescent="0.25">
      <c r="A558">
        <v>381290102</v>
      </c>
      <c r="B558" s="2">
        <v>-7.5678690807766402E-2</v>
      </c>
      <c r="C558" t="s">
        <v>557</v>
      </c>
    </row>
    <row r="559" spans="1:3" x14ac:dyDescent="0.25">
      <c r="A559">
        <v>1154619302</v>
      </c>
      <c r="B559" s="2">
        <v>-7.5662464505113894E-2</v>
      </c>
      <c r="C559" t="s">
        <v>558</v>
      </c>
    </row>
    <row r="560" spans="1:3" x14ac:dyDescent="0.25">
      <c r="A560">
        <v>2313727503</v>
      </c>
      <c r="B560" s="2">
        <v>-7.56509250226544E-2</v>
      </c>
      <c r="C560" t="s">
        <v>559</v>
      </c>
    </row>
    <row r="561" spans="1:3" x14ac:dyDescent="0.25">
      <c r="A561">
        <v>312664104</v>
      </c>
      <c r="B561" s="2">
        <v>-7.5646380427648E-2</v>
      </c>
      <c r="C561" t="s">
        <v>560</v>
      </c>
    </row>
    <row r="562" spans="1:3" x14ac:dyDescent="0.25">
      <c r="A562">
        <v>19002273301</v>
      </c>
      <c r="B562" s="2">
        <v>-7.5588551795410602E-2</v>
      </c>
      <c r="C562" t="s">
        <v>561</v>
      </c>
    </row>
    <row r="563" spans="1:3" x14ac:dyDescent="0.25">
      <c r="A563">
        <v>2109194503</v>
      </c>
      <c r="B563" s="2">
        <v>-7.5498513762811706E-2</v>
      </c>
      <c r="C563" t="s">
        <v>562</v>
      </c>
    </row>
    <row r="564" spans="1:3" x14ac:dyDescent="0.25">
      <c r="A564">
        <v>40483107102</v>
      </c>
      <c r="B564" s="2">
        <v>7.5443356485521501E-2</v>
      </c>
      <c r="C564" t="s">
        <v>563</v>
      </c>
    </row>
    <row r="565" spans="1:3" x14ac:dyDescent="0.25">
      <c r="A565">
        <v>1118047301</v>
      </c>
      <c r="B565" s="2">
        <v>-7.5333614056472098E-2</v>
      </c>
      <c r="C565" t="s">
        <v>564</v>
      </c>
    </row>
    <row r="566" spans="1:3" x14ac:dyDescent="0.25">
      <c r="A566">
        <v>908984301</v>
      </c>
      <c r="B566" s="2">
        <v>-7.5329592385991795E-2</v>
      </c>
      <c r="C566" t="s">
        <v>565</v>
      </c>
    </row>
    <row r="567" spans="1:3" x14ac:dyDescent="0.25">
      <c r="A567">
        <v>19129511302</v>
      </c>
      <c r="B567" s="2">
        <v>7.5277714869232307E-2</v>
      </c>
      <c r="C567" t="s">
        <v>566</v>
      </c>
    </row>
    <row r="568" spans="1:3" x14ac:dyDescent="0.25">
      <c r="A568">
        <v>1103422301</v>
      </c>
      <c r="B568" s="2">
        <v>7.5190031139859101E-2</v>
      </c>
      <c r="C568" t="s">
        <v>567</v>
      </c>
    </row>
    <row r="569" spans="1:3" x14ac:dyDescent="0.25">
      <c r="A569">
        <v>2514437503</v>
      </c>
      <c r="B569" s="2">
        <v>-7.4723900770981594E-2</v>
      </c>
      <c r="C569" t="s">
        <v>568</v>
      </c>
    </row>
    <row r="570" spans="1:3" x14ac:dyDescent="0.25">
      <c r="A570">
        <v>43527985503</v>
      </c>
      <c r="B570" s="2">
        <v>7.4650810818755603E-2</v>
      </c>
      <c r="C570" t="s">
        <v>569</v>
      </c>
    </row>
    <row r="571" spans="1:3" x14ac:dyDescent="0.25">
      <c r="A571">
        <v>40167259301</v>
      </c>
      <c r="B571" s="2">
        <v>-7.4439426081738397E-2</v>
      </c>
      <c r="C571" t="s">
        <v>570</v>
      </c>
    </row>
    <row r="572" spans="1:3" x14ac:dyDescent="0.25">
      <c r="A572">
        <v>19047418301</v>
      </c>
      <c r="B572" s="2">
        <v>7.4213317541825405E-2</v>
      </c>
      <c r="C572" t="s">
        <v>571</v>
      </c>
    </row>
    <row r="573" spans="1:3" x14ac:dyDescent="0.25">
      <c r="A573">
        <v>19075929301</v>
      </c>
      <c r="B573" s="2">
        <v>-7.4191529130710004E-2</v>
      </c>
      <c r="C573" t="s">
        <v>572</v>
      </c>
    </row>
    <row r="574" spans="1:3" x14ac:dyDescent="0.25">
      <c r="A574">
        <v>40164525301</v>
      </c>
      <c r="B574" s="2">
        <v>-7.4104917635030298E-2</v>
      </c>
      <c r="C574" t="s">
        <v>573</v>
      </c>
    </row>
    <row r="575" spans="1:3" x14ac:dyDescent="0.25">
      <c r="A575">
        <v>44816520301</v>
      </c>
      <c r="B575" s="2">
        <v>-7.3945771644870303E-2</v>
      </c>
      <c r="C575" t="s">
        <v>574</v>
      </c>
    </row>
    <row r="576" spans="1:3" x14ac:dyDescent="0.25">
      <c r="A576">
        <v>40164892302</v>
      </c>
      <c r="B576" s="2">
        <v>7.3754789191119802E-2</v>
      </c>
      <c r="C576" t="s">
        <v>575</v>
      </c>
    </row>
    <row r="577" spans="1:3" x14ac:dyDescent="0.25">
      <c r="A577">
        <v>2314008504</v>
      </c>
      <c r="B577" s="2">
        <v>7.3644392824358099E-2</v>
      </c>
      <c r="C577" t="s">
        <v>576</v>
      </c>
    </row>
    <row r="578" spans="1:3" x14ac:dyDescent="0.25">
      <c r="A578">
        <v>433316104</v>
      </c>
      <c r="B578" s="2">
        <v>7.36403004845117E-2</v>
      </c>
      <c r="C578" t="s">
        <v>577</v>
      </c>
    </row>
    <row r="579" spans="1:3" x14ac:dyDescent="0.25">
      <c r="A579">
        <v>40232606301</v>
      </c>
      <c r="B579" s="2">
        <v>7.3603863599369698E-2</v>
      </c>
      <c r="C579" t="s">
        <v>578</v>
      </c>
    </row>
    <row r="580" spans="1:3" x14ac:dyDescent="0.25">
      <c r="A580">
        <v>920949301</v>
      </c>
      <c r="B580" s="2">
        <v>-7.3584687608300503E-2</v>
      </c>
      <c r="C580" t="s">
        <v>579</v>
      </c>
    </row>
    <row r="581" spans="1:3" x14ac:dyDescent="0.25">
      <c r="A581">
        <v>989486301</v>
      </c>
      <c r="B581" s="2">
        <v>7.3429719950619005E-2</v>
      </c>
      <c r="C581" t="s">
        <v>580</v>
      </c>
    </row>
    <row r="582" spans="1:3" x14ac:dyDescent="0.25">
      <c r="A582">
        <v>781063301</v>
      </c>
      <c r="B582" s="2">
        <v>7.3284836261672703E-2</v>
      </c>
      <c r="C582" t="s">
        <v>581</v>
      </c>
    </row>
    <row r="583" spans="1:3" x14ac:dyDescent="0.25">
      <c r="A583">
        <v>439082102</v>
      </c>
      <c r="B583" s="2">
        <v>7.3174604389099104E-2</v>
      </c>
      <c r="C583" t="s">
        <v>582</v>
      </c>
    </row>
    <row r="584" spans="1:3" x14ac:dyDescent="0.25">
      <c r="A584">
        <v>19075531301</v>
      </c>
      <c r="B584" s="2">
        <v>7.3107074756452201E-2</v>
      </c>
      <c r="C584" t="s">
        <v>583</v>
      </c>
    </row>
    <row r="585" spans="1:3" x14ac:dyDescent="0.25">
      <c r="A585">
        <v>4316083102</v>
      </c>
      <c r="B585" s="2">
        <v>7.2769297293218002E-2</v>
      </c>
      <c r="C585" t="s">
        <v>584</v>
      </c>
    </row>
    <row r="586" spans="1:3" x14ac:dyDescent="0.25">
      <c r="A586">
        <v>40239781301</v>
      </c>
      <c r="B586" s="2">
        <v>7.2669908859779003E-2</v>
      </c>
      <c r="C586" t="s">
        <v>585</v>
      </c>
    </row>
    <row r="587" spans="1:3" x14ac:dyDescent="0.25">
      <c r="A587">
        <v>19133818301</v>
      </c>
      <c r="B587" s="2">
        <v>7.2611031551044106E-2</v>
      </c>
      <c r="C587" t="s">
        <v>586</v>
      </c>
    </row>
    <row r="588" spans="1:3" x14ac:dyDescent="0.25">
      <c r="A588">
        <v>19129511301</v>
      </c>
      <c r="B588" s="2">
        <v>7.2580998678822006E-2</v>
      </c>
      <c r="C588" t="s">
        <v>587</v>
      </c>
    </row>
    <row r="589" spans="1:3" x14ac:dyDescent="0.25">
      <c r="A589">
        <v>40169231304</v>
      </c>
      <c r="B589" s="2">
        <v>-7.2579547595733901E-2</v>
      </c>
      <c r="C589" t="s">
        <v>588</v>
      </c>
    </row>
    <row r="590" spans="1:3" x14ac:dyDescent="0.25">
      <c r="A590">
        <v>46276153301</v>
      </c>
      <c r="B590" s="2">
        <v>7.1917144935782801E-2</v>
      </c>
      <c r="C590" t="s">
        <v>589</v>
      </c>
    </row>
    <row r="591" spans="1:3" x14ac:dyDescent="0.25">
      <c r="A591">
        <v>80180102</v>
      </c>
      <c r="B591" s="2">
        <v>7.1547942203840198E-2</v>
      </c>
      <c r="C591" t="s">
        <v>590</v>
      </c>
    </row>
    <row r="592" spans="1:3" x14ac:dyDescent="0.25">
      <c r="A592">
        <v>19071700301</v>
      </c>
      <c r="B592" s="2">
        <v>7.1491182604821193E-2</v>
      </c>
      <c r="C592" t="s">
        <v>591</v>
      </c>
    </row>
    <row r="593" spans="1:3" x14ac:dyDescent="0.25">
      <c r="A593">
        <v>40164946302</v>
      </c>
      <c r="B593" s="2">
        <v>-7.1435896842703794E-2</v>
      </c>
      <c r="C593" t="s">
        <v>592</v>
      </c>
    </row>
    <row r="594" spans="1:3" x14ac:dyDescent="0.25">
      <c r="A594">
        <v>40184246301</v>
      </c>
      <c r="B594" s="2">
        <v>7.1393699899972005E-2</v>
      </c>
      <c r="C594" t="s">
        <v>593</v>
      </c>
    </row>
    <row r="595" spans="1:3" x14ac:dyDescent="0.25">
      <c r="A595">
        <v>78228102</v>
      </c>
      <c r="B595" s="2">
        <v>-7.1380221809858604E-2</v>
      </c>
      <c r="C595" t="s">
        <v>594</v>
      </c>
    </row>
    <row r="596" spans="1:3" x14ac:dyDescent="0.25">
      <c r="A596">
        <v>19019418301</v>
      </c>
      <c r="B596" s="2">
        <v>-7.1262150937649593E-2</v>
      </c>
      <c r="C596" t="s">
        <v>595</v>
      </c>
    </row>
    <row r="597" spans="1:3" x14ac:dyDescent="0.25">
      <c r="A597">
        <v>40163900301</v>
      </c>
      <c r="B597" s="2">
        <v>7.1171646766190505E-2</v>
      </c>
      <c r="C597" t="s">
        <v>596</v>
      </c>
    </row>
    <row r="598" spans="1:3" x14ac:dyDescent="0.25">
      <c r="A598">
        <v>40163286302</v>
      </c>
      <c r="B598" s="2">
        <v>7.1009449476215E-2</v>
      </c>
      <c r="C598" t="s">
        <v>597</v>
      </c>
    </row>
    <row r="599" spans="1:3" x14ac:dyDescent="0.25">
      <c r="A599">
        <v>44783954102</v>
      </c>
      <c r="B599" s="2">
        <v>7.0971837649274894E-2</v>
      </c>
      <c r="C599" t="s">
        <v>598</v>
      </c>
    </row>
    <row r="600" spans="1:3" x14ac:dyDescent="0.25">
      <c r="A600">
        <v>40163639301</v>
      </c>
      <c r="B600" s="2">
        <v>7.0584565112053396E-2</v>
      </c>
      <c r="C600" t="s">
        <v>599</v>
      </c>
    </row>
    <row r="601" spans="1:3" x14ac:dyDescent="0.25">
      <c r="A601">
        <v>19074847301</v>
      </c>
      <c r="B601" s="2">
        <v>7.0419273871666896E-2</v>
      </c>
      <c r="C601" t="s">
        <v>600</v>
      </c>
    </row>
    <row r="602" spans="1:3" x14ac:dyDescent="0.25">
      <c r="A602">
        <v>19019116301</v>
      </c>
      <c r="B602" s="2">
        <v>-7.0155027828057298E-2</v>
      </c>
      <c r="C602" t="s">
        <v>601</v>
      </c>
    </row>
    <row r="603" spans="1:3" x14ac:dyDescent="0.25">
      <c r="A603">
        <v>42709101304</v>
      </c>
      <c r="B603" s="2">
        <v>-7.01189335377463E-2</v>
      </c>
      <c r="C603" t="s">
        <v>602</v>
      </c>
    </row>
    <row r="604" spans="1:3" x14ac:dyDescent="0.25">
      <c r="A604">
        <v>1113078301</v>
      </c>
      <c r="B604" s="2">
        <v>6.9697884526966195E-2</v>
      </c>
      <c r="C604" t="s">
        <v>603</v>
      </c>
    </row>
    <row r="605" spans="1:3" x14ac:dyDescent="0.25">
      <c r="A605">
        <v>2414394503</v>
      </c>
      <c r="B605" s="2">
        <v>6.9527806895431199E-2</v>
      </c>
      <c r="C605" t="s">
        <v>604</v>
      </c>
    </row>
    <row r="606" spans="1:3" x14ac:dyDescent="0.25">
      <c r="A606">
        <v>40757022503</v>
      </c>
      <c r="B606" s="2">
        <v>6.95265248257073E-2</v>
      </c>
      <c r="C606" t="s">
        <v>605</v>
      </c>
    </row>
    <row r="607" spans="1:3" x14ac:dyDescent="0.25">
      <c r="A607">
        <v>1790982304</v>
      </c>
      <c r="B607" s="2">
        <v>-6.9525217267457404E-2</v>
      </c>
      <c r="C607" t="s">
        <v>606</v>
      </c>
    </row>
    <row r="608" spans="1:3" x14ac:dyDescent="0.25">
      <c r="A608">
        <v>2313882503</v>
      </c>
      <c r="B608" s="2">
        <v>-6.9412060391667002E-2</v>
      </c>
      <c r="C608" t="s">
        <v>607</v>
      </c>
    </row>
    <row r="609" spans="1:3" x14ac:dyDescent="0.25">
      <c r="A609">
        <v>749932301</v>
      </c>
      <c r="B609" s="2">
        <v>6.9353193209993794E-2</v>
      </c>
      <c r="C609" t="s">
        <v>608</v>
      </c>
    </row>
    <row r="610" spans="1:3" x14ac:dyDescent="0.25">
      <c r="A610">
        <v>2313881504</v>
      </c>
      <c r="B610" s="2">
        <v>-6.9211417003636796E-2</v>
      </c>
      <c r="C610" t="s">
        <v>609</v>
      </c>
    </row>
    <row r="611" spans="1:3" x14ac:dyDescent="0.25">
      <c r="A611">
        <v>2211756503</v>
      </c>
      <c r="B611" s="2">
        <v>-6.9210509540968607E-2</v>
      </c>
      <c r="C611" t="s">
        <v>610</v>
      </c>
    </row>
    <row r="612" spans="1:3" x14ac:dyDescent="0.25">
      <c r="A612">
        <v>42898297301</v>
      </c>
      <c r="B612" s="2">
        <v>-6.9177736451749697E-2</v>
      </c>
      <c r="C612" t="s">
        <v>611</v>
      </c>
    </row>
    <row r="613" spans="1:3" x14ac:dyDescent="0.25">
      <c r="A613">
        <v>40166825301</v>
      </c>
      <c r="B613" s="2">
        <v>6.88277679748137E-2</v>
      </c>
      <c r="C613" t="s">
        <v>612</v>
      </c>
    </row>
    <row r="614" spans="1:3" x14ac:dyDescent="0.25">
      <c r="A614">
        <v>19135233301</v>
      </c>
      <c r="B614" s="2">
        <v>6.87238421823851E-2</v>
      </c>
      <c r="C614" t="s">
        <v>613</v>
      </c>
    </row>
    <row r="615" spans="1:3" x14ac:dyDescent="0.25">
      <c r="A615">
        <v>19076953301</v>
      </c>
      <c r="B615" s="2">
        <v>-6.8519612353550405E-2</v>
      </c>
      <c r="C615" t="s">
        <v>614</v>
      </c>
    </row>
    <row r="616" spans="1:3" x14ac:dyDescent="0.25">
      <c r="A616">
        <v>19123171301</v>
      </c>
      <c r="B616" s="2">
        <v>6.8423321326486194E-2</v>
      </c>
      <c r="C616" t="s">
        <v>615</v>
      </c>
    </row>
    <row r="617" spans="1:3" x14ac:dyDescent="0.25">
      <c r="A617">
        <v>36250149304</v>
      </c>
      <c r="B617" s="2">
        <v>6.8375232137937197E-2</v>
      </c>
      <c r="C617" t="s">
        <v>616</v>
      </c>
    </row>
    <row r="618" spans="1:3" x14ac:dyDescent="0.25">
      <c r="A618">
        <v>4064905504</v>
      </c>
      <c r="B618" s="2">
        <v>6.8305851002316495E-2</v>
      </c>
      <c r="C618" t="s">
        <v>617</v>
      </c>
    </row>
    <row r="619" spans="1:3" x14ac:dyDescent="0.25">
      <c r="A619">
        <v>40167431301</v>
      </c>
      <c r="B619" s="2">
        <v>6.8219501432039795E-2</v>
      </c>
      <c r="C619" t="s">
        <v>618</v>
      </c>
    </row>
    <row r="620" spans="1:3" x14ac:dyDescent="0.25">
      <c r="A620">
        <v>19026256301</v>
      </c>
      <c r="B620" s="2">
        <v>-6.8188397275164195E-2</v>
      </c>
      <c r="C620" t="s">
        <v>619</v>
      </c>
    </row>
    <row r="621" spans="1:3" x14ac:dyDescent="0.25">
      <c r="A621">
        <v>194175102</v>
      </c>
      <c r="B621" s="2">
        <v>6.7650473364909702E-2</v>
      </c>
      <c r="C621" t="s">
        <v>620</v>
      </c>
    </row>
    <row r="622" spans="1:3" x14ac:dyDescent="0.25">
      <c r="A622">
        <v>1750728301</v>
      </c>
      <c r="B622" s="2">
        <v>6.7594466347235801E-2</v>
      </c>
      <c r="C622" t="s">
        <v>621</v>
      </c>
    </row>
    <row r="623" spans="1:3" x14ac:dyDescent="0.25">
      <c r="A623">
        <v>138389102</v>
      </c>
      <c r="B623" s="2">
        <v>-6.7513995441592006E-2</v>
      </c>
      <c r="C623" t="s">
        <v>622</v>
      </c>
    </row>
    <row r="624" spans="1:3" x14ac:dyDescent="0.25">
      <c r="A624">
        <v>1308251301</v>
      </c>
      <c r="B624" s="2">
        <v>-6.7495308964423101E-2</v>
      </c>
      <c r="C624" t="s">
        <v>623</v>
      </c>
    </row>
    <row r="625" spans="1:3" x14ac:dyDescent="0.25">
      <c r="A625">
        <v>42903382301</v>
      </c>
      <c r="B625" s="2">
        <v>-6.7399888510709605E-2</v>
      </c>
      <c r="C625" t="s">
        <v>624</v>
      </c>
    </row>
    <row r="626" spans="1:3" x14ac:dyDescent="0.25">
      <c r="A626">
        <v>40161665301</v>
      </c>
      <c r="B626" s="2">
        <v>6.7356384684431198E-2</v>
      </c>
      <c r="C626" t="s">
        <v>625</v>
      </c>
    </row>
    <row r="627" spans="1:3" x14ac:dyDescent="0.25">
      <c r="A627">
        <v>40232756302</v>
      </c>
      <c r="B627" s="2">
        <v>6.6922836395789706E-2</v>
      </c>
      <c r="C627" t="s">
        <v>626</v>
      </c>
    </row>
    <row r="628" spans="1:3" x14ac:dyDescent="0.25">
      <c r="A628">
        <v>77670102</v>
      </c>
      <c r="B628" s="2">
        <v>-6.6648340575213003E-2</v>
      </c>
      <c r="C628" t="s">
        <v>627</v>
      </c>
    </row>
    <row r="629" spans="1:3" x14ac:dyDescent="0.25">
      <c r="A629">
        <v>42709141301</v>
      </c>
      <c r="B629" s="2">
        <v>-6.6643035223144104E-2</v>
      </c>
      <c r="C629" t="s">
        <v>628</v>
      </c>
    </row>
    <row r="630" spans="1:3" x14ac:dyDescent="0.25">
      <c r="A630">
        <v>136184102</v>
      </c>
      <c r="B630" s="2">
        <v>6.6588416949761295E-2</v>
      </c>
      <c r="C630" t="s">
        <v>629</v>
      </c>
    </row>
    <row r="631" spans="1:3" x14ac:dyDescent="0.25">
      <c r="A631">
        <v>40176744301</v>
      </c>
      <c r="B631" s="2">
        <v>6.6358431306166907E-2</v>
      </c>
      <c r="C631" t="s">
        <v>630</v>
      </c>
    </row>
    <row r="632" spans="1:3" x14ac:dyDescent="0.25">
      <c r="A632">
        <v>200779102</v>
      </c>
      <c r="B632" s="2">
        <v>6.59979951421827E-2</v>
      </c>
      <c r="C632" t="s">
        <v>631</v>
      </c>
    </row>
    <row r="633" spans="1:3" x14ac:dyDescent="0.25">
      <c r="A633">
        <v>2514419504</v>
      </c>
      <c r="B633" s="2">
        <v>6.5982051560463495E-2</v>
      </c>
      <c r="C633" t="s">
        <v>632</v>
      </c>
    </row>
    <row r="634" spans="1:3" x14ac:dyDescent="0.25">
      <c r="A634">
        <v>1548198302</v>
      </c>
      <c r="B634" s="2">
        <v>-6.5921294955759296E-2</v>
      </c>
      <c r="C634" t="s">
        <v>633</v>
      </c>
    </row>
    <row r="635" spans="1:3" x14ac:dyDescent="0.25">
      <c r="A635">
        <v>444100102</v>
      </c>
      <c r="B635" s="2">
        <v>6.5875779957994707E-2</v>
      </c>
      <c r="C635" t="s">
        <v>634</v>
      </c>
    </row>
    <row r="636" spans="1:3" x14ac:dyDescent="0.25">
      <c r="A636">
        <v>19073871301</v>
      </c>
      <c r="B636" s="2">
        <v>6.5800919144551995E-2</v>
      </c>
      <c r="C636" t="s">
        <v>635</v>
      </c>
    </row>
    <row r="637" spans="1:3" x14ac:dyDescent="0.25">
      <c r="A637">
        <v>42708403301</v>
      </c>
      <c r="B637" s="2">
        <v>6.5800637540540594E-2</v>
      </c>
      <c r="C637" t="s">
        <v>636</v>
      </c>
    </row>
    <row r="638" spans="1:3" x14ac:dyDescent="0.25">
      <c r="A638">
        <v>40163473301</v>
      </c>
      <c r="B638" s="2">
        <v>-6.5791403458156705E-2</v>
      </c>
      <c r="C638" t="s">
        <v>637</v>
      </c>
    </row>
    <row r="639" spans="1:3" x14ac:dyDescent="0.25">
      <c r="A639">
        <v>40233235301</v>
      </c>
      <c r="B639" s="2">
        <v>6.5712458752961805E-2</v>
      </c>
      <c r="C639" t="s">
        <v>638</v>
      </c>
    </row>
    <row r="640" spans="1:3" x14ac:dyDescent="0.25">
      <c r="A640">
        <v>40163342301</v>
      </c>
      <c r="B640" s="2">
        <v>-6.5670923470157794E-2</v>
      </c>
      <c r="C640" t="s">
        <v>639</v>
      </c>
    </row>
    <row r="641" spans="1:3" x14ac:dyDescent="0.25">
      <c r="A641">
        <v>443545102</v>
      </c>
      <c r="B641" s="2">
        <v>6.5476554609796206E-2</v>
      </c>
      <c r="C641" t="s">
        <v>640</v>
      </c>
    </row>
    <row r="642" spans="1:3" x14ac:dyDescent="0.25">
      <c r="A642">
        <v>19102200302</v>
      </c>
      <c r="B642" s="2">
        <v>-6.5405752264361697E-2</v>
      </c>
      <c r="C642" t="s">
        <v>641</v>
      </c>
    </row>
    <row r="643" spans="1:3" x14ac:dyDescent="0.25">
      <c r="A643">
        <v>2313647504</v>
      </c>
      <c r="B643" s="2">
        <v>6.5398812735972506E-2</v>
      </c>
      <c r="C643" t="s">
        <v>642</v>
      </c>
    </row>
    <row r="644" spans="1:3" x14ac:dyDescent="0.25">
      <c r="A644">
        <v>312950104</v>
      </c>
      <c r="B644" s="2">
        <v>-6.5337650366315198E-2</v>
      </c>
      <c r="C644" t="s">
        <v>643</v>
      </c>
    </row>
    <row r="645" spans="1:3" x14ac:dyDescent="0.25">
      <c r="A645">
        <v>1525218301</v>
      </c>
      <c r="B645" s="2">
        <v>6.52853421281228E-2</v>
      </c>
      <c r="C645" t="s">
        <v>644</v>
      </c>
    </row>
    <row r="646" spans="1:3" x14ac:dyDescent="0.25">
      <c r="A646">
        <v>2111199503</v>
      </c>
      <c r="B646" s="2">
        <v>6.5154959906845694E-2</v>
      </c>
      <c r="C646" t="s">
        <v>645</v>
      </c>
    </row>
    <row r="647" spans="1:3" x14ac:dyDescent="0.25">
      <c r="A647">
        <v>19077682301</v>
      </c>
      <c r="B647" s="2">
        <v>-6.5145436588439701E-2</v>
      </c>
      <c r="C647" t="s">
        <v>646</v>
      </c>
    </row>
    <row r="648" spans="1:3" x14ac:dyDescent="0.25">
      <c r="A648">
        <v>40162515304</v>
      </c>
      <c r="B648" s="2">
        <v>6.5101704604406105E-2</v>
      </c>
      <c r="C648" t="s">
        <v>647</v>
      </c>
    </row>
    <row r="649" spans="1:3" x14ac:dyDescent="0.25">
      <c r="A649">
        <v>704601301</v>
      </c>
      <c r="B649" s="2">
        <v>-6.5100556384321204E-2</v>
      </c>
      <c r="C649" t="s">
        <v>648</v>
      </c>
    </row>
    <row r="650" spans="1:3" x14ac:dyDescent="0.25">
      <c r="A650">
        <v>257683102</v>
      </c>
      <c r="B650" s="2">
        <v>-6.4629133755621196E-2</v>
      </c>
      <c r="C650" t="s">
        <v>649</v>
      </c>
    </row>
    <row r="651" spans="1:3" x14ac:dyDescent="0.25">
      <c r="A651">
        <v>19077577302</v>
      </c>
      <c r="B651" s="2">
        <v>6.4549823646866206E-2</v>
      </c>
      <c r="C651" t="s">
        <v>650</v>
      </c>
    </row>
    <row r="652" spans="1:3" x14ac:dyDescent="0.25">
      <c r="A652">
        <v>921023301</v>
      </c>
      <c r="B652" s="2">
        <v>-6.4480029265805899E-2</v>
      </c>
      <c r="C652" t="s">
        <v>651</v>
      </c>
    </row>
    <row r="653" spans="1:3" x14ac:dyDescent="0.25">
      <c r="A653">
        <v>2211446503</v>
      </c>
      <c r="B653" s="2">
        <v>6.4357083375128299E-2</v>
      </c>
      <c r="C653" t="s">
        <v>652</v>
      </c>
    </row>
    <row r="654" spans="1:3" x14ac:dyDescent="0.25">
      <c r="A654">
        <v>2008419503</v>
      </c>
      <c r="B654" s="2">
        <v>-6.4328510341462905E-2</v>
      </c>
      <c r="C654" t="s">
        <v>653</v>
      </c>
    </row>
    <row r="655" spans="1:3" x14ac:dyDescent="0.25">
      <c r="A655">
        <v>40169233301</v>
      </c>
      <c r="B655" s="2">
        <v>6.4134683580643295E-2</v>
      </c>
      <c r="C655" t="s">
        <v>654</v>
      </c>
    </row>
    <row r="656" spans="1:3" x14ac:dyDescent="0.25">
      <c r="A656">
        <v>19023368301</v>
      </c>
      <c r="B656" s="2">
        <v>6.40996942418674E-2</v>
      </c>
      <c r="C656" t="s">
        <v>655</v>
      </c>
    </row>
    <row r="657" spans="1:3" x14ac:dyDescent="0.25">
      <c r="A657">
        <v>317898102</v>
      </c>
      <c r="B657" s="2">
        <v>6.3960645072121999E-2</v>
      </c>
      <c r="C657" t="s">
        <v>656</v>
      </c>
    </row>
    <row r="658" spans="1:3" x14ac:dyDescent="0.25">
      <c r="A658">
        <v>40164929304</v>
      </c>
      <c r="B658" s="2">
        <v>6.3886163334007998E-2</v>
      </c>
      <c r="C658" t="s">
        <v>657</v>
      </c>
    </row>
    <row r="659" spans="1:3" x14ac:dyDescent="0.25">
      <c r="A659">
        <v>75617102</v>
      </c>
      <c r="B659" s="2">
        <v>6.3797795863865206E-2</v>
      </c>
      <c r="C659" t="s">
        <v>658</v>
      </c>
    </row>
    <row r="660" spans="1:3" x14ac:dyDescent="0.25">
      <c r="A660">
        <v>40164946301</v>
      </c>
      <c r="B660" s="2">
        <v>-6.3623101684211605E-2</v>
      </c>
      <c r="C660" t="s">
        <v>659</v>
      </c>
    </row>
    <row r="661" spans="1:3" x14ac:dyDescent="0.25">
      <c r="A661">
        <v>19033893301</v>
      </c>
      <c r="B661" s="2">
        <v>6.3601103172455306E-2</v>
      </c>
      <c r="C661" t="s">
        <v>660</v>
      </c>
    </row>
    <row r="662" spans="1:3" x14ac:dyDescent="0.25">
      <c r="A662">
        <v>2213438301</v>
      </c>
      <c r="B662" s="2">
        <v>-6.3329491431835194E-2</v>
      </c>
      <c r="C662" t="s">
        <v>661</v>
      </c>
    </row>
    <row r="663" spans="1:3" x14ac:dyDescent="0.25">
      <c r="A663">
        <v>132466104</v>
      </c>
      <c r="B663" s="2">
        <v>6.3266882329051699E-2</v>
      </c>
      <c r="C663" t="s">
        <v>662</v>
      </c>
    </row>
    <row r="664" spans="1:3" x14ac:dyDescent="0.25">
      <c r="A664">
        <v>19099857301</v>
      </c>
      <c r="B664" s="2">
        <v>-6.2827431366661302E-2</v>
      </c>
      <c r="C664" t="s">
        <v>663</v>
      </c>
    </row>
    <row r="665" spans="1:3" x14ac:dyDescent="0.25">
      <c r="A665">
        <v>42708509301</v>
      </c>
      <c r="B665" s="2">
        <v>6.2816209632495595E-2</v>
      </c>
      <c r="C665" t="s">
        <v>664</v>
      </c>
    </row>
    <row r="666" spans="1:3" x14ac:dyDescent="0.25">
      <c r="A666">
        <v>19077513301</v>
      </c>
      <c r="B666" s="2">
        <v>6.2763863108722895E-2</v>
      </c>
      <c r="C666" t="s">
        <v>665</v>
      </c>
    </row>
    <row r="667" spans="1:3" x14ac:dyDescent="0.25">
      <c r="A667">
        <v>315947102</v>
      </c>
      <c r="B667" s="2">
        <v>-6.2476073374618898E-2</v>
      </c>
      <c r="C667" t="s">
        <v>666</v>
      </c>
    </row>
    <row r="668" spans="1:3" x14ac:dyDescent="0.25">
      <c r="A668">
        <v>372328102</v>
      </c>
      <c r="B668" s="2">
        <v>-6.2439382577397097E-2</v>
      </c>
      <c r="C668" t="s">
        <v>667</v>
      </c>
    </row>
    <row r="669" spans="1:3" x14ac:dyDescent="0.25">
      <c r="A669">
        <v>19133021301</v>
      </c>
      <c r="B669" s="2">
        <v>-6.2302588485435198E-2</v>
      </c>
      <c r="C669" t="s">
        <v>668</v>
      </c>
    </row>
    <row r="670" spans="1:3" x14ac:dyDescent="0.25">
      <c r="A670">
        <v>375281104</v>
      </c>
      <c r="B670" s="2">
        <v>6.2158797822854397E-2</v>
      </c>
      <c r="C670" t="s">
        <v>669</v>
      </c>
    </row>
    <row r="671" spans="1:3" x14ac:dyDescent="0.25">
      <c r="A671">
        <v>4163273503</v>
      </c>
      <c r="B671" s="2">
        <v>6.2025623100737698E-2</v>
      </c>
      <c r="C671" t="s">
        <v>670</v>
      </c>
    </row>
    <row r="672" spans="1:3" x14ac:dyDescent="0.25">
      <c r="A672">
        <v>81611102</v>
      </c>
      <c r="B672" s="2">
        <v>6.16138394519248E-2</v>
      </c>
      <c r="C672" t="s">
        <v>671</v>
      </c>
    </row>
    <row r="673" spans="1:3" x14ac:dyDescent="0.25">
      <c r="A673">
        <v>40756910503</v>
      </c>
      <c r="B673" s="2">
        <v>6.1595385469645401E-2</v>
      </c>
      <c r="C673" t="s">
        <v>672</v>
      </c>
    </row>
    <row r="674" spans="1:3" x14ac:dyDescent="0.25">
      <c r="A674">
        <v>317576104</v>
      </c>
      <c r="B674" s="2">
        <v>-6.1514948180121501E-2</v>
      </c>
      <c r="C674" t="s">
        <v>673</v>
      </c>
    </row>
    <row r="675" spans="1:3" x14ac:dyDescent="0.25">
      <c r="A675">
        <v>19079300301</v>
      </c>
      <c r="B675" s="2">
        <v>6.1504558378205898E-2</v>
      </c>
      <c r="C675" t="s">
        <v>674</v>
      </c>
    </row>
    <row r="676" spans="1:3" x14ac:dyDescent="0.25">
      <c r="A676">
        <v>19011786302</v>
      </c>
      <c r="B676" s="2">
        <v>6.1451772908856402E-2</v>
      </c>
      <c r="C676" t="s">
        <v>675</v>
      </c>
    </row>
    <row r="677" spans="1:3" x14ac:dyDescent="0.25">
      <c r="A677">
        <v>40162587302</v>
      </c>
      <c r="B677" s="2">
        <v>-6.1409088689852599E-2</v>
      </c>
      <c r="C677" t="s">
        <v>676</v>
      </c>
    </row>
    <row r="678" spans="1:3" x14ac:dyDescent="0.25">
      <c r="A678">
        <v>380733102</v>
      </c>
      <c r="B678" s="2">
        <v>-6.1406101016674999E-2</v>
      </c>
      <c r="C678" t="s">
        <v>677</v>
      </c>
    </row>
    <row r="679" spans="1:3" x14ac:dyDescent="0.25">
      <c r="A679">
        <v>2514528503</v>
      </c>
      <c r="B679" s="2">
        <v>-6.13926105914753E-2</v>
      </c>
      <c r="C679" t="s">
        <v>678</v>
      </c>
    </row>
    <row r="680" spans="1:3" x14ac:dyDescent="0.25">
      <c r="A680">
        <v>19123106301</v>
      </c>
      <c r="B680" s="2">
        <v>6.1338860340346101E-2</v>
      </c>
      <c r="C680" t="s">
        <v>679</v>
      </c>
    </row>
    <row r="681" spans="1:3" x14ac:dyDescent="0.25">
      <c r="A681">
        <v>19132616302</v>
      </c>
      <c r="B681" s="2">
        <v>6.1323159979262201E-2</v>
      </c>
      <c r="C681" t="s">
        <v>680</v>
      </c>
    </row>
    <row r="682" spans="1:3" x14ac:dyDescent="0.25">
      <c r="A682">
        <v>2211733503</v>
      </c>
      <c r="B682" s="2">
        <v>6.1297586708354598E-2</v>
      </c>
      <c r="C682" t="s">
        <v>681</v>
      </c>
    </row>
    <row r="683" spans="1:3" x14ac:dyDescent="0.25">
      <c r="A683">
        <v>2010006</v>
      </c>
      <c r="B683" s="2">
        <v>-6.1258097400324597E-2</v>
      </c>
      <c r="C683" t="s">
        <v>682</v>
      </c>
    </row>
    <row r="684" spans="1:3" x14ac:dyDescent="0.25">
      <c r="A684">
        <v>19102755302</v>
      </c>
      <c r="B684" s="2">
        <v>6.1210334610763202E-2</v>
      </c>
      <c r="C684" t="s">
        <v>683</v>
      </c>
    </row>
    <row r="685" spans="1:3" x14ac:dyDescent="0.25">
      <c r="A685">
        <v>974740301</v>
      </c>
      <c r="B685" s="2">
        <v>6.1141823475194798E-2</v>
      </c>
      <c r="C685" t="s">
        <v>684</v>
      </c>
    </row>
    <row r="686" spans="1:3" x14ac:dyDescent="0.25">
      <c r="A686">
        <v>26662104</v>
      </c>
      <c r="B686" s="2">
        <v>-6.1025747854619998E-2</v>
      </c>
      <c r="C686" t="s">
        <v>685</v>
      </c>
    </row>
    <row r="687" spans="1:3" x14ac:dyDescent="0.25">
      <c r="A687">
        <v>40165254302</v>
      </c>
      <c r="B687" s="2">
        <v>6.0944254550607098E-2</v>
      </c>
      <c r="C687" t="s">
        <v>686</v>
      </c>
    </row>
    <row r="688" spans="1:3" x14ac:dyDescent="0.25">
      <c r="A688">
        <v>974200301</v>
      </c>
      <c r="B688" s="2">
        <v>-6.08431089710606E-2</v>
      </c>
      <c r="C688" t="s">
        <v>687</v>
      </c>
    </row>
    <row r="689" spans="1:3" x14ac:dyDescent="0.25">
      <c r="A689">
        <v>74464102</v>
      </c>
      <c r="B689" s="2">
        <v>6.0786362458769602E-2</v>
      </c>
      <c r="C689" t="s">
        <v>688</v>
      </c>
    </row>
    <row r="690" spans="1:3" x14ac:dyDescent="0.25">
      <c r="A690">
        <v>378253104</v>
      </c>
      <c r="B690" s="2">
        <v>6.07331455311634E-2</v>
      </c>
      <c r="C690" t="s">
        <v>689</v>
      </c>
    </row>
    <row r="691" spans="1:3" x14ac:dyDescent="0.25">
      <c r="A691">
        <v>316866102</v>
      </c>
      <c r="B691" s="2">
        <v>-6.0729794397337902E-2</v>
      </c>
      <c r="C691" t="s">
        <v>690</v>
      </c>
    </row>
    <row r="692" spans="1:3" x14ac:dyDescent="0.25">
      <c r="A692">
        <v>1768850301</v>
      </c>
      <c r="B692" s="2">
        <v>6.0556435591339101E-2</v>
      </c>
      <c r="C692" t="s">
        <v>691</v>
      </c>
    </row>
    <row r="693" spans="1:3" x14ac:dyDescent="0.25">
      <c r="A693">
        <v>254761104</v>
      </c>
      <c r="B693" s="2">
        <v>-6.0550728122337499E-2</v>
      </c>
      <c r="C693" t="s">
        <v>692</v>
      </c>
    </row>
    <row r="694" spans="1:3" x14ac:dyDescent="0.25">
      <c r="A694">
        <v>2414393504</v>
      </c>
      <c r="B694" s="2">
        <v>-6.04883995404275E-2</v>
      </c>
      <c r="C694" t="s">
        <v>693</v>
      </c>
    </row>
    <row r="695" spans="1:3" x14ac:dyDescent="0.25">
      <c r="A695">
        <v>1750562301</v>
      </c>
      <c r="B695" s="2">
        <v>6.0431550394453498E-2</v>
      </c>
      <c r="C695" t="s">
        <v>694</v>
      </c>
    </row>
    <row r="696" spans="1:3" x14ac:dyDescent="0.25">
      <c r="A696">
        <v>2314270504</v>
      </c>
      <c r="B696" s="2">
        <v>6.0427005383286901E-2</v>
      </c>
      <c r="C696" t="s">
        <v>695</v>
      </c>
    </row>
    <row r="697" spans="1:3" x14ac:dyDescent="0.25">
      <c r="A697">
        <v>2314026503</v>
      </c>
      <c r="B697" s="2">
        <v>6.0424892294953E-2</v>
      </c>
      <c r="C697" t="s">
        <v>696</v>
      </c>
    </row>
    <row r="698" spans="1:3" x14ac:dyDescent="0.25">
      <c r="A698">
        <v>1136980301</v>
      </c>
      <c r="B698" s="2">
        <v>-6.0412361066539397E-2</v>
      </c>
      <c r="C698" t="s">
        <v>697</v>
      </c>
    </row>
    <row r="699" spans="1:3" x14ac:dyDescent="0.25">
      <c r="A699">
        <v>19079990301</v>
      </c>
      <c r="B699" s="2">
        <v>-6.02955740302085E-2</v>
      </c>
      <c r="C699" t="s">
        <v>698</v>
      </c>
    </row>
    <row r="700" spans="1:3" x14ac:dyDescent="0.25">
      <c r="A700">
        <v>19130168301</v>
      </c>
      <c r="B700" s="2">
        <v>6.0091417467188102E-2</v>
      </c>
      <c r="C700" t="s">
        <v>699</v>
      </c>
    </row>
    <row r="701" spans="1:3" x14ac:dyDescent="0.25">
      <c r="A701">
        <v>19079711302</v>
      </c>
      <c r="B701" s="2">
        <v>5.9937035046455901E-2</v>
      </c>
      <c r="C701" t="s">
        <v>700</v>
      </c>
    </row>
    <row r="702" spans="1:3" x14ac:dyDescent="0.25">
      <c r="A702">
        <v>40163496301</v>
      </c>
      <c r="B702" s="2">
        <v>5.9833225489645397E-2</v>
      </c>
      <c r="C702" t="s">
        <v>701</v>
      </c>
    </row>
    <row r="703" spans="1:3" x14ac:dyDescent="0.25">
      <c r="A703">
        <v>19019074304</v>
      </c>
      <c r="B703" s="2">
        <v>5.9818300525907801E-2</v>
      </c>
      <c r="C703" t="s">
        <v>702</v>
      </c>
    </row>
    <row r="704" spans="1:3" x14ac:dyDescent="0.25">
      <c r="A704">
        <v>2101877503</v>
      </c>
      <c r="B704" s="2">
        <v>-5.9789559657147003E-2</v>
      </c>
      <c r="C704" t="s">
        <v>703</v>
      </c>
    </row>
    <row r="705" spans="1:3" x14ac:dyDescent="0.25">
      <c r="A705">
        <v>1308876301</v>
      </c>
      <c r="B705" s="2">
        <v>5.9770947169524698E-2</v>
      </c>
      <c r="C705" t="s">
        <v>704</v>
      </c>
    </row>
    <row r="706" spans="1:3" x14ac:dyDescent="0.25">
      <c r="A706">
        <v>19129398301</v>
      </c>
      <c r="B706" s="2">
        <v>5.97422366484473E-2</v>
      </c>
      <c r="C706" t="s">
        <v>705</v>
      </c>
    </row>
    <row r="707" spans="1:3" x14ac:dyDescent="0.25">
      <c r="A707">
        <v>19047693301</v>
      </c>
      <c r="B707" s="2">
        <v>-5.9730028079906697E-2</v>
      </c>
      <c r="C707" t="s">
        <v>706</v>
      </c>
    </row>
    <row r="708" spans="1:3" x14ac:dyDescent="0.25">
      <c r="A708">
        <v>1836953301</v>
      </c>
      <c r="B708" s="2">
        <v>-5.9718557497828603E-2</v>
      </c>
      <c r="C708" t="s">
        <v>707</v>
      </c>
    </row>
    <row r="709" spans="1:3" x14ac:dyDescent="0.25">
      <c r="A709">
        <v>40164715301</v>
      </c>
      <c r="B709" s="2">
        <v>5.9682642813292303E-2</v>
      </c>
      <c r="C709" t="s">
        <v>708</v>
      </c>
    </row>
    <row r="710" spans="1:3" x14ac:dyDescent="0.25">
      <c r="A710">
        <v>19071494301</v>
      </c>
      <c r="B710" s="2">
        <v>5.9635266523665E-2</v>
      </c>
      <c r="C710" t="s">
        <v>709</v>
      </c>
    </row>
    <row r="711" spans="1:3" x14ac:dyDescent="0.25">
      <c r="A711">
        <v>2314284503</v>
      </c>
      <c r="B711" s="2">
        <v>5.9579820608939703E-2</v>
      </c>
      <c r="C711" t="s">
        <v>710</v>
      </c>
    </row>
    <row r="712" spans="1:3" x14ac:dyDescent="0.25">
      <c r="A712">
        <v>2110144503</v>
      </c>
      <c r="B712" s="2">
        <v>5.9545542649581701E-2</v>
      </c>
      <c r="C712" t="s">
        <v>711</v>
      </c>
    </row>
    <row r="713" spans="1:3" x14ac:dyDescent="0.25">
      <c r="A713">
        <v>40238693301</v>
      </c>
      <c r="B713" s="2">
        <v>5.9495463715282103E-2</v>
      </c>
      <c r="C713" t="s">
        <v>712</v>
      </c>
    </row>
    <row r="714" spans="1:3" x14ac:dyDescent="0.25">
      <c r="A714">
        <v>2314278503</v>
      </c>
      <c r="B714" s="2">
        <v>5.9408162728866301E-2</v>
      </c>
      <c r="C714" t="s">
        <v>713</v>
      </c>
    </row>
    <row r="715" spans="1:3" x14ac:dyDescent="0.25">
      <c r="A715">
        <v>40176686302</v>
      </c>
      <c r="B715" s="2">
        <v>-5.9358005488189203E-2</v>
      </c>
      <c r="C715" t="s">
        <v>714</v>
      </c>
    </row>
    <row r="716" spans="1:3" x14ac:dyDescent="0.25">
      <c r="A716">
        <v>74725104</v>
      </c>
      <c r="B716" s="2">
        <v>5.9336328908861903E-2</v>
      </c>
      <c r="C716" t="s">
        <v>715</v>
      </c>
    </row>
    <row r="717" spans="1:3" x14ac:dyDescent="0.25">
      <c r="A717">
        <v>40163554301</v>
      </c>
      <c r="B717" s="2">
        <v>-5.9300003698305299E-2</v>
      </c>
      <c r="C717" t="s">
        <v>716</v>
      </c>
    </row>
    <row r="718" spans="1:3" x14ac:dyDescent="0.25">
      <c r="A718">
        <v>1506270302</v>
      </c>
      <c r="B718" s="2">
        <v>5.9289013416932601E-2</v>
      </c>
      <c r="C718" t="s">
        <v>717</v>
      </c>
    </row>
    <row r="719" spans="1:3" x14ac:dyDescent="0.25">
      <c r="A719">
        <v>36250099301</v>
      </c>
      <c r="B719" s="2">
        <v>5.9199308191755201E-2</v>
      </c>
      <c r="C719" t="s">
        <v>718</v>
      </c>
    </row>
    <row r="720" spans="1:3" x14ac:dyDescent="0.25">
      <c r="A720">
        <v>1344244301</v>
      </c>
      <c r="B720" s="2">
        <v>5.88573257241694E-2</v>
      </c>
      <c r="C720" t="s">
        <v>719</v>
      </c>
    </row>
    <row r="721" spans="1:3" x14ac:dyDescent="0.25">
      <c r="A721">
        <v>739209302</v>
      </c>
      <c r="B721" s="2">
        <v>-5.8810526174309603E-2</v>
      </c>
      <c r="C721" t="s">
        <v>720</v>
      </c>
    </row>
    <row r="722" spans="1:3" x14ac:dyDescent="0.25">
      <c r="A722">
        <v>40224479301</v>
      </c>
      <c r="B722" s="2">
        <v>-5.86695428922357E-2</v>
      </c>
      <c r="C722" t="s">
        <v>721</v>
      </c>
    </row>
    <row r="723" spans="1:3" x14ac:dyDescent="0.25">
      <c r="A723">
        <v>42708733302</v>
      </c>
      <c r="B723" s="2">
        <v>-5.8529061814816402E-2</v>
      </c>
      <c r="C723" t="s">
        <v>722</v>
      </c>
    </row>
    <row r="724" spans="1:3" x14ac:dyDescent="0.25">
      <c r="A724">
        <v>40221859301</v>
      </c>
      <c r="B724" s="2">
        <v>-5.8460623665332903E-2</v>
      </c>
      <c r="C724" t="s">
        <v>723</v>
      </c>
    </row>
    <row r="725" spans="1:3" x14ac:dyDescent="0.25">
      <c r="A725">
        <v>19102541301</v>
      </c>
      <c r="B725" s="2">
        <v>-5.8262604972641303E-2</v>
      </c>
      <c r="C725" t="s">
        <v>724</v>
      </c>
    </row>
    <row r="726" spans="1:3" x14ac:dyDescent="0.25">
      <c r="A726">
        <v>132932102</v>
      </c>
      <c r="B726" s="2">
        <v>5.8145377889318201E-2</v>
      </c>
      <c r="C726" t="s">
        <v>725</v>
      </c>
    </row>
    <row r="727" spans="1:3" x14ac:dyDescent="0.25">
      <c r="A727">
        <v>2213472301</v>
      </c>
      <c r="B727" s="2">
        <v>-5.8067564311518299E-2</v>
      </c>
      <c r="C727" t="s">
        <v>726</v>
      </c>
    </row>
    <row r="728" spans="1:3" x14ac:dyDescent="0.25">
      <c r="A728">
        <v>40173404301</v>
      </c>
      <c r="B728" s="2">
        <v>5.8011989144341802E-2</v>
      </c>
      <c r="C728" t="s">
        <v>727</v>
      </c>
    </row>
    <row r="729" spans="1:3" x14ac:dyDescent="0.25">
      <c r="A729">
        <v>138525104</v>
      </c>
      <c r="B729" s="2">
        <v>-5.7984141280546901E-2</v>
      </c>
      <c r="C729" t="s">
        <v>728</v>
      </c>
    </row>
    <row r="730" spans="1:3" x14ac:dyDescent="0.25">
      <c r="A730">
        <v>19006863301</v>
      </c>
      <c r="B730" s="2">
        <v>5.7977837238803301E-2</v>
      </c>
      <c r="C730" t="s">
        <v>729</v>
      </c>
    </row>
    <row r="731" spans="1:3" x14ac:dyDescent="0.25">
      <c r="A731">
        <v>2414391503</v>
      </c>
      <c r="B731" s="2">
        <v>-5.7911280037621797E-2</v>
      </c>
      <c r="C731" t="s">
        <v>730</v>
      </c>
    </row>
    <row r="732" spans="1:3" x14ac:dyDescent="0.25">
      <c r="A732">
        <v>19073183302</v>
      </c>
      <c r="B732" s="2">
        <v>5.76076857724502E-2</v>
      </c>
      <c r="C732" t="s">
        <v>731</v>
      </c>
    </row>
    <row r="733" spans="1:3" x14ac:dyDescent="0.25">
      <c r="A733">
        <v>78516102</v>
      </c>
      <c r="B733" s="2">
        <v>-5.75364644302295E-2</v>
      </c>
      <c r="C733" t="s">
        <v>732</v>
      </c>
    </row>
    <row r="734" spans="1:3" x14ac:dyDescent="0.25">
      <c r="A734">
        <v>40175050301</v>
      </c>
      <c r="B734" s="2">
        <v>-5.7272772896091798E-2</v>
      </c>
      <c r="C734" t="s">
        <v>733</v>
      </c>
    </row>
    <row r="735" spans="1:3" x14ac:dyDescent="0.25">
      <c r="A735">
        <v>2109766504</v>
      </c>
      <c r="B735" s="2">
        <v>5.7179745569454501E-2</v>
      </c>
      <c r="C735" t="s">
        <v>734</v>
      </c>
    </row>
    <row r="736" spans="1:3" x14ac:dyDescent="0.25">
      <c r="A736">
        <v>19129357301</v>
      </c>
      <c r="B736" s="2">
        <v>-5.7052724151884698E-2</v>
      </c>
      <c r="C736" t="s">
        <v>735</v>
      </c>
    </row>
    <row r="737" spans="1:3" x14ac:dyDescent="0.25">
      <c r="A737">
        <v>19075032301</v>
      </c>
      <c r="B737" s="2">
        <v>-5.6933383911876197E-2</v>
      </c>
      <c r="C737" t="s">
        <v>736</v>
      </c>
    </row>
    <row r="738" spans="1:3" x14ac:dyDescent="0.25">
      <c r="A738">
        <v>2211307503</v>
      </c>
      <c r="B738" s="2">
        <v>5.6781809377270002E-2</v>
      </c>
      <c r="C738" t="s">
        <v>737</v>
      </c>
    </row>
    <row r="739" spans="1:3" x14ac:dyDescent="0.25">
      <c r="A739">
        <v>40166825302</v>
      </c>
      <c r="B739" s="2">
        <v>5.66586450286145E-2</v>
      </c>
      <c r="C739" t="s">
        <v>738</v>
      </c>
    </row>
    <row r="740" spans="1:3" x14ac:dyDescent="0.25">
      <c r="A740">
        <v>2211491504</v>
      </c>
      <c r="B740" s="2">
        <v>5.6641523983974797E-2</v>
      </c>
      <c r="C740" t="s">
        <v>739</v>
      </c>
    </row>
    <row r="741" spans="1:3" x14ac:dyDescent="0.25">
      <c r="A741">
        <v>40175034301</v>
      </c>
      <c r="B741" s="2">
        <v>-5.6632889470869099E-2</v>
      </c>
      <c r="C741" t="s">
        <v>740</v>
      </c>
    </row>
    <row r="742" spans="1:3" x14ac:dyDescent="0.25">
      <c r="A742">
        <v>19033656301</v>
      </c>
      <c r="B742" s="2">
        <v>5.6369333877246498E-2</v>
      </c>
      <c r="C742" t="s">
        <v>741</v>
      </c>
    </row>
    <row r="743" spans="1:3" x14ac:dyDescent="0.25">
      <c r="A743">
        <v>135777102</v>
      </c>
      <c r="B743" s="2">
        <v>-5.6347540762045997E-2</v>
      </c>
      <c r="C743" t="s">
        <v>742</v>
      </c>
    </row>
    <row r="744" spans="1:3" x14ac:dyDescent="0.25">
      <c r="A744">
        <v>1551170304</v>
      </c>
      <c r="B744" s="2">
        <v>-5.6191409423836498E-2</v>
      </c>
      <c r="C744" t="s">
        <v>743</v>
      </c>
    </row>
    <row r="745" spans="1:3" x14ac:dyDescent="0.25">
      <c r="A745">
        <v>19022750301</v>
      </c>
      <c r="B745" s="2">
        <v>5.6069322947153902E-2</v>
      </c>
      <c r="C745" t="s">
        <v>744</v>
      </c>
    </row>
    <row r="746" spans="1:3" x14ac:dyDescent="0.25">
      <c r="A746">
        <v>40228087301</v>
      </c>
      <c r="B746" s="2">
        <v>-5.5832721135527799E-2</v>
      </c>
      <c r="C746" t="s">
        <v>745</v>
      </c>
    </row>
    <row r="747" spans="1:3" x14ac:dyDescent="0.25">
      <c r="A747">
        <v>1332442301</v>
      </c>
      <c r="B747" s="2">
        <v>5.5759381853473899E-2</v>
      </c>
      <c r="C747" t="s">
        <v>746</v>
      </c>
    </row>
    <row r="748" spans="1:3" x14ac:dyDescent="0.25">
      <c r="A748">
        <v>2211783503</v>
      </c>
      <c r="B748" s="2">
        <v>5.5446318858094402E-2</v>
      </c>
      <c r="C748" t="s">
        <v>747</v>
      </c>
    </row>
    <row r="749" spans="1:3" x14ac:dyDescent="0.25">
      <c r="A749">
        <v>196436102</v>
      </c>
      <c r="B749" s="2">
        <v>5.5373797919863701E-2</v>
      </c>
      <c r="C749" t="s">
        <v>748</v>
      </c>
    </row>
    <row r="750" spans="1:3" x14ac:dyDescent="0.25">
      <c r="A750">
        <v>1545999302</v>
      </c>
      <c r="B750" s="2">
        <v>5.5361470964881698E-2</v>
      </c>
      <c r="C750" t="s">
        <v>749</v>
      </c>
    </row>
    <row r="751" spans="1:3" x14ac:dyDescent="0.25">
      <c r="A751">
        <v>1717708301</v>
      </c>
      <c r="B751" s="2">
        <v>5.5345882867821598E-2</v>
      </c>
      <c r="C751" t="s">
        <v>750</v>
      </c>
    </row>
    <row r="752" spans="1:3" x14ac:dyDescent="0.25">
      <c r="A752">
        <v>19078106301</v>
      </c>
      <c r="B752" s="2">
        <v>-5.5188498051461303E-2</v>
      </c>
      <c r="C752" t="s">
        <v>751</v>
      </c>
    </row>
    <row r="753" spans="1:3" x14ac:dyDescent="0.25">
      <c r="A753">
        <v>19003084301</v>
      </c>
      <c r="B753" s="2">
        <v>5.51489256132374E-2</v>
      </c>
      <c r="C753" t="s">
        <v>752</v>
      </c>
    </row>
    <row r="754" spans="1:3" x14ac:dyDescent="0.25">
      <c r="A754">
        <v>444445102</v>
      </c>
      <c r="B754" s="2">
        <v>5.5141784715738801E-2</v>
      </c>
      <c r="C754" t="s">
        <v>753</v>
      </c>
    </row>
    <row r="755" spans="1:3" x14ac:dyDescent="0.25">
      <c r="A755">
        <v>798876301</v>
      </c>
      <c r="B755" s="2">
        <v>5.5124102341930603E-2</v>
      </c>
      <c r="C755" t="s">
        <v>754</v>
      </c>
    </row>
    <row r="756" spans="1:3" x14ac:dyDescent="0.25">
      <c r="A756">
        <v>40756956503</v>
      </c>
      <c r="B756" s="2">
        <v>-5.4919632846748903E-2</v>
      </c>
      <c r="C756" t="s">
        <v>755</v>
      </c>
    </row>
    <row r="757" spans="1:3" x14ac:dyDescent="0.25">
      <c r="A757">
        <v>19078166301</v>
      </c>
      <c r="B757" s="2">
        <v>-5.4912256751879197E-2</v>
      </c>
      <c r="C757" t="s">
        <v>756</v>
      </c>
    </row>
    <row r="758" spans="1:3" x14ac:dyDescent="0.25">
      <c r="A758">
        <v>138225102</v>
      </c>
      <c r="B758" s="2">
        <v>5.4882202232111398E-2</v>
      </c>
      <c r="C758" t="s">
        <v>757</v>
      </c>
    </row>
    <row r="759" spans="1:3" x14ac:dyDescent="0.25">
      <c r="A759">
        <v>40182175301</v>
      </c>
      <c r="B759" s="2">
        <v>5.4859760736497398E-2</v>
      </c>
      <c r="C759" t="s">
        <v>758</v>
      </c>
    </row>
    <row r="760" spans="1:3" x14ac:dyDescent="0.25">
      <c r="A760">
        <v>10003</v>
      </c>
      <c r="B760" s="2">
        <v>5.47166197768231E-2</v>
      </c>
      <c r="C760" t="s">
        <v>759</v>
      </c>
    </row>
    <row r="761" spans="1:3" x14ac:dyDescent="0.25">
      <c r="A761">
        <v>40233993301</v>
      </c>
      <c r="B761" s="2">
        <v>-5.4681826960378897E-2</v>
      </c>
      <c r="C761" t="s">
        <v>760</v>
      </c>
    </row>
    <row r="762" spans="1:3" x14ac:dyDescent="0.25">
      <c r="A762">
        <v>2314331504</v>
      </c>
      <c r="B762" s="2">
        <v>-5.4634103725899698E-2</v>
      </c>
      <c r="C762" t="s">
        <v>761</v>
      </c>
    </row>
    <row r="763" spans="1:3" x14ac:dyDescent="0.25">
      <c r="A763">
        <v>19130168304</v>
      </c>
      <c r="B763" s="2">
        <v>5.4584518699205997E-2</v>
      </c>
      <c r="C763" t="s">
        <v>762</v>
      </c>
    </row>
    <row r="764" spans="1:3" x14ac:dyDescent="0.25">
      <c r="A764">
        <v>19072934302</v>
      </c>
      <c r="B764" s="2">
        <v>5.4555020236684598E-2</v>
      </c>
      <c r="C764" t="s">
        <v>763</v>
      </c>
    </row>
    <row r="765" spans="1:3" x14ac:dyDescent="0.25">
      <c r="A765">
        <v>19127912302</v>
      </c>
      <c r="B765" s="2">
        <v>-5.4481332572360201E-2</v>
      </c>
      <c r="C765" t="s">
        <v>764</v>
      </c>
    </row>
    <row r="766" spans="1:3" x14ac:dyDescent="0.25">
      <c r="A766">
        <v>43012671304</v>
      </c>
      <c r="B766" s="2">
        <v>5.4476290740967999E-2</v>
      </c>
      <c r="C766" t="s">
        <v>765</v>
      </c>
    </row>
    <row r="767" spans="1:3" x14ac:dyDescent="0.25">
      <c r="A767">
        <v>4064925503</v>
      </c>
      <c r="B767" s="2">
        <v>5.4464849426057102E-2</v>
      </c>
      <c r="C767" t="s">
        <v>766</v>
      </c>
    </row>
    <row r="768" spans="1:3" x14ac:dyDescent="0.25">
      <c r="A768">
        <v>4171430503</v>
      </c>
      <c r="B768" s="2">
        <v>-5.44239522136152E-2</v>
      </c>
      <c r="C768" t="s">
        <v>767</v>
      </c>
    </row>
    <row r="769" spans="1:3" x14ac:dyDescent="0.25">
      <c r="A769">
        <v>19131676301</v>
      </c>
      <c r="B769" s="2">
        <v>5.4412214884402801E-2</v>
      </c>
      <c r="C769" t="s">
        <v>768</v>
      </c>
    </row>
    <row r="770" spans="1:3" x14ac:dyDescent="0.25">
      <c r="A770">
        <v>19023551302</v>
      </c>
      <c r="B770" s="2">
        <v>5.43747513671861E-2</v>
      </c>
      <c r="C770" t="s">
        <v>769</v>
      </c>
    </row>
    <row r="771" spans="1:3" x14ac:dyDescent="0.25">
      <c r="A771">
        <v>200174102</v>
      </c>
      <c r="B771" s="2">
        <v>5.43669779386763E-2</v>
      </c>
      <c r="C771" t="s">
        <v>770</v>
      </c>
    </row>
    <row r="772" spans="1:3" x14ac:dyDescent="0.25">
      <c r="A772">
        <v>436246102</v>
      </c>
      <c r="B772" s="2">
        <v>-5.4206375170822198E-2</v>
      </c>
      <c r="C772" t="s">
        <v>771</v>
      </c>
    </row>
    <row r="773" spans="1:3" x14ac:dyDescent="0.25">
      <c r="A773">
        <v>42708279301</v>
      </c>
      <c r="B773" s="2">
        <v>-5.4168595356788002E-2</v>
      </c>
      <c r="C773" t="s">
        <v>772</v>
      </c>
    </row>
    <row r="774" spans="1:3" x14ac:dyDescent="0.25">
      <c r="A774">
        <v>374375104</v>
      </c>
      <c r="B774" s="2">
        <v>-5.4165998499875002E-2</v>
      </c>
      <c r="C774" t="s">
        <v>773</v>
      </c>
    </row>
    <row r="775" spans="1:3" x14ac:dyDescent="0.25">
      <c r="A775">
        <v>2514534503</v>
      </c>
      <c r="B775" s="2">
        <v>5.40415960195747E-2</v>
      </c>
      <c r="C775" t="s">
        <v>774</v>
      </c>
    </row>
    <row r="776" spans="1:3" x14ac:dyDescent="0.25">
      <c r="A776">
        <v>2514435503</v>
      </c>
      <c r="B776" s="2">
        <v>-5.4005289271180201E-2</v>
      </c>
      <c r="C776" t="s">
        <v>775</v>
      </c>
    </row>
    <row r="777" spans="1:3" x14ac:dyDescent="0.25">
      <c r="A777">
        <v>72748102</v>
      </c>
      <c r="B777" s="2">
        <v>-5.3914717115195299E-2</v>
      </c>
      <c r="C777" t="s">
        <v>776</v>
      </c>
    </row>
    <row r="778" spans="1:3" x14ac:dyDescent="0.25">
      <c r="A778">
        <v>1154615301</v>
      </c>
      <c r="B778" s="2">
        <v>-5.3900397925084803E-2</v>
      </c>
      <c r="C778" t="s">
        <v>777</v>
      </c>
    </row>
    <row r="779" spans="1:3" x14ac:dyDescent="0.25">
      <c r="A779">
        <v>917338301</v>
      </c>
      <c r="B779" s="2">
        <v>5.38924841227921E-2</v>
      </c>
      <c r="C779" t="s">
        <v>778</v>
      </c>
    </row>
    <row r="780" spans="1:3" x14ac:dyDescent="0.25">
      <c r="A780">
        <v>19131873301</v>
      </c>
      <c r="B780" s="2">
        <v>5.3884825506356003E-2</v>
      </c>
      <c r="C780" t="s">
        <v>779</v>
      </c>
    </row>
    <row r="781" spans="1:3" x14ac:dyDescent="0.25">
      <c r="A781">
        <v>1316265302</v>
      </c>
      <c r="B781" s="2">
        <v>5.3844825106797001E-2</v>
      </c>
      <c r="C781" t="s">
        <v>780</v>
      </c>
    </row>
    <row r="782" spans="1:3" x14ac:dyDescent="0.25">
      <c r="A782">
        <v>40169770302</v>
      </c>
      <c r="B782" s="2">
        <v>5.3626497167490801E-2</v>
      </c>
      <c r="C782" t="s">
        <v>781</v>
      </c>
    </row>
    <row r="783" spans="1:3" x14ac:dyDescent="0.25">
      <c r="A783">
        <v>19131162301</v>
      </c>
      <c r="B783" s="2">
        <v>5.3578801184865098E-2</v>
      </c>
      <c r="C783" t="s">
        <v>782</v>
      </c>
    </row>
    <row r="784" spans="1:3" x14ac:dyDescent="0.25">
      <c r="A784">
        <v>1551101302</v>
      </c>
      <c r="B784" s="2">
        <v>5.3512650163552798E-2</v>
      </c>
      <c r="C784" t="s">
        <v>783</v>
      </c>
    </row>
    <row r="785" spans="1:3" x14ac:dyDescent="0.25">
      <c r="A785">
        <v>40169247302</v>
      </c>
      <c r="B785" s="2">
        <v>5.3278977092650802E-2</v>
      </c>
      <c r="C785" t="s">
        <v>784</v>
      </c>
    </row>
    <row r="786" spans="1:3" x14ac:dyDescent="0.25">
      <c r="A786">
        <v>40166540301</v>
      </c>
      <c r="B786" s="2">
        <v>5.3205181216449002E-2</v>
      </c>
      <c r="C786" t="s">
        <v>785</v>
      </c>
    </row>
    <row r="787" spans="1:3" x14ac:dyDescent="0.25">
      <c r="A787">
        <v>902741302</v>
      </c>
      <c r="B787" s="2">
        <v>-5.3130807069171497E-2</v>
      </c>
      <c r="C787" t="s">
        <v>786</v>
      </c>
    </row>
    <row r="788" spans="1:3" x14ac:dyDescent="0.25">
      <c r="A788">
        <v>2213442301</v>
      </c>
      <c r="B788" s="2">
        <v>-5.3019941293476001E-2</v>
      </c>
      <c r="C788" t="s">
        <v>787</v>
      </c>
    </row>
    <row r="789" spans="1:3" x14ac:dyDescent="0.25">
      <c r="A789">
        <v>40233235304</v>
      </c>
      <c r="B789" s="2">
        <v>-5.2810405857852703E-2</v>
      </c>
      <c r="C789" t="s">
        <v>788</v>
      </c>
    </row>
    <row r="790" spans="1:3" x14ac:dyDescent="0.25">
      <c r="A790">
        <v>2213283504</v>
      </c>
      <c r="B790" s="2">
        <v>5.2676641980122701E-2</v>
      </c>
      <c r="C790" t="s">
        <v>789</v>
      </c>
    </row>
    <row r="791" spans="1:3" x14ac:dyDescent="0.25">
      <c r="A791">
        <v>715235301</v>
      </c>
      <c r="B791" s="2">
        <v>-5.2645483379959897E-2</v>
      </c>
      <c r="C791" t="s">
        <v>790</v>
      </c>
    </row>
    <row r="792" spans="1:3" x14ac:dyDescent="0.25">
      <c r="A792">
        <v>2313636503</v>
      </c>
      <c r="B792" s="2">
        <v>5.2621628657718099E-2</v>
      </c>
      <c r="C792" t="s">
        <v>791</v>
      </c>
    </row>
    <row r="793" spans="1:3" x14ac:dyDescent="0.25">
      <c r="A793">
        <v>1154080301</v>
      </c>
      <c r="B793" s="2">
        <v>5.2465439118101101E-2</v>
      </c>
      <c r="C793" t="s">
        <v>792</v>
      </c>
    </row>
    <row r="794" spans="1:3" x14ac:dyDescent="0.25">
      <c r="A794">
        <v>1309010302</v>
      </c>
      <c r="B794" s="2">
        <v>-5.2431541337379602E-2</v>
      </c>
      <c r="C794" t="s">
        <v>793</v>
      </c>
    </row>
    <row r="795" spans="1:3" x14ac:dyDescent="0.25">
      <c r="A795">
        <v>974201302</v>
      </c>
      <c r="B795" s="2">
        <v>-5.2386803388281597E-2</v>
      </c>
      <c r="C795" t="s">
        <v>794</v>
      </c>
    </row>
    <row r="796" spans="1:3" x14ac:dyDescent="0.25">
      <c r="A796">
        <v>42902232304</v>
      </c>
      <c r="B796" s="2">
        <v>5.2343069076073903E-2</v>
      </c>
      <c r="C796" t="s">
        <v>795</v>
      </c>
    </row>
    <row r="797" spans="1:3" x14ac:dyDescent="0.25">
      <c r="A797">
        <v>45892490301</v>
      </c>
      <c r="B797" s="2">
        <v>5.23375457182058E-2</v>
      </c>
      <c r="C797" t="s">
        <v>796</v>
      </c>
    </row>
    <row r="798" spans="1:3" x14ac:dyDescent="0.25">
      <c r="A798">
        <v>19133333301</v>
      </c>
      <c r="B798" s="2">
        <v>-5.22815985834355E-2</v>
      </c>
      <c r="C798" t="s">
        <v>797</v>
      </c>
    </row>
    <row r="799" spans="1:3" x14ac:dyDescent="0.25">
      <c r="A799">
        <v>42902743302</v>
      </c>
      <c r="B799" s="2">
        <v>-5.2199833884640202E-2</v>
      </c>
      <c r="C799" t="s">
        <v>798</v>
      </c>
    </row>
    <row r="800" spans="1:3" x14ac:dyDescent="0.25">
      <c r="A800">
        <v>40166831302</v>
      </c>
      <c r="B800" s="2">
        <v>5.2197546231577199E-2</v>
      </c>
      <c r="C800" t="s">
        <v>799</v>
      </c>
    </row>
    <row r="801" spans="1:3" x14ac:dyDescent="0.25">
      <c r="A801">
        <v>4214838301</v>
      </c>
      <c r="B801" s="2">
        <v>-5.2160216591168901E-2</v>
      </c>
      <c r="C801" t="s">
        <v>800</v>
      </c>
    </row>
    <row r="802" spans="1:3" x14ac:dyDescent="0.25">
      <c r="A802">
        <v>19018786301</v>
      </c>
      <c r="B802" s="2">
        <v>-5.2107920997644101E-2</v>
      </c>
      <c r="C802" t="s">
        <v>801</v>
      </c>
    </row>
    <row r="803" spans="1:3" x14ac:dyDescent="0.25">
      <c r="A803">
        <v>19073187301</v>
      </c>
      <c r="B803" s="2">
        <v>-5.20192401175903E-2</v>
      </c>
      <c r="C803" t="s">
        <v>802</v>
      </c>
    </row>
    <row r="804" spans="1:3" x14ac:dyDescent="0.25">
      <c r="A804">
        <v>40175394301</v>
      </c>
      <c r="B804" s="2">
        <v>5.1766138024338403E-2</v>
      </c>
      <c r="C804" t="s">
        <v>803</v>
      </c>
    </row>
    <row r="805" spans="1:3" x14ac:dyDescent="0.25">
      <c r="A805">
        <v>444239102</v>
      </c>
      <c r="B805" s="2">
        <v>-5.1737566694328802E-2</v>
      </c>
      <c r="C805" t="s">
        <v>804</v>
      </c>
    </row>
    <row r="806" spans="1:3" x14ac:dyDescent="0.25">
      <c r="A806">
        <v>2514520504</v>
      </c>
      <c r="B806" s="2">
        <v>5.15234140157486E-2</v>
      </c>
      <c r="C806" t="s">
        <v>805</v>
      </c>
    </row>
    <row r="807" spans="1:3" x14ac:dyDescent="0.25">
      <c r="A807">
        <v>77646102</v>
      </c>
      <c r="B807" s="2">
        <v>5.1465296299743502E-2</v>
      </c>
      <c r="C807" t="s">
        <v>806</v>
      </c>
    </row>
    <row r="808" spans="1:3" x14ac:dyDescent="0.25">
      <c r="A808">
        <v>4261206504</v>
      </c>
      <c r="B808" s="2">
        <v>-5.1436963555908002E-2</v>
      </c>
      <c r="C808" t="s">
        <v>807</v>
      </c>
    </row>
    <row r="809" spans="1:3" x14ac:dyDescent="0.25">
      <c r="A809">
        <v>1334494301</v>
      </c>
      <c r="B809" s="2">
        <v>5.1382841335390998E-2</v>
      </c>
      <c r="C809" t="s">
        <v>808</v>
      </c>
    </row>
    <row r="810" spans="1:3" x14ac:dyDescent="0.25">
      <c r="A810">
        <v>40236648301</v>
      </c>
      <c r="B810" s="2">
        <v>-5.1334584743474798E-2</v>
      </c>
      <c r="C810" t="s">
        <v>809</v>
      </c>
    </row>
    <row r="811" spans="1:3" x14ac:dyDescent="0.25">
      <c r="A811">
        <v>317893102</v>
      </c>
      <c r="B811" s="2">
        <v>5.1303727978145301E-2</v>
      </c>
      <c r="C811" t="s">
        <v>810</v>
      </c>
    </row>
    <row r="812" spans="1:3" x14ac:dyDescent="0.25">
      <c r="A812">
        <v>19019271301</v>
      </c>
      <c r="B812" s="2">
        <v>-5.1293248559131199E-2</v>
      </c>
      <c r="C812" t="s">
        <v>811</v>
      </c>
    </row>
    <row r="813" spans="1:3" x14ac:dyDescent="0.25">
      <c r="A813">
        <v>192667102</v>
      </c>
      <c r="B813" s="2">
        <v>5.1258703137144999E-2</v>
      </c>
      <c r="C813" t="s">
        <v>812</v>
      </c>
    </row>
    <row r="814" spans="1:3" x14ac:dyDescent="0.25">
      <c r="A814">
        <v>2213419504</v>
      </c>
      <c r="B814" s="2">
        <v>5.1218860176117903E-2</v>
      </c>
      <c r="C814" t="s">
        <v>813</v>
      </c>
    </row>
    <row r="815" spans="1:3" x14ac:dyDescent="0.25">
      <c r="A815">
        <v>998014301</v>
      </c>
      <c r="B815" s="2">
        <v>5.1124925268114199E-2</v>
      </c>
      <c r="C815" t="s">
        <v>814</v>
      </c>
    </row>
    <row r="816" spans="1:3" x14ac:dyDescent="0.25">
      <c r="A816">
        <v>19133853301</v>
      </c>
      <c r="B816" s="2">
        <v>5.1102499158472099E-2</v>
      </c>
      <c r="C816" t="s">
        <v>815</v>
      </c>
    </row>
    <row r="817" spans="1:3" x14ac:dyDescent="0.25">
      <c r="A817">
        <v>2313655503</v>
      </c>
      <c r="B817" s="2">
        <v>5.1045149406894703E-2</v>
      </c>
      <c r="C817" t="s">
        <v>816</v>
      </c>
    </row>
    <row r="818" spans="1:3" x14ac:dyDescent="0.25">
      <c r="A818">
        <v>1314616301</v>
      </c>
      <c r="B818" s="2">
        <v>-5.1034462810873003E-2</v>
      </c>
      <c r="C818" t="s">
        <v>817</v>
      </c>
    </row>
    <row r="819" spans="1:3" x14ac:dyDescent="0.25">
      <c r="A819">
        <v>19034886301</v>
      </c>
      <c r="B819" s="2">
        <v>5.0719052788585399E-2</v>
      </c>
      <c r="C819" t="s">
        <v>818</v>
      </c>
    </row>
    <row r="820" spans="1:3" x14ac:dyDescent="0.25">
      <c r="A820">
        <v>1741402302</v>
      </c>
      <c r="B820" s="2">
        <v>-5.0658859800344798E-2</v>
      </c>
      <c r="C820" t="s">
        <v>819</v>
      </c>
    </row>
    <row r="821" spans="1:3" x14ac:dyDescent="0.25">
      <c r="A821">
        <v>40229229301</v>
      </c>
      <c r="B821" s="2">
        <v>5.0533314620279303E-2</v>
      </c>
      <c r="C821" t="s">
        <v>820</v>
      </c>
    </row>
    <row r="822" spans="1:3" x14ac:dyDescent="0.25">
      <c r="A822">
        <v>19034836301</v>
      </c>
      <c r="B822" s="2">
        <v>5.05311833088226E-2</v>
      </c>
      <c r="C822" t="s">
        <v>821</v>
      </c>
    </row>
    <row r="823" spans="1:3" x14ac:dyDescent="0.25">
      <c r="A823">
        <v>40221776301</v>
      </c>
      <c r="B823" s="2">
        <v>-5.0515493691594103E-2</v>
      </c>
      <c r="C823" t="s">
        <v>822</v>
      </c>
    </row>
    <row r="824" spans="1:3" x14ac:dyDescent="0.25">
      <c r="A824">
        <v>2101597503</v>
      </c>
      <c r="B824" s="2">
        <v>-5.02789510471063E-2</v>
      </c>
      <c r="C824" t="s">
        <v>823</v>
      </c>
    </row>
    <row r="825" spans="1:3" x14ac:dyDescent="0.25">
      <c r="A825">
        <v>43013661301</v>
      </c>
      <c r="B825" s="2">
        <v>5.0246254692281701E-2</v>
      </c>
      <c r="C825" t="s">
        <v>824</v>
      </c>
    </row>
    <row r="826" spans="1:3" x14ac:dyDescent="0.25">
      <c r="A826">
        <v>40164516302</v>
      </c>
      <c r="B826" s="2">
        <v>-5.0180176823102898E-2</v>
      </c>
      <c r="C826" t="s">
        <v>825</v>
      </c>
    </row>
    <row r="827" spans="1:3" x14ac:dyDescent="0.25">
      <c r="A827">
        <v>40221704301</v>
      </c>
      <c r="B827" s="2">
        <v>-5.0131499988989199E-2</v>
      </c>
      <c r="C827" t="s">
        <v>826</v>
      </c>
    </row>
    <row r="828" spans="1:3" x14ac:dyDescent="0.25">
      <c r="A828">
        <v>2313634503</v>
      </c>
      <c r="B828" s="2">
        <v>5.0115764842543403E-2</v>
      </c>
      <c r="C828" t="s">
        <v>827</v>
      </c>
    </row>
    <row r="829" spans="1:3" x14ac:dyDescent="0.25">
      <c r="A829">
        <v>19077546301</v>
      </c>
      <c r="B829" s="2">
        <v>5.0113241717052802E-2</v>
      </c>
      <c r="C829" t="s">
        <v>828</v>
      </c>
    </row>
    <row r="830" spans="1:3" x14ac:dyDescent="0.25">
      <c r="A830">
        <v>2314004503</v>
      </c>
      <c r="B830" s="2">
        <v>5.0053404978170402E-2</v>
      </c>
      <c r="C830" t="s">
        <v>829</v>
      </c>
    </row>
    <row r="831" spans="1:3" x14ac:dyDescent="0.25">
      <c r="A831">
        <v>40163576301</v>
      </c>
      <c r="B831" s="2">
        <v>4.9914364172679901E-2</v>
      </c>
      <c r="C831" t="s">
        <v>830</v>
      </c>
    </row>
    <row r="832" spans="1:3" x14ac:dyDescent="0.25">
      <c r="A832">
        <v>40756931503</v>
      </c>
      <c r="B832" s="2">
        <v>4.9855911270025602E-2</v>
      </c>
      <c r="C832" t="s">
        <v>831</v>
      </c>
    </row>
    <row r="833" spans="1:3" x14ac:dyDescent="0.25">
      <c r="A833">
        <v>798875302</v>
      </c>
      <c r="B833" s="2">
        <v>-4.9833115570889597E-2</v>
      </c>
      <c r="C833" t="s">
        <v>832</v>
      </c>
    </row>
    <row r="834" spans="1:3" x14ac:dyDescent="0.25">
      <c r="A834">
        <v>443558102</v>
      </c>
      <c r="B834" s="2">
        <v>-4.9781211757446403E-2</v>
      </c>
      <c r="C834" t="s">
        <v>833</v>
      </c>
    </row>
    <row r="835" spans="1:3" x14ac:dyDescent="0.25">
      <c r="A835">
        <v>2015006</v>
      </c>
      <c r="B835" s="2">
        <v>-4.9740338593040501E-2</v>
      </c>
      <c r="C835" t="s">
        <v>834</v>
      </c>
    </row>
    <row r="836" spans="1:3" x14ac:dyDescent="0.25">
      <c r="A836">
        <v>40174235304</v>
      </c>
      <c r="B836" s="2">
        <v>-4.9628102225346103E-2</v>
      </c>
      <c r="C836" t="s">
        <v>835</v>
      </c>
    </row>
    <row r="837" spans="1:3" x14ac:dyDescent="0.25">
      <c r="A837">
        <v>19075342301</v>
      </c>
      <c r="B837" s="2">
        <v>4.9467487980877502E-2</v>
      </c>
      <c r="C837" t="s">
        <v>836</v>
      </c>
    </row>
    <row r="838" spans="1:3" x14ac:dyDescent="0.25">
      <c r="A838">
        <v>380733104</v>
      </c>
      <c r="B838" s="2">
        <v>-4.94452566984971E-2</v>
      </c>
      <c r="C838" t="s">
        <v>837</v>
      </c>
    </row>
    <row r="839" spans="1:3" x14ac:dyDescent="0.25">
      <c r="A839">
        <v>256717104</v>
      </c>
      <c r="B839" s="2">
        <v>-4.9417922303332799E-2</v>
      </c>
      <c r="C839" t="s">
        <v>838</v>
      </c>
    </row>
    <row r="840" spans="1:3" x14ac:dyDescent="0.25">
      <c r="A840">
        <v>4227745503</v>
      </c>
      <c r="B840" s="2">
        <v>-4.9375568696947501E-2</v>
      </c>
      <c r="C840" t="s">
        <v>839</v>
      </c>
    </row>
    <row r="841" spans="1:3" x14ac:dyDescent="0.25">
      <c r="A841">
        <v>19015230301</v>
      </c>
      <c r="B841" s="2">
        <v>4.9296110858087001E-2</v>
      </c>
      <c r="C841" t="s">
        <v>840</v>
      </c>
    </row>
    <row r="842" spans="1:3" x14ac:dyDescent="0.25">
      <c r="A842">
        <v>36250108301</v>
      </c>
      <c r="B842" s="2">
        <v>4.9282174837953698E-2</v>
      </c>
      <c r="C842" t="s">
        <v>841</v>
      </c>
    </row>
    <row r="843" spans="1:3" x14ac:dyDescent="0.25">
      <c r="A843">
        <v>443776104</v>
      </c>
      <c r="B843" s="2">
        <v>4.9222378108765098E-2</v>
      </c>
      <c r="C843" t="s">
        <v>842</v>
      </c>
    </row>
    <row r="844" spans="1:3" x14ac:dyDescent="0.25">
      <c r="A844">
        <v>2314011504</v>
      </c>
      <c r="B844" s="2">
        <v>-4.9147798997841302E-2</v>
      </c>
      <c r="C844" t="s">
        <v>843</v>
      </c>
    </row>
    <row r="845" spans="1:3" x14ac:dyDescent="0.25">
      <c r="A845">
        <v>2211814503</v>
      </c>
      <c r="B845" s="2">
        <v>-4.9101510295482403E-2</v>
      </c>
      <c r="C845" t="s">
        <v>844</v>
      </c>
    </row>
    <row r="846" spans="1:3" x14ac:dyDescent="0.25">
      <c r="A846">
        <v>19030536301</v>
      </c>
      <c r="B846" s="2">
        <v>4.9067287177233999E-2</v>
      </c>
      <c r="C846" t="s">
        <v>845</v>
      </c>
    </row>
    <row r="847" spans="1:3" x14ac:dyDescent="0.25">
      <c r="A847">
        <v>437246102</v>
      </c>
      <c r="B847" s="2">
        <v>4.9053943973909497E-2</v>
      </c>
      <c r="C847" t="s">
        <v>846</v>
      </c>
    </row>
    <row r="848" spans="1:3" x14ac:dyDescent="0.25">
      <c r="A848">
        <v>40221874301</v>
      </c>
      <c r="B848" s="2">
        <v>4.8882676240816103E-2</v>
      </c>
      <c r="C848" t="s">
        <v>847</v>
      </c>
    </row>
    <row r="849" spans="1:3" x14ac:dyDescent="0.25">
      <c r="A849">
        <v>19134070301</v>
      </c>
      <c r="B849" s="2">
        <v>4.8641335674797601E-2</v>
      </c>
      <c r="C849" t="s">
        <v>848</v>
      </c>
    </row>
    <row r="850" spans="1:3" x14ac:dyDescent="0.25">
      <c r="A850">
        <v>36250103301</v>
      </c>
      <c r="B850" s="2">
        <v>-4.85661872593115E-2</v>
      </c>
      <c r="C850" t="s">
        <v>849</v>
      </c>
    </row>
    <row r="851" spans="1:3" x14ac:dyDescent="0.25">
      <c r="A851">
        <v>715940301</v>
      </c>
      <c r="B851" s="2">
        <v>4.8534770234495803E-2</v>
      </c>
      <c r="C851" t="s">
        <v>850</v>
      </c>
    </row>
    <row r="852" spans="1:3" x14ac:dyDescent="0.25">
      <c r="A852">
        <v>19037684301</v>
      </c>
      <c r="B852" s="2">
        <v>-4.8519870797048198E-2</v>
      </c>
      <c r="C852" t="s">
        <v>851</v>
      </c>
    </row>
    <row r="853" spans="1:3" x14ac:dyDescent="0.25">
      <c r="A853">
        <v>260427102</v>
      </c>
      <c r="B853" s="2">
        <v>-4.8492743576009897E-2</v>
      </c>
      <c r="C853" t="s">
        <v>852</v>
      </c>
    </row>
    <row r="854" spans="1:3" x14ac:dyDescent="0.25">
      <c r="A854">
        <v>2213427301</v>
      </c>
      <c r="B854" s="2">
        <v>4.8424963208782798E-2</v>
      </c>
      <c r="C854" t="s">
        <v>853</v>
      </c>
    </row>
    <row r="855" spans="1:3" x14ac:dyDescent="0.25">
      <c r="A855">
        <v>40227429301</v>
      </c>
      <c r="B855" s="2">
        <v>-4.82974596607832E-2</v>
      </c>
      <c r="C855" t="s">
        <v>854</v>
      </c>
    </row>
    <row r="856" spans="1:3" x14ac:dyDescent="0.25">
      <c r="A856">
        <v>19079119302</v>
      </c>
      <c r="B856" s="2">
        <v>4.8235069868067401E-2</v>
      </c>
      <c r="C856" t="s">
        <v>855</v>
      </c>
    </row>
    <row r="857" spans="1:3" x14ac:dyDescent="0.25">
      <c r="A857">
        <v>1156131301</v>
      </c>
      <c r="B857" s="2">
        <v>-4.8138983525732898E-2</v>
      </c>
      <c r="C857" t="s">
        <v>856</v>
      </c>
    </row>
    <row r="858" spans="1:3" x14ac:dyDescent="0.25">
      <c r="A858">
        <v>40169766304</v>
      </c>
      <c r="B858" s="2">
        <v>-4.8130619057559602E-2</v>
      </c>
      <c r="C858" t="s">
        <v>857</v>
      </c>
    </row>
    <row r="859" spans="1:3" x14ac:dyDescent="0.25">
      <c r="A859">
        <v>315286102</v>
      </c>
      <c r="B859" s="2">
        <v>-4.8107541620822397E-2</v>
      </c>
      <c r="C859" t="s">
        <v>858</v>
      </c>
    </row>
    <row r="860" spans="1:3" x14ac:dyDescent="0.25">
      <c r="A860">
        <v>1322185301</v>
      </c>
      <c r="B860" s="2">
        <v>4.8060481648605498E-2</v>
      </c>
      <c r="C860" t="s">
        <v>859</v>
      </c>
    </row>
    <row r="861" spans="1:3" x14ac:dyDescent="0.25">
      <c r="A861">
        <v>40481096503</v>
      </c>
      <c r="B861" s="2">
        <v>4.7830572299264199E-2</v>
      </c>
      <c r="C861" t="s">
        <v>860</v>
      </c>
    </row>
    <row r="862" spans="1:3" x14ac:dyDescent="0.25">
      <c r="A862">
        <v>2313666503</v>
      </c>
      <c r="B862" s="2">
        <v>4.7809108635630898E-2</v>
      </c>
      <c r="C862" t="s">
        <v>861</v>
      </c>
    </row>
    <row r="863" spans="1:3" x14ac:dyDescent="0.25">
      <c r="A863">
        <v>2617177504</v>
      </c>
      <c r="B863" s="2">
        <v>4.7450898902496701E-2</v>
      </c>
      <c r="C863" t="s">
        <v>862</v>
      </c>
    </row>
    <row r="864" spans="1:3" x14ac:dyDescent="0.25">
      <c r="A864">
        <v>997961301</v>
      </c>
      <c r="B864" s="2">
        <v>4.7419517849394098E-2</v>
      </c>
      <c r="C864" t="s">
        <v>863</v>
      </c>
    </row>
    <row r="865" spans="1:3" x14ac:dyDescent="0.25">
      <c r="A865">
        <v>42902209301</v>
      </c>
      <c r="B865" s="2">
        <v>4.7310141195300602E-2</v>
      </c>
      <c r="C865" t="s">
        <v>864</v>
      </c>
    </row>
    <row r="866" spans="1:3" x14ac:dyDescent="0.25">
      <c r="A866">
        <v>19019003302</v>
      </c>
      <c r="B866" s="2">
        <v>4.7277086211030099E-2</v>
      </c>
      <c r="C866" t="s">
        <v>865</v>
      </c>
    </row>
    <row r="867" spans="1:3" x14ac:dyDescent="0.25">
      <c r="A867">
        <v>40221873301</v>
      </c>
      <c r="B867" s="2">
        <v>4.7227776504555202E-2</v>
      </c>
      <c r="C867" t="s">
        <v>866</v>
      </c>
    </row>
    <row r="868" spans="1:3" x14ac:dyDescent="0.25">
      <c r="A868">
        <v>2106527503</v>
      </c>
      <c r="B868" s="2">
        <v>4.7218192649860602E-2</v>
      </c>
      <c r="C868" t="s">
        <v>867</v>
      </c>
    </row>
    <row r="869" spans="1:3" x14ac:dyDescent="0.25">
      <c r="A869">
        <v>40221966301</v>
      </c>
      <c r="B869" s="2">
        <v>-4.7168614790270298E-2</v>
      </c>
      <c r="C869" t="s">
        <v>868</v>
      </c>
    </row>
    <row r="870" spans="1:3" x14ac:dyDescent="0.25">
      <c r="A870">
        <v>40225696301</v>
      </c>
      <c r="B870" s="2">
        <v>-4.7139940012142098E-2</v>
      </c>
      <c r="C870" t="s">
        <v>869</v>
      </c>
    </row>
    <row r="871" spans="1:3" x14ac:dyDescent="0.25">
      <c r="A871">
        <v>2414389503</v>
      </c>
      <c r="B871" s="2">
        <v>-4.7092963614174803E-2</v>
      </c>
      <c r="C871" t="s">
        <v>870</v>
      </c>
    </row>
    <row r="872" spans="1:3" x14ac:dyDescent="0.25">
      <c r="A872">
        <v>19113288301</v>
      </c>
      <c r="B872" s="2">
        <v>4.6978513347631798E-2</v>
      </c>
      <c r="C872" t="s">
        <v>871</v>
      </c>
    </row>
    <row r="873" spans="1:3" x14ac:dyDescent="0.25">
      <c r="A873">
        <v>4206148104</v>
      </c>
      <c r="B873" s="2">
        <v>4.69481668984034E-2</v>
      </c>
      <c r="C873" t="s">
        <v>872</v>
      </c>
    </row>
    <row r="874" spans="1:3" x14ac:dyDescent="0.25">
      <c r="A874">
        <v>2313991503</v>
      </c>
      <c r="B874" s="2">
        <v>-4.6903199620244099E-2</v>
      </c>
      <c r="C874" t="s">
        <v>873</v>
      </c>
    </row>
    <row r="875" spans="1:3" x14ac:dyDescent="0.25">
      <c r="A875">
        <v>40163208301</v>
      </c>
      <c r="B875" s="2">
        <v>-4.6795109392740099E-2</v>
      </c>
      <c r="C875" t="s">
        <v>874</v>
      </c>
    </row>
    <row r="876" spans="1:3" x14ac:dyDescent="0.25">
      <c r="A876">
        <v>1322185302</v>
      </c>
      <c r="B876" s="2">
        <v>4.6516022830569603E-2</v>
      </c>
      <c r="C876" t="s">
        <v>875</v>
      </c>
    </row>
    <row r="877" spans="1:3" x14ac:dyDescent="0.25">
      <c r="A877">
        <v>74855102</v>
      </c>
      <c r="B877" s="2">
        <v>4.6499639283615501E-2</v>
      </c>
      <c r="C877" t="s">
        <v>876</v>
      </c>
    </row>
    <row r="878" spans="1:3" x14ac:dyDescent="0.25">
      <c r="A878">
        <v>40221863301</v>
      </c>
      <c r="B878" s="2">
        <v>-4.6405998290492002E-2</v>
      </c>
      <c r="C878" t="s">
        <v>877</v>
      </c>
    </row>
    <row r="879" spans="1:3" x14ac:dyDescent="0.25">
      <c r="A879">
        <v>40174947301</v>
      </c>
      <c r="B879" s="2">
        <v>4.61765362515189E-2</v>
      </c>
      <c r="C879" t="s">
        <v>878</v>
      </c>
    </row>
    <row r="880" spans="1:3" x14ac:dyDescent="0.25">
      <c r="A880">
        <v>40163630301</v>
      </c>
      <c r="B880" s="2">
        <v>4.6173919987121198E-2</v>
      </c>
      <c r="C880" t="s">
        <v>879</v>
      </c>
    </row>
    <row r="881" spans="1:3" x14ac:dyDescent="0.25">
      <c r="A881">
        <v>46234349301</v>
      </c>
      <c r="B881" s="2">
        <v>4.6062506574356898E-2</v>
      </c>
      <c r="C881" t="s">
        <v>880</v>
      </c>
    </row>
    <row r="882" spans="1:3" x14ac:dyDescent="0.25">
      <c r="A882">
        <v>434613102</v>
      </c>
      <c r="B882" s="2">
        <v>-4.6020336033391798E-2</v>
      </c>
      <c r="C882" t="s">
        <v>881</v>
      </c>
    </row>
    <row r="883" spans="1:3" x14ac:dyDescent="0.25">
      <c r="A883">
        <v>443257102</v>
      </c>
      <c r="B883" s="2">
        <v>-4.5980385062363099E-2</v>
      </c>
      <c r="C883" t="s">
        <v>882</v>
      </c>
    </row>
    <row r="884" spans="1:3" x14ac:dyDescent="0.25">
      <c r="A884">
        <v>40175294301</v>
      </c>
      <c r="B884" s="2">
        <v>-4.5958725376382403E-2</v>
      </c>
      <c r="C884" t="s">
        <v>883</v>
      </c>
    </row>
    <row r="885" spans="1:3" x14ac:dyDescent="0.25">
      <c r="A885">
        <v>19127918301</v>
      </c>
      <c r="B885" s="2">
        <v>4.5902927930701901E-2</v>
      </c>
      <c r="C885" t="s">
        <v>884</v>
      </c>
    </row>
    <row r="886" spans="1:3" x14ac:dyDescent="0.25">
      <c r="A886">
        <v>19128003301</v>
      </c>
      <c r="B886" s="2">
        <v>4.5888001629150098E-2</v>
      </c>
      <c r="C886" t="s">
        <v>885</v>
      </c>
    </row>
    <row r="887" spans="1:3" x14ac:dyDescent="0.25">
      <c r="A887">
        <v>437663102</v>
      </c>
      <c r="B887" s="2">
        <v>4.5863916166143902E-2</v>
      </c>
      <c r="C887" t="s">
        <v>886</v>
      </c>
    </row>
    <row r="888" spans="1:3" x14ac:dyDescent="0.25">
      <c r="A888">
        <v>2314330504</v>
      </c>
      <c r="B888" s="2">
        <v>-4.5754233090274501E-2</v>
      </c>
      <c r="C888" t="s">
        <v>887</v>
      </c>
    </row>
    <row r="889" spans="1:3" x14ac:dyDescent="0.25">
      <c r="A889">
        <v>4250598503</v>
      </c>
      <c r="B889" s="2">
        <v>-4.5698232896200397E-2</v>
      </c>
      <c r="C889" t="s">
        <v>888</v>
      </c>
    </row>
    <row r="890" spans="1:3" x14ac:dyDescent="0.25">
      <c r="A890">
        <v>40166830301</v>
      </c>
      <c r="B890" s="2">
        <v>4.5639106135315903E-2</v>
      </c>
      <c r="C890" t="s">
        <v>889</v>
      </c>
    </row>
    <row r="891" spans="1:3" x14ac:dyDescent="0.25">
      <c r="A891">
        <v>40231933301</v>
      </c>
      <c r="B891" s="2">
        <v>4.5504072112063601E-2</v>
      </c>
      <c r="C891" t="s">
        <v>890</v>
      </c>
    </row>
    <row r="892" spans="1:3" x14ac:dyDescent="0.25">
      <c r="A892">
        <v>40184727301</v>
      </c>
      <c r="B892" s="2">
        <v>-4.5387059962826201E-2</v>
      </c>
      <c r="C892" t="s">
        <v>891</v>
      </c>
    </row>
    <row r="893" spans="1:3" x14ac:dyDescent="0.25">
      <c r="A893">
        <v>2211509503</v>
      </c>
      <c r="B893" s="2">
        <v>-4.5297390816091701E-2</v>
      </c>
      <c r="C893" t="s">
        <v>892</v>
      </c>
    </row>
    <row r="894" spans="1:3" x14ac:dyDescent="0.25">
      <c r="A894">
        <v>2314073504</v>
      </c>
      <c r="B894" s="2">
        <v>4.5212203674562003E-2</v>
      </c>
      <c r="C894" t="s">
        <v>893</v>
      </c>
    </row>
    <row r="895" spans="1:3" x14ac:dyDescent="0.25">
      <c r="A895">
        <v>2002703503</v>
      </c>
      <c r="B895" s="2">
        <v>-4.50402620646147E-2</v>
      </c>
      <c r="C895" t="s">
        <v>894</v>
      </c>
    </row>
    <row r="896" spans="1:3" x14ac:dyDescent="0.25">
      <c r="A896">
        <v>2514399503</v>
      </c>
      <c r="B896" s="2">
        <v>4.4960929864503799E-2</v>
      </c>
      <c r="C896" t="s">
        <v>895</v>
      </c>
    </row>
    <row r="897" spans="1:3" x14ac:dyDescent="0.25">
      <c r="A897">
        <v>19075378301</v>
      </c>
      <c r="B897" s="2">
        <v>4.4919372107099002E-2</v>
      </c>
      <c r="C897" t="s">
        <v>896</v>
      </c>
    </row>
    <row r="898" spans="1:3" x14ac:dyDescent="0.25">
      <c r="A898">
        <v>40174880301</v>
      </c>
      <c r="B898" s="2">
        <v>4.4906556448732197E-2</v>
      </c>
      <c r="C898" t="s">
        <v>897</v>
      </c>
    </row>
    <row r="899" spans="1:3" x14ac:dyDescent="0.25">
      <c r="A899">
        <v>36250102302</v>
      </c>
      <c r="B899" s="2">
        <v>4.4788895447628402E-2</v>
      </c>
      <c r="C899" t="s">
        <v>898</v>
      </c>
    </row>
    <row r="900" spans="1:3" x14ac:dyDescent="0.25">
      <c r="A900">
        <v>19078344301</v>
      </c>
      <c r="B900" s="2">
        <v>-4.4787675531994899E-2</v>
      </c>
      <c r="C900" t="s">
        <v>899</v>
      </c>
    </row>
    <row r="901" spans="1:3" x14ac:dyDescent="0.25">
      <c r="A901">
        <v>2211373503</v>
      </c>
      <c r="B901" s="2">
        <v>-4.4713101829551898E-2</v>
      </c>
      <c r="C901" t="s">
        <v>900</v>
      </c>
    </row>
    <row r="902" spans="1:3" x14ac:dyDescent="0.25">
      <c r="A902">
        <v>19041103301</v>
      </c>
      <c r="B902" s="2">
        <v>4.4663248222507598E-2</v>
      </c>
      <c r="C902" t="s">
        <v>901</v>
      </c>
    </row>
    <row r="903" spans="1:3" x14ac:dyDescent="0.25">
      <c r="A903">
        <v>778478301</v>
      </c>
      <c r="B903" s="2">
        <v>-4.4575751185536902E-2</v>
      </c>
      <c r="C903" t="s">
        <v>902</v>
      </c>
    </row>
    <row r="904" spans="1:3" x14ac:dyDescent="0.25">
      <c r="A904">
        <v>140648102</v>
      </c>
      <c r="B904" s="2">
        <v>4.45645990280117E-2</v>
      </c>
      <c r="C904" t="s">
        <v>903</v>
      </c>
    </row>
    <row r="905" spans="1:3" x14ac:dyDescent="0.25">
      <c r="A905">
        <v>1150351301</v>
      </c>
      <c r="B905" s="2">
        <v>4.44426330923718E-2</v>
      </c>
      <c r="C905" t="s">
        <v>904</v>
      </c>
    </row>
    <row r="906" spans="1:3" x14ac:dyDescent="0.25">
      <c r="A906">
        <v>40176686301</v>
      </c>
      <c r="B906" s="2">
        <v>4.4408314820714299E-2</v>
      </c>
      <c r="C906" t="s">
        <v>905</v>
      </c>
    </row>
    <row r="907" spans="1:3" x14ac:dyDescent="0.25">
      <c r="A907">
        <v>19027462302</v>
      </c>
      <c r="B907" s="2">
        <v>4.4314134816889901E-2</v>
      </c>
      <c r="C907" t="s">
        <v>906</v>
      </c>
    </row>
    <row r="908" spans="1:3" x14ac:dyDescent="0.25">
      <c r="A908">
        <v>8003</v>
      </c>
      <c r="B908" s="2">
        <v>-4.4281907122226398E-2</v>
      </c>
      <c r="C908" t="s">
        <v>907</v>
      </c>
    </row>
    <row r="909" spans="1:3" x14ac:dyDescent="0.25">
      <c r="A909">
        <v>81378102</v>
      </c>
      <c r="B909" s="2">
        <v>-4.4270615582535401E-2</v>
      </c>
      <c r="C909" t="s">
        <v>908</v>
      </c>
    </row>
    <row r="910" spans="1:3" x14ac:dyDescent="0.25">
      <c r="A910">
        <v>19039745301</v>
      </c>
      <c r="B910" s="2">
        <v>4.4158047581526499E-2</v>
      </c>
      <c r="C910" t="s">
        <v>909</v>
      </c>
    </row>
    <row r="911" spans="1:3" x14ac:dyDescent="0.25">
      <c r="A911">
        <v>42901928302</v>
      </c>
      <c r="B911" s="2">
        <v>-4.4151742332929497E-2</v>
      </c>
      <c r="C911" t="s">
        <v>910</v>
      </c>
    </row>
    <row r="912" spans="1:3" x14ac:dyDescent="0.25">
      <c r="A912">
        <v>2514521504</v>
      </c>
      <c r="B912" s="2">
        <v>4.4142414407092802E-2</v>
      </c>
      <c r="C912" t="s">
        <v>805</v>
      </c>
    </row>
    <row r="913" spans="1:3" x14ac:dyDescent="0.25">
      <c r="A913">
        <v>1799140301</v>
      </c>
      <c r="B913" s="2">
        <v>4.41400115415016E-2</v>
      </c>
      <c r="C913" t="s">
        <v>911</v>
      </c>
    </row>
    <row r="914" spans="1:3" x14ac:dyDescent="0.25">
      <c r="A914">
        <v>40173346301</v>
      </c>
      <c r="B914" s="2">
        <v>4.4124832912788903E-2</v>
      </c>
      <c r="C914" t="s">
        <v>912</v>
      </c>
    </row>
    <row r="915" spans="1:3" x14ac:dyDescent="0.25">
      <c r="A915">
        <v>200219102</v>
      </c>
      <c r="B915" s="2">
        <v>4.41201584197769E-2</v>
      </c>
      <c r="C915" t="s">
        <v>913</v>
      </c>
    </row>
    <row r="916" spans="1:3" x14ac:dyDescent="0.25">
      <c r="A916">
        <v>440383102</v>
      </c>
      <c r="B916" s="2">
        <v>-4.4095540545950399E-2</v>
      </c>
      <c r="C916" t="s">
        <v>914</v>
      </c>
    </row>
    <row r="917" spans="1:3" x14ac:dyDescent="0.25">
      <c r="A917">
        <v>723020302</v>
      </c>
      <c r="B917" s="2">
        <v>4.4088428604435702E-2</v>
      </c>
      <c r="C917" t="s">
        <v>915</v>
      </c>
    </row>
    <row r="918" spans="1:3" x14ac:dyDescent="0.25">
      <c r="A918">
        <v>23325102</v>
      </c>
      <c r="B918" s="2">
        <v>-4.40159965420358E-2</v>
      </c>
      <c r="C918" t="s">
        <v>916</v>
      </c>
    </row>
    <row r="919" spans="1:3" x14ac:dyDescent="0.25">
      <c r="A919">
        <v>40239946301</v>
      </c>
      <c r="B919" s="2">
        <v>4.3823539935681798E-2</v>
      </c>
      <c r="C919" t="s">
        <v>917</v>
      </c>
    </row>
    <row r="920" spans="1:3" x14ac:dyDescent="0.25">
      <c r="A920">
        <v>836718301</v>
      </c>
      <c r="B920" s="2">
        <v>4.3760820917046403E-2</v>
      </c>
      <c r="C920" t="s">
        <v>918</v>
      </c>
    </row>
    <row r="921" spans="1:3" x14ac:dyDescent="0.25">
      <c r="A921">
        <v>312950102</v>
      </c>
      <c r="B921" s="2">
        <v>-4.3753183647909401E-2</v>
      </c>
      <c r="C921" t="s">
        <v>919</v>
      </c>
    </row>
    <row r="922" spans="1:3" x14ac:dyDescent="0.25">
      <c r="A922">
        <v>4239682102</v>
      </c>
      <c r="B922" s="2">
        <v>4.3669039851742503E-2</v>
      </c>
      <c r="C922" t="s">
        <v>920</v>
      </c>
    </row>
    <row r="923" spans="1:3" x14ac:dyDescent="0.25">
      <c r="A923">
        <v>19125043301</v>
      </c>
      <c r="B923" s="2">
        <v>4.36182496123102E-2</v>
      </c>
      <c r="C923" t="s">
        <v>921</v>
      </c>
    </row>
    <row r="924" spans="1:3" x14ac:dyDescent="0.25">
      <c r="A924">
        <v>2109747503</v>
      </c>
      <c r="B924" s="2">
        <v>4.3598360549284801E-2</v>
      </c>
      <c r="C924" t="s">
        <v>922</v>
      </c>
    </row>
    <row r="925" spans="1:3" x14ac:dyDescent="0.25">
      <c r="A925">
        <v>255573102</v>
      </c>
      <c r="B925" s="2">
        <v>4.3566974331278097E-2</v>
      </c>
      <c r="C925" t="s">
        <v>923</v>
      </c>
    </row>
    <row r="926" spans="1:3" x14ac:dyDescent="0.25">
      <c r="A926">
        <v>40175291301</v>
      </c>
      <c r="B926" s="2">
        <v>-4.3314788048417999E-2</v>
      </c>
      <c r="C926" t="s">
        <v>924</v>
      </c>
    </row>
    <row r="927" spans="1:3" x14ac:dyDescent="0.25">
      <c r="A927">
        <v>36250108304</v>
      </c>
      <c r="B927" s="2">
        <v>4.3243808811535701E-2</v>
      </c>
      <c r="C927" t="s">
        <v>925</v>
      </c>
    </row>
    <row r="928" spans="1:3" x14ac:dyDescent="0.25">
      <c r="A928">
        <v>19129357304</v>
      </c>
      <c r="B928" s="2">
        <v>4.3147360864034402E-2</v>
      </c>
      <c r="C928" t="s">
        <v>926</v>
      </c>
    </row>
    <row r="929" spans="1:3" x14ac:dyDescent="0.25">
      <c r="A929">
        <v>1738368301</v>
      </c>
      <c r="B929" s="2">
        <v>4.3113730350245502E-2</v>
      </c>
      <c r="C929" t="s">
        <v>927</v>
      </c>
    </row>
    <row r="930" spans="1:3" x14ac:dyDescent="0.25">
      <c r="A930">
        <v>1708904301</v>
      </c>
      <c r="B930" s="2">
        <v>-4.3068847121978199E-2</v>
      </c>
      <c r="C930" t="s">
        <v>928</v>
      </c>
    </row>
    <row r="931" spans="1:3" x14ac:dyDescent="0.25">
      <c r="A931">
        <v>19075394304</v>
      </c>
      <c r="B931" s="2">
        <v>-4.3066893899394797E-2</v>
      </c>
      <c r="C931" t="s">
        <v>929</v>
      </c>
    </row>
    <row r="932" spans="1:3" x14ac:dyDescent="0.25">
      <c r="A932">
        <v>319843102</v>
      </c>
      <c r="B932" s="2">
        <v>-4.3053277333342299E-2</v>
      </c>
      <c r="C932" t="s">
        <v>930</v>
      </c>
    </row>
    <row r="933" spans="1:3" x14ac:dyDescent="0.25">
      <c r="A933">
        <v>40047974301</v>
      </c>
      <c r="B933" s="2">
        <v>-4.3021616128957697E-2</v>
      </c>
      <c r="C933" t="s">
        <v>931</v>
      </c>
    </row>
    <row r="934" spans="1:3" x14ac:dyDescent="0.25">
      <c r="A934">
        <v>43012433302</v>
      </c>
      <c r="B934" s="2">
        <v>4.2993688494879397E-2</v>
      </c>
      <c r="C934" t="s">
        <v>932</v>
      </c>
    </row>
    <row r="935" spans="1:3" x14ac:dyDescent="0.25">
      <c r="A935">
        <v>19131610301</v>
      </c>
      <c r="B935" s="2">
        <v>4.2991898251824999E-2</v>
      </c>
      <c r="C935" t="s">
        <v>933</v>
      </c>
    </row>
    <row r="936" spans="1:3" x14ac:dyDescent="0.25">
      <c r="A936">
        <v>42800452301</v>
      </c>
      <c r="B936" s="2">
        <v>4.2986196380976199E-2</v>
      </c>
      <c r="C936" t="s">
        <v>934</v>
      </c>
    </row>
    <row r="937" spans="1:3" x14ac:dyDescent="0.25">
      <c r="A937">
        <v>40176723302</v>
      </c>
      <c r="B937" s="2">
        <v>4.2984639787602502E-2</v>
      </c>
      <c r="C937" t="s">
        <v>935</v>
      </c>
    </row>
    <row r="938" spans="1:3" x14ac:dyDescent="0.25">
      <c r="A938">
        <v>40221704302</v>
      </c>
      <c r="B938" s="2">
        <v>-4.29536538722722E-2</v>
      </c>
      <c r="C938" t="s">
        <v>936</v>
      </c>
    </row>
    <row r="939" spans="1:3" x14ac:dyDescent="0.25">
      <c r="A939">
        <v>40223835301</v>
      </c>
      <c r="B939" s="2">
        <v>-4.27826786045237E-2</v>
      </c>
      <c r="C939" t="s">
        <v>937</v>
      </c>
    </row>
    <row r="940" spans="1:3" x14ac:dyDescent="0.25">
      <c r="A940">
        <v>2211460503</v>
      </c>
      <c r="B940" s="2">
        <v>-4.2739040089492801E-2</v>
      </c>
      <c r="C940" t="s">
        <v>938</v>
      </c>
    </row>
    <row r="941" spans="1:3" x14ac:dyDescent="0.25">
      <c r="A941">
        <v>46234523301</v>
      </c>
      <c r="B941" s="2">
        <v>4.2631250652850103E-2</v>
      </c>
      <c r="C941" t="s">
        <v>939</v>
      </c>
    </row>
    <row r="942" spans="1:3" x14ac:dyDescent="0.25">
      <c r="A942">
        <v>2101947503</v>
      </c>
      <c r="B942" s="2">
        <v>-4.2621929155850197E-2</v>
      </c>
      <c r="C942" t="s">
        <v>940</v>
      </c>
    </row>
    <row r="943" spans="1:3" x14ac:dyDescent="0.25">
      <c r="A943">
        <v>2514437504</v>
      </c>
      <c r="B943" s="2">
        <v>-4.2497306715142402E-2</v>
      </c>
      <c r="C943" t="s">
        <v>941</v>
      </c>
    </row>
    <row r="944" spans="1:3" x14ac:dyDescent="0.25">
      <c r="A944">
        <v>2314290503</v>
      </c>
      <c r="B944" s="2">
        <v>4.2403236205741997E-2</v>
      </c>
      <c r="C944" t="s">
        <v>942</v>
      </c>
    </row>
    <row r="945" spans="1:3" x14ac:dyDescent="0.25">
      <c r="A945">
        <v>439926102</v>
      </c>
      <c r="B945" s="2">
        <v>4.2316525582060199E-2</v>
      </c>
      <c r="C945" t="s">
        <v>943</v>
      </c>
    </row>
    <row r="946" spans="1:3" x14ac:dyDescent="0.25">
      <c r="A946">
        <v>40233964301</v>
      </c>
      <c r="B946" s="2">
        <v>-4.21334975237561E-2</v>
      </c>
      <c r="C946" t="s">
        <v>944</v>
      </c>
    </row>
    <row r="947" spans="1:3" x14ac:dyDescent="0.25">
      <c r="A947">
        <v>1150347301</v>
      </c>
      <c r="B947" s="2">
        <v>4.2029972201394698E-2</v>
      </c>
      <c r="C947" t="s">
        <v>945</v>
      </c>
    </row>
    <row r="948" spans="1:3" x14ac:dyDescent="0.25">
      <c r="A948">
        <v>45775482301</v>
      </c>
      <c r="B948" s="2">
        <v>-4.1995494193824402E-2</v>
      </c>
      <c r="C948" t="s">
        <v>946</v>
      </c>
    </row>
    <row r="949" spans="1:3" x14ac:dyDescent="0.25">
      <c r="A949">
        <v>2314213504</v>
      </c>
      <c r="B949" s="2">
        <v>-4.1836162488184697E-2</v>
      </c>
      <c r="C949" t="s">
        <v>947</v>
      </c>
    </row>
    <row r="950" spans="1:3" x14ac:dyDescent="0.25">
      <c r="A950">
        <v>19074977301</v>
      </c>
      <c r="B950" s="2">
        <v>4.1754245652850699E-2</v>
      </c>
      <c r="C950" t="s">
        <v>948</v>
      </c>
    </row>
    <row r="951" spans="1:3" x14ac:dyDescent="0.25">
      <c r="A951">
        <v>439150104</v>
      </c>
      <c r="B951" s="2">
        <v>-4.1745603812011603E-2</v>
      </c>
      <c r="C951" t="s">
        <v>949</v>
      </c>
    </row>
    <row r="952" spans="1:3" x14ac:dyDescent="0.25">
      <c r="A952">
        <v>4090425102</v>
      </c>
      <c r="B952" s="2">
        <v>-4.1730259496335201E-2</v>
      </c>
      <c r="C952" t="s">
        <v>950</v>
      </c>
    </row>
    <row r="953" spans="1:3" x14ac:dyDescent="0.25">
      <c r="A953">
        <v>24660104</v>
      </c>
      <c r="B953" s="2">
        <v>-4.1691063891444703E-2</v>
      </c>
      <c r="C953" t="s">
        <v>951</v>
      </c>
    </row>
    <row r="954" spans="1:3" x14ac:dyDescent="0.25">
      <c r="A954">
        <v>442256102</v>
      </c>
      <c r="B954" s="2">
        <v>-4.1654910543795803E-2</v>
      </c>
      <c r="C954" t="s">
        <v>952</v>
      </c>
    </row>
    <row r="955" spans="1:3" x14ac:dyDescent="0.25">
      <c r="A955">
        <v>40162359301</v>
      </c>
      <c r="B955" s="2">
        <v>-4.1638599016133301E-2</v>
      </c>
      <c r="C955" t="s">
        <v>953</v>
      </c>
    </row>
    <row r="956" spans="1:3" x14ac:dyDescent="0.25">
      <c r="A956">
        <v>40163744301</v>
      </c>
      <c r="B956" s="2">
        <v>-4.15543350603787E-2</v>
      </c>
      <c r="C956" t="s">
        <v>954</v>
      </c>
    </row>
    <row r="957" spans="1:3" x14ac:dyDescent="0.25">
      <c r="A957">
        <v>40232756301</v>
      </c>
      <c r="B957" s="2">
        <v>-4.1522115593152997E-2</v>
      </c>
      <c r="C957" t="s">
        <v>955</v>
      </c>
    </row>
    <row r="958" spans="1:3" x14ac:dyDescent="0.25">
      <c r="A958">
        <v>42742393503</v>
      </c>
      <c r="B958" s="2">
        <v>-4.1421426517827299E-2</v>
      </c>
      <c r="C958" t="s">
        <v>956</v>
      </c>
    </row>
    <row r="959" spans="1:3" x14ac:dyDescent="0.25">
      <c r="A959">
        <v>72576102</v>
      </c>
      <c r="B959" s="2">
        <v>4.1415543672089099E-2</v>
      </c>
      <c r="C959" t="s">
        <v>957</v>
      </c>
    </row>
    <row r="960" spans="1:3" x14ac:dyDescent="0.25">
      <c r="A960">
        <v>19057478301</v>
      </c>
      <c r="B960" s="2">
        <v>4.1378930318361602E-2</v>
      </c>
      <c r="C960" t="s">
        <v>958</v>
      </c>
    </row>
    <row r="961" spans="1:3" x14ac:dyDescent="0.25">
      <c r="A961">
        <v>40223182301</v>
      </c>
      <c r="B961" s="2">
        <v>4.1358254834833498E-2</v>
      </c>
      <c r="C961" t="s">
        <v>959</v>
      </c>
    </row>
    <row r="962" spans="1:3" x14ac:dyDescent="0.25">
      <c r="A962">
        <v>4002650104</v>
      </c>
      <c r="B962" s="2">
        <v>4.1254738312544698E-2</v>
      </c>
      <c r="C962" t="s">
        <v>960</v>
      </c>
    </row>
    <row r="963" spans="1:3" x14ac:dyDescent="0.25">
      <c r="A963">
        <v>1790982302</v>
      </c>
      <c r="B963" s="2">
        <v>-4.1176424960776899E-2</v>
      </c>
      <c r="C963" t="s">
        <v>961</v>
      </c>
    </row>
    <row r="964" spans="1:3" x14ac:dyDescent="0.25">
      <c r="A964">
        <v>4064918504</v>
      </c>
      <c r="B964" s="2">
        <v>-4.1106016622109103E-2</v>
      </c>
      <c r="C964" t="s">
        <v>962</v>
      </c>
    </row>
    <row r="965" spans="1:3" x14ac:dyDescent="0.25">
      <c r="A965">
        <v>40228842304</v>
      </c>
      <c r="B965" s="2">
        <v>4.1069951963451798E-2</v>
      </c>
      <c r="C965" t="s">
        <v>963</v>
      </c>
    </row>
    <row r="966" spans="1:3" x14ac:dyDescent="0.25">
      <c r="A966">
        <v>198263102</v>
      </c>
      <c r="B966" s="2">
        <v>4.0871440658583703E-2</v>
      </c>
      <c r="C966" t="s">
        <v>964</v>
      </c>
    </row>
    <row r="967" spans="1:3" x14ac:dyDescent="0.25">
      <c r="A967">
        <v>1506270301</v>
      </c>
      <c r="B967" s="2">
        <v>4.0678426920746802E-2</v>
      </c>
      <c r="C967" t="s">
        <v>965</v>
      </c>
    </row>
    <row r="968" spans="1:3" x14ac:dyDescent="0.25">
      <c r="A968">
        <v>40231932301</v>
      </c>
      <c r="B968" s="2">
        <v>4.0668550529129099E-2</v>
      </c>
      <c r="C968" t="s">
        <v>966</v>
      </c>
    </row>
    <row r="969" spans="1:3" x14ac:dyDescent="0.25">
      <c r="A969">
        <v>2211813503</v>
      </c>
      <c r="B969" s="2">
        <v>4.06607844733669E-2</v>
      </c>
      <c r="C969" t="s">
        <v>967</v>
      </c>
    </row>
    <row r="970" spans="1:3" x14ac:dyDescent="0.25">
      <c r="A970">
        <v>1115129301</v>
      </c>
      <c r="B970" s="2">
        <v>-4.0644948316328797E-2</v>
      </c>
      <c r="C970" t="s">
        <v>968</v>
      </c>
    </row>
    <row r="971" spans="1:3" x14ac:dyDescent="0.25">
      <c r="A971">
        <v>40236824301</v>
      </c>
      <c r="B971" s="2">
        <v>4.0528277574356203E-2</v>
      </c>
      <c r="C971" t="s">
        <v>969</v>
      </c>
    </row>
    <row r="972" spans="1:3" x14ac:dyDescent="0.25">
      <c r="A972">
        <v>920458301</v>
      </c>
      <c r="B972" s="2">
        <v>-4.0448814818797897E-2</v>
      </c>
      <c r="C972" t="s">
        <v>970</v>
      </c>
    </row>
    <row r="973" spans="1:3" x14ac:dyDescent="0.25">
      <c r="A973">
        <v>961050302</v>
      </c>
      <c r="B973" s="2">
        <v>-4.0377063510562E-2</v>
      </c>
      <c r="C973" t="s">
        <v>971</v>
      </c>
    </row>
    <row r="974" spans="1:3" x14ac:dyDescent="0.25">
      <c r="A974">
        <v>141095104</v>
      </c>
      <c r="B974" s="2">
        <v>4.0321974851931397E-2</v>
      </c>
      <c r="C974" t="s">
        <v>972</v>
      </c>
    </row>
    <row r="975" spans="1:3" x14ac:dyDescent="0.25">
      <c r="A975">
        <v>42898212301</v>
      </c>
      <c r="B975" s="2">
        <v>4.0265481714295601E-2</v>
      </c>
      <c r="C975" t="s">
        <v>973</v>
      </c>
    </row>
    <row r="976" spans="1:3" x14ac:dyDescent="0.25">
      <c r="A976">
        <v>40167213301</v>
      </c>
      <c r="B976" s="2">
        <v>4.0130423646290103E-2</v>
      </c>
      <c r="C976" t="s">
        <v>974</v>
      </c>
    </row>
    <row r="977" spans="1:3" x14ac:dyDescent="0.25">
      <c r="A977">
        <v>2213487302</v>
      </c>
      <c r="B977" s="2">
        <v>-4.0128063391287799E-2</v>
      </c>
      <c r="C977" t="s">
        <v>975</v>
      </c>
    </row>
    <row r="978" spans="1:3" x14ac:dyDescent="0.25">
      <c r="A978">
        <v>2314281503</v>
      </c>
      <c r="B978" s="2">
        <v>-4.0073380647608903E-2</v>
      </c>
      <c r="C978" t="s">
        <v>976</v>
      </c>
    </row>
    <row r="979" spans="1:3" x14ac:dyDescent="0.25">
      <c r="A979">
        <v>40228087302</v>
      </c>
      <c r="B979" s="2">
        <v>-4.00630152079978E-2</v>
      </c>
      <c r="C979" t="s">
        <v>977</v>
      </c>
    </row>
    <row r="980" spans="1:3" x14ac:dyDescent="0.25">
      <c r="A980">
        <v>201078102</v>
      </c>
      <c r="B980" s="2">
        <v>4.0042768296455103E-2</v>
      </c>
      <c r="C980" t="s">
        <v>978</v>
      </c>
    </row>
    <row r="981" spans="1:3" x14ac:dyDescent="0.25">
      <c r="A981">
        <v>2211482503</v>
      </c>
      <c r="B981" s="2">
        <v>3.9979284142418102E-2</v>
      </c>
      <c r="C981" t="s">
        <v>979</v>
      </c>
    </row>
    <row r="982" spans="1:3" x14ac:dyDescent="0.25">
      <c r="A982">
        <v>19010431301</v>
      </c>
      <c r="B982" s="2">
        <v>-3.99692528477084E-2</v>
      </c>
      <c r="C982" t="s">
        <v>980</v>
      </c>
    </row>
    <row r="983" spans="1:3" x14ac:dyDescent="0.25">
      <c r="A983">
        <v>40165789301</v>
      </c>
      <c r="B983" s="2">
        <v>-3.9905061379774801E-2</v>
      </c>
      <c r="C983" t="s">
        <v>981</v>
      </c>
    </row>
    <row r="984" spans="1:3" x14ac:dyDescent="0.25">
      <c r="A984">
        <v>40167435301</v>
      </c>
      <c r="B984" s="2">
        <v>-3.9758600961206203E-2</v>
      </c>
      <c r="C984" t="s">
        <v>982</v>
      </c>
    </row>
    <row r="985" spans="1:3" x14ac:dyDescent="0.25">
      <c r="A985">
        <v>19019115301</v>
      </c>
      <c r="B985" s="2">
        <v>-3.9551340855983601E-2</v>
      </c>
      <c r="C985" t="s">
        <v>983</v>
      </c>
    </row>
    <row r="986" spans="1:3" x14ac:dyDescent="0.25">
      <c r="A986">
        <v>40228844301</v>
      </c>
      <c r="B986" s="2">
        <v>-3.9442984433444198E-2</v>
      </c>
      <c r="C986" t="s">
        <v>984</v>
      </c>
    </row>
    <row r="987" spans="1:3" x14ac:dyDescent="0.25">
      <c r="A987">
        <v>36250102304</v>
      </c>
      <c r="B987" s="2">
        <v>3.9384179083535698E-2</v>
      </c>
      <c r="C987" t="s">
        <v>985</v>
      </c>
    </row>
    <row r="988" spans="1:3" x14ac:dyDescent="0.25">
      <c r="A988">
        <v>40175026301</v>
      </c>
      <c r="B988" s="2">
        <v>-3.9315523917222699E-2</v>
      </c>
      <c r="C988" t="s">
        <v>986</v>
      </c>
    </row>
    <row r="989" spans="1:3" x14ac:dyDescent="0.25">
      <c r="A989">
        <v>720729301</v>
      </c>
      <c r="B989" s="2">
        <v>3.9314894751921799E-2</v>
      </c>
      <c r="C989" t="s">
        <v>987</v>
      </c>
    </row>
    <row r="990" spans="1:3" x14ac:dyDescent="0.25">
      <c r="A990">
        <v>19029027301</v>
      </c>
      <c r="B990" s="2">
        <v>-3.9308929403226701E-2</v>
      </c>
      <c r="C990" t="s">
        <v>988</v>
      </c>
    </row>
    <row r="991" spans="1:3" x14ac:dyDescent="0.25">
      <c r="A991">
        <v>40171548301</v>
      </c>
      <c r="B991" s="2">
        <v>3.9197655066976103E-2</v>
      </c>
      <c r="C991" t="s">
        <v>989</v>
      </c>
    </row>
    <row r="992" spans="1:3" x14ac:dyDescent="0.25">
      <c r="A992">
        <v>40162672301</v>
      </c>
      <c r="B992" s="2">
        <v>-3.9085707047796701E-2</v>
      </c>
      <c r="C992" t="s">
        <v>990</v>
      </c>
    </row>
    <row r="993" spans="1:3" x14ac:dyDescent="0.25">
      <c r="A993">
        <v>2211451503</v>
      </c>
      <c r="B993" s="2">
        <v>3.9013273182765998E-2</v>
      </c>
      <c r="C993" t="s">
        <v>991</v>
      </c>
    </row>
    <row r="994" spans="1:3" x14ac:dyDescent="0.25">
      <c r="A994">
        <v>1195498301</v>
      </c>
      <c r="B994" s="2">
        <v>3.8823168085562798E-2</v>
      </c>
      <c r="C994" t="s">
        <v>992</v>
      </c>
    </row>
    <row r="995" spans="1:3" x14ac:dyDescent="0.25">
      <c r="A995">
        <v>40237546302</v>
      </c>
      <c r="B995" s="2">
        <v>-3.8811547211371998E-2</v>
      </c>
      <c r="C995" t="s">
        <v>993</v>
      </c>
    </row>
    <row r="996" spans="1:3" x14ac:dyDescent="0.25">
      <c r="A996">
        <v>2514417503</v>
      </c>
      <c r="B996" s="2">
        <v>3.86844180823245E-2</v>
      </c>
      <c r="C996" t="s">
        <v>994</v>
      </c>
    </row>
    <row r="997" spans="1:3" x14ac:dyDescent="0.25">
      <c r="A997">
        <v>722159301</v>
      </c>
      <c r="B997" s="2">
        <v>3.8681460186648399E-2</v>
      </c>
      <c r="C997" t="s">
        <v>995</v>
      </c>
    </row>
    <row r="998" spans="1:3" x14ac:dyDescent="0.25">
      <c r="A998">
        <v>19129252301</v>
      </c>
      <c r="B998" s="2">
        <v>-3.8662554585441197E-2</v>
      </c>
      <c r="C998" t="s">
        <v>996</v>
      </c>
    </row>
    <row r="999" spans="1:3" x14ac:dyDescent="0.25">
      <c r="A999">
        <v>40166166301</v>
      </c>
      <c r="B999" s="2">
        <v>3.8575714471463997E-2</v>
      </c>
      <c r="C999" t="s">
        <v>997</v>
      </c>
    </row>
    <row r="1000" spans="1:3" x14ac:dyDescent="0.25">
      <c r="A1000">
        <v>19129297301</v>
      </c>
      <c r="B1000" s="2">
        <v>-3.8563563949537201E-2</v>
      </c>
      <c r="C1000" t="s">
        <v>998</v>
      </c>
    </row>
    <row r="1001" spans="1:3" x14ac:dyDescent="0.25">
      <c r="A1001">
        <v>40175210301</v>
      </c>
      <c r="B1001" s="2">
        <v>-3.8495114865218803E-2</v>
      </c>
      <c r="C1001" t="s">
        <v>999</v>
      </c>
    </row>
    <row r="1002" spans="1:3" x14ac:dyDescent="0.25">
      <c r="A1002">
        <v>4214838304</v>
      </c>
      <c r="B1002" s="2">
        <v>-3.8412005975119602E-2</v>
      </c>
      <c r="C1002" t="s">
        <v>1000</v>
      </c>
    </row>
    <row r="1003" spans="1:3" x14ac:dyDescent="0.25">
      <c r="A1003">
        <v>40175174302</v>
      </c>
      <c r="B1003" s="2">
        <v>3.8353080696265598E-2</v>
      </c>
      <c r="C1003" t="s">
        <v>1001</v>
      </c>
    </row>
    <row r="1004" spans="1:3" x14ac:dyDescent="0.25">
      <c r="A1004">
        <v>36250075302</v>
      </c>
      <c r="B1004" s="2">
        <v>3.8322660611131799E-2</v>
      </c>
      <c r="C1004" t="s">
        <v>1002</v>
      </c>
    </row>
    <row r="1005" spans="1:3" x14ac:dyDescent="0.25">
      <c r="A1005">
        <v>2414390504</v>
      </c>
      <c r="B1005" s="2">
        <v>-3.8307105727424601E-2</v>
      </c>
      <c r="C1005" t="s">
        <v>1003</v>
      </c>
    </row>
    <row r="1006" spans="1:3" x14ac:dyDescent="0.25">
      <c r="A1006">
        <v>42708401301</v>
      </c>
      <c r="B1006" s="2">
        <v>3.8274855040796703E-2</v>
      </c>
      <c r="C1006" t="s">
        <v>1004</v>
      </c>
    </row>
    <row r="1007" spans="1:3" x14ac:dyDescent="0.25">
      <c r="A1007">
        <v>439082104</v>
      </c>
      <c r="B1007" s="2">
        <v>-3.8253260060323403E-2</v>
      </c>
      <c r="C1007" t="s">
        <v>1005</v>
      </c>
    </row>
    <row r="1008" spans="1:3" x14ac:dyDescent="0.25">
      <c r="A1008">
        <v>43532831301</v>
      </c>
      <c r="B1008" s="2">
        <v>3.7970123924601903E-2</v>
      </c>
      <c r="C1008" t="s">
        <v>1006</v>
      </c>
    </row>
    <row r="1009" spans="1:3" x14ac:dyDescent="0.25">
      <c r="A1009">
        <v>40239099301</v>
      </c>
      <c r="B1009" s="2">
        <v>-3.79671212790888E-2</v>
      </c>
      <c r="C1009" t="s">
        <v>1007</v>
      </c>
    </row>
    <row r="1010" spans="1:3" x14ac:dyDescent="0.25">
      <c r="A1010">
        <v>19131097301</v>
      </c>
      <c r="B1010" s="2">
        <v>-3.7914629165297198E-2</v>
      </c>
      <c r="C1010" t="s">
        <v>1008</v>
      </c>
    </row>
    <row r="1011" spans="1:3" x14ac:dyDescent="0.25">
      <c r="A1011">
        <v>1778167301</v>
      </c>
      <c r="B1011" s="2">
        <v>3.7798860089294901E-2</v>
      </c>
      <c r="C1011" t="s">
        <v>1009</v>
      </c>
    </row>
    <row r="1012" spans="1:3" x14ac:dyDescent="0.25">
      <c r="A1012">
        <v>134438104</v>
      </c>
      <c r="B1012" s="2">
        <v>3.77744735656768E-2</v>
      </c>
      <c r="C1012" t="s">
        <v>1010</v>
      </c>
    </row>
    <row r="1013" spans="1:3" x14ac:dyDescent="0.25">
      <c r="A1013">
        <v>19102542301</v>
      </c>
      <c r="B1013" s="2">
        <v>-3.7707882220600702E-2</v>
      </c>
      <c r="C1013" t="s">
        <v>1011</v>
      </c>
    </row>
    <row r="1014" spans="1:3" x14ac:dyDescent="0.25">
      <c r="A1014">
        <v>797619301</v>
      </c>
      <c r="B1014" s="2">
        <v>-3.7623396367025899E-2</v>
      </c>
      <c r="C1014" t="s">
        <v>1012</v>
      </c>
    </row>
    <row r="1015" spans="1:3" x14ac:dyDescent="0.25">
      <c r="A1015">
        <v>19047727301</v>
      </c>
      <c r="B1015" s="2">
        <v>3.7610922761656902E-2</v>
      </c>
      <c r="C1015" t="s">
        <v>1013</v>
      </c>
    </row>
    <row r="1016" spans="1:3" x14ac:dyDescent="0.25">
      <c r="A1016">
        <v>313878104</v>
      </c>
      <c r="B1016" s="2">
        <v>-3.7572511408222202E-2</v>
      </c>
      <c r="C1016" t="s">
        <v>1014</v>
      </c>
    </row>
    <row r="1017" spans="1:3" x14ac:dyDescent="0.25">
      <c r="A1017">
        <v>442588102</v>
      </c>
      <c r="B1017" s="2">
        <v>-3.7509043549106301E-2</v>
      </c>
      <c r="C1017" t="s">
        <v>1015</v>
      </c>
    </row>
    <row r="1018" spans="1:3" x14ac:dyDescent="0.25">
      <c r="A1018">
        <v>743717304</v>
      </c>
      <c r="B1018" s="2">
        <v>-3.7414091723105301E-2</v>
      </c>
      <c r="C1018" t="s">
        <v>1016</v>
      </c>
    </row>
    <row r="1019" spans="1:3" x14ac:dyDescent="0.25">
      <c r="A1019">
        <v>40221717301</v>
      </c>
      <c r="B1019" s="2">
        <v>-3.7358356772869597E-2</v>
      </c>
      <c r="C1019" t="s">
        <v>1017</v>
      </c>
    </row>
    <row r="1020" spans="1:3" x14ac:dyDescent="0.25">
      <c r="A1020">
        <v>46234049301</v>
      </c>
      <c r="B1020" s="2">
        <v>-3.7286071155413901E-2</v>
      </c>
      <c r="C1020" t="s">
        <v>1018</v>
      </c>
    </row>
    <row r="1021" spans="1:3" x14ac:dyDescent="0.25">
      <c r="A1021">
        <v>1154621301</v>
      </c>
      <c r="B1021" s="2">
        <v>3.72364244383451E-2</v>
      </c>
      <c r="C1021" t="s">
        <v>1019</v>
      </c>
    </row>
    <row r="1022" spans="1:3" x14ac:dyDescent="0.25">
      <c r="A1022">
        <v>36250149301</v>
      </c>
      <c r="B1022" s="2">
        <v>3.7234428106069903E-2</v>
      </c>
      <c r="C1022" t="s">
        <v>1020</v>
      </c>
    </row>
    <row r="1023" spans="1:3" x14ac:dyDescent="0.25">
      <c r="A1023">
        <v>2102577504</v>
      </c>
      <c r="B1023" s="2">
        <v>3.7136559123497698E-2</v>
      </c>
      <c r="C1023" t="s">
        <v>1021</v>
      </c>
    </row>
    <row r="1024" spans="1:3" x14ac:dyDescent="0.25">
      <c r="A1024">
        <v>40164505302</v>
      </c>
      <c r="B1024" s="2">
        <v>-3.7095034637327301E-2</v>
      </c>
      <c r="C1024" t="s">
        <v>1022</v>
      </c>
    </row>
    <row r="1025" spans="1:3" x14ac:dyDescent="0.25">
      <c r="A1025">
        <v>40757035503</v>
      </c>
      <c r="B1025" s="2">
        <v>-3.6758365428550897E-2</v>
      </c>
      <c r="C1025" t="s">
        <v>1023</v>
      </c>
    </row>
    <row r="1026" spans="1:3" x14ac:dyDescent="0.25">
      <c r="A1026">
        <v>19077462301</v>
      </c>
      <c r="B1026" s="2">
        <v>-3.6636672609875701E-2</v>
      </c>
      <c r="C1026" t="s">
        <v>1024</v>
      </c>
    </row>
    <row r="1027" spans="1:3" x14ac:dyDescent="0.25">
      <c r="A1027">
        <v>40233236302</v>
      </c>
      <c r="B1027" s="2">
        <v>3.6585980972394003E-2</v>
      </c>
      <c r="C1027" t="s">
        <v>1025</v>
      </c>
    </row>
    <row r="1028" spans="1:3" x14ac:dyDescent="0.25">
      <c r="A1028">
        <v>2314263503</v>
      </c>
      <c r="B1028" s="2">
        <v>-3.6533077596609002E-2</v>
      </c>
      <c r="C1028" t="s">
        <v>1026</v>
      </c>
    </row>
    <row r="1029" spans="1:3" x14ac:dyDescent="0.25">
      <c r="A1029">
        <v>1548198301</v>
      </c>
      <c r="B1029" s="2">
        <v>-3.6463292271076503E-2</v>
      </c>
      <c r="C1029" t="s">
        <v>1027</v>
      </c>
    </row>
    <row r="1030" spans="1:3" x14ac:dyDescent="0.25">
      <c r="A1030">
        <v>440029102</v>
      </c>
      <c r="B1030" s="2">
        <v>-3.6399617986989999E-2</v>
      </c>
      <c r="C1030" t="s">
        <v>1028</v>
      </c>
    </row>
    <row r="1031" spans="1:3" x14ac:dyDescent="0.25">
      <c r="A1031">
        <v>381859104</v>
      </c>
      <c r="B1031" s="2">
        <v>3.6373046163876301E-2</v>
      </c>
      <c r="C1031" t="s">
        <v>1029</v>
      </c>
    </row>
    <row r="1032" spans="1:3" x14ac:dyDescent="0.25">
      <c r="A1032">
        <v>438720102</v>
      </c>
      <c r="B1032" s="2">
        <v>3.6333256345647498E-2</v>
      </c>
      <c r="C1032" t="s">
        <v>1030</v>
      </c>
    </row>
    <row r="1033" spans="1:3" x14ac:dyDescent="0.25">
      <c r="A1033">
        <v>42800173301</v>
      </c>
      <c r="B1033" s="2">
        <v>-3.6185070330537999E-2</v>
      </c>
      <c r="C1033" t="s">
        <v>1031</v>
      </c>
    </row>
    <row r="1034" spans="1:3" x14ac:dyDescent="0.25">
      <c r="A1034">
        <v>19077950301</v>
      </c>
      <c r="B1034" s="2">
        <v>-3.6120005012014803E-2</v>
      </c>
      <c r="C1034" t="s">
        <v>1032</v>
      </c>
    </row>
    <row r="1035" spans="1:3" x14ac:dyDescent="0.25">
      <c r="A1035">
        <v>194083102</v>
      </c>
      <c r="B1035" s="2">
        <v>-3.6075219042359101E-2</v>
      </c>
      <c r="C1035" t="s">
        <v>1033</v>
      </c>
    </row>
    <row r="1036" spans="1:3" x14ac:dyDescent="0.25">
      <c r="A1036">
        <v>201916102</v>
      </c>
      <c r="B1036" s="2">
        <v>3.6003051301097801E-2</v>
      </c>
      <c r="C1036" t="s">
        <v>1034</v>
      </c>
    </row>
    <row r="1037" spans="1:3" x14ac:dyDescent="0.25">
      <c r="A1037">
        <v>40166824301</v>
      </c>
      <c r="B1037" s="2">
        <v>3.5992688474057198E-2</v>
      </c>
      <c r="C1037" t="s">
        <v>1035</v>
      </c>
    </row>
    <row r="1038" spans="1:3" x14ac:dyDescent="0.25">
      <c r="A1038">
        <v>40168103301</v>
      </c>
      <c r="B1038" s="2">
        <v>3.5922803161368699E-2</v>
      </c>
      <c r="C1038" t="s">
        <v>1036</v>
      </c>
    </row>
    <row r="1039" spans="1:3" x14ac:dyDescent="0.25">
      <c r="A1039">
        <v>40162381302</v>
      </c>
      <c r="B1039" s="2">
        <v>-3.5886919910412603E-2</v>
      </c>
      <c r="C1039" t="s">
        <v>1037</v>
      </c>
    </row>
    <row r="1040" spans="1:3" x14ac:dyDescent="0.25">
      <c r="A1040">
        <v>2211737503</v>
      </c>
      <c r="B1040" s="2">
        <v>-3.5877730245472299E-2</v>
      </c>
      <c r="C1040" t="s">
        <v>1038</v>
      </c>
    </row>
    <row r="1041" spans="1:3" x14ac:dyDescent="0.25">
      <c r="A1041">
        <v>40162570301</v>
      </c>
      <c r="B1041" s="2">
        <v>3.5867308392360603E-2</v>
      </c>
      <c r="C1041" t="s">
        <v>1039</v>
      </c>
    </row>
    <row r="1042" spans="1:3" x14ac:dyDescent="0.25">
      <c r="A1042">
        <v>1549218301</v>
      </c>
      <c r="B1042" s="2">
        <v>3.5858767606427103E-2</v>
      </c>
      <c r="C1042" t="s">
        <v>1040</v>
      </c>
    </row>
    <row r="1043" spans="1:3" x14ac:dyDescent="0.25">
      <c r="A1043">
        <v>315078104</v>
      </c>
      <c r="B1043" s="2">
        <v>3.5856691954228803E-2</v>
      </c>
      <c r="C1043" t="s">
        <v>1041</v>
      </c>
    </row>
    <row r="1044" spans="1:3" x14ac:dyDescent="0.25">
      <c r="A1044">
        <v>905236302</v>
      </c>
      <c r="B1044" s="2">
        <v>3.5849503073241903E-2</v>
      </c>
      <c r="C1044" t="s">
        <v>1042</v>
      </c>
    </row>
    <row r="1045" spans="1:3" x14ac:dyDescent="0.25">
      <c r="A1045">
        <v>42872402104</v>
      </c>
      <c r="B1045" s="2">
        <v>3.5842295912086902E-2</v>
      </c>
      <c r="C1045" t="s">
        <v>1043</v>
      </c>
    </row>
    <row r="1046" spans="1:3" x14ac:dyDescent="0.25">
      <c r="A1046">
        <v>2514548504</v>
      </c>
      <c r="B1046" s="2">
        <v>-3.5769144140914901E-2</v>
      </c>
      <c r="C1046" t="s">
        <v>1044</v>
      </c>
    </row>
    <row r="1047" spans="1:3" x14ac:dyDescent="0.25">
      <c r="A1047">
        <v>1115129302</v>
      </c>
      <c r="B1047" s="2">
        <v>-3.57546328554929E-2</v>
      </c>
      <c r="C1047" t="s">
        <v>1045</v>
      </c>
    </row>
    <row r="1048" spans="1:3" x14ac:dyDescent="0.25">
      <c r="A1048">
        <v>40243340301</v>
      </c>
      <c r="B1048" s="2">
        <v>3.56954021272076E-2</v>
      </c>
      <c r="C1048" t="s">
        <v>1046</v>
      </c>
    </row>
    <row r="1049" spans="1:3" x14ac:dyDescent="0.25">
      <c r="A1049">
        <v>19031915301</v>
      </c>
      <c r="B1049" s="2">
        <v>3.56188791279613E-2</v>
      </c>
      <c r="C1049" t="s">
        <v>1047</v>
      </c>
    </row>
    <row r="1050" spans="1:3" x14ac:dyDescent="0.25">
      <c r="A1050">
        <v>1136687302</v>
      </c>
      <c r="B1050" s="2">
        <v>-3.5479029845333701E-2</v>
      </c>
      <c r="C1050" t="s">
        <v>1048</v>
      </c>
    </row>
    <row r="1051" spans="1:3" x14ac:dyDescent="0.25">
      <c r="A1051">
        <v>320128104</v>
      </c>
      <c r="B1051" s="2">
        <v>3.5460093626211102E-2</v>
      </c>
      <c r="C1051" t="s">
        <v>1049</v>
      </c>
    </row>
    <row r="1052" spans="1:3" x14ac:dyDescent="0.25">
      <c r="A1052">
        <v>19082350301</v>
      </c>
      <c r="B1052" s="2">
        <v>3.5442682216242499E-2</v>
      </c>
      <c r="C1052" t="s">
        <v>1050</v>
      </c>
    </row>
    <row r="1053" spans="1:3" x14ac:dyDescent="0.25">
      <c r="A1053">
        <v>19123175301</v>
      </c>
      <c r="B1053" s="2">
        <v>3.5257954600321897E-2</v>
      </c>
      <c r="C1053" t="s">
        <v>1051</v>
      </c>
    </row>
    <row r="1054" spans="1:3" x14ac:dyDescent="0.25">
      <c r="A1054">
        <v>2314074503</v>
      </c>
      <c r="B1054" s="2">
        <v>3.52373257290685E-2</v>
      </c>
      <c r="C1054" t="s">
        <v>1052</v>
      </c>
    </row>
    <row r="1055" spans="1:3" x14ac:dyDescent="0.25">
      <c r="A1055">
        <v>72990102</v>
      </c>
      <c r="B1055" s="2">
        <v>-3.5186913302934497E-2</v>
      </c>
      <c r="C1055" t="s">
        <v>1053</v>
      </c>
    </row>
    <row r="1056" spans="1:3" x14ac:dyDescent="0.25">
      <c r="A1056">
        <v>19102773304</v>
      </c>
      <c r="B1056" s="2">
        <v>3.5174874535704698E-2</v>
      </c>
      <c r="C1056" t="s">
        <v>1054</v>
      </c>
    </row>
    <row r="1057" spans="1:3" x14ac:dyDescent="0.25">
      <c r="A1057">
        <v>380094102</v>
      </c>
      <c r="B1057" s="2">
        <v>3.5169967131971999E-2</v>
      </c>
      <c r="C1057" t="s">
        <v>1055</v>
      </c>
    </row>
    <row r="1058" spans="1:3" x14ac:dyDescent="0.25">
      <c r="A1058">
        <v>19133566301</v>
      </c>
      <c r="B1058" s="2">
        <v>3.5169773062734701E-2</v>
      </c>
      <c r="C1058" t="s">
        <v>1056</v>
      </c>
    </row>
    <row r="1059" spans="1:3" x14ac:dyDescent="0.25">
      <c r="A1059">
        <v>715298301</v>
      </c>
      <c r="B1059" s="2">
        <v>-3.5150746219463798E-2</v>
      </c>
      <c r="C1059" t="s">
        <v>1057</v>
      </c>
    </row>
    <row r="1060" spans="1:3" x14ac:dyDescent="0.25">
      <c r="A1060">
        <v>2313869503</v>
      </c>
      <c r="B1060" s="2">
        <v>3.5080281917621602E-2</v>
      </c>
      <c r="C1060" t="s">
        <v>1058</v>
      </c>
    </row>
    <row r="1061" spans="1:3" x14ac:dyDescent="0.25">
      <c r="A1061">
        <v>73008102</v>
      </c>
      <c r="B1061" s="2">
        <v>-3.50710637034609E-2</v>
      </c>
      <c r="C1061" t="s">
        <v>1059</v>
      </c>
    </row>
    <row r="1062" spans="1:3" x14ac:dyDescent="0.25">
      <c r="A1062">
        <v>2313637503</v>
      </c>
      <c r="B1062" s="2">
        <v>-3.4989763477792299E-2</v>
      </c>
      <c r="C1062" t="s">
        <v>1060</v>
      </c>
    </row>
    <row r="1063" spans="1:3" x14ac:dyDescent="0.25">
      <c r="A1063">
        <v>40163497301</v>
      </c>
      <c r="B1063" s="2">
        <v>3.4741041610457199E-2</v>
      </c>
      <c r="C1063" t="s">
        <v>1061</v>
      </c>
    </row>
    <row r="1064" spans="1:3" x14ac:dyDescent="0.25">
      <c r="A1064">
        <v>1738731301</v>
      </c>
      <c r="B1064" s="2">
        <v>3.4690831313287498E-2</v>
      </c>
      <c r="C1064" t="s">
        <v>1062</v>
      </c>
    </row>
    <row r="1065" spans="1:3" x14ac:dyDescent="0.25">
      <c r="A1065">
        <v>40223834301</v>
      </c>
      <c r="B1065" s="2">
        <v>-3.4523190396414903E-2</v>
      </c>
      <c r="C1065" t="s">
        <v>1063</v>
      </c>
    </row>
    <row r="1066" spans="1:3" x14ac:dyDescent="0.25">
      <c r="A1066">
        <v>40169235301</v>
      </c>
      <c r="B1066" s="2">
        <v>-3.4371633605700898E-2</v>
      </c>
      <c r="C1066" t="s">
        <v>1064</v>
      </c>
    </row>
    <row r="1067" spans="1:3" x14ac:dyDescent="0.25">
      <c r="A1067">
        <v>2211501503</v>
      </c>
      <c r="B1067" s="2">
        <v>3.43557025816748E-2</v>
      </c>
      <c r="C1067" t="s">
        <v>1065</v>
      </c>
    </row>
    <row r="1068" spans="1:3" x14ac:dyDescent="0.25">
      <c r="A1068">
        <v>19076134301</v>
      </c>
      <c r="B1068" s="2">
        <v>3.4351963146715403E-2</v>
      </c>
      <c r="C1068" t="s">
        <v>1066</v>
      </c>
    </row>
    <row r="1069" spans="1:3" x14ac:dyDescent="0.25">
      <c r="A1069">
        <v>19127937302</v>
      </c>
      <c r="B1069" s="2">
        <v>3.4321875341057899E-2</v>
      </c>
      <c r="C1069" t="s">
        <v>1067</v>
      </c>
    </row>
    <row r="1070" spans="1:3" x14ac:dyDescent="0.25">
      <c r="A1070">
        <v>1154192301</v>
      </c>
      <c r="B1070" s="2">
        <v>3.4301439391926397E-2</v>
      </c>
      <c r="C1070" t="s">
        <v>1068</v>
      </c>
    </row>
    <row r="1071" spans="1:3" x14ac:dyDescent="0.25">
      <c r="A1071">
        <v>19012749301</v>
      </c>
      <c r="B1071" s="2">
        <v>-3.4215710504472197E-2</v>
      </c>
      <c r="C1071" t="s">
        <v>1069</v>
      </c>
    </row>
    <row r="1072" spans="1:3" x14ac:dyDescent="0.25">
      <c r="A1072">
        <v>1517959301</v>
      </c>
      <c r="B1072" s="2">
        <v>3.41740757103563E-2</v>
      </c>
      <c r="C1072" t="s">
        <v>1070</v>
      </c>
    </row>
    <row r="1073" spans="1:3" x14ac:dyDescent="0.25">
      <c r="A1073">
        <v>374375102</v>
      </c>
      <c r="B1073" s="2">
        <v>-3.4150747971521199E-2</v>
      </c>
      <c r="C1073" t="s">
        <v>1071</v>
      </c>
    </row>
    <row r="1074" spans="1:3" x14ac:dyDescent="0.25">
      <c r="A1074">
        <v>19098376301</v>
      </c>
      <c r="B1074" s="2">
        <v>-3.4112128441543502E-2</v>
      </c>
      <c r="C1074" t="s">
        <v>1072</v>
      </c>
    </row>
    <row r="1075" spans="1:3" x14ac:dyDescent="0.25">
      <c r="A1075">
        <v>1154192304</v>
      </c>
      <c r="B1075" s="2">
        <v>3.3986586210045903E-2</v>
      </c>
      <c r="C1075" t="s">
        <v>1073</v>
      </c>
    </row>
    <row r="1076" spans="1:3" x14ac:dyDescent="0.25">
      <c r="A1076">
        <v>40163928301</v>
      </c>
      <c r="B1076" s="2">
        <v>3.3903460349992698E-2</v>
      </c>
      <c r="C1076" t="s">
        <v>1074</v>
      </c>
    </row>
    <row r="1077" spans="1:3" x14ac:dyDescent="0.25">
      <c r="A1077">
        <v>923755301</v>
      </c>
      <c r="B1077" s="2">
        <v>3.3874405123518303E-2</v>
      </c>
      <c r="C1077" t="s">
        <v>1075</v>
      </c>
    </row>
    <row r="1078" spans="1:3" x14ac:dyDescent="0.25">
      <c r="A1078">
        <v>19075032302</v>
      </c>
      <c r="B1078" s="2">
        <v>3.3774568141200098E-2</v>
      </c>
      <c r="C1078" t="s">
        <v>1076</v>
      </c>
    </row>
    <row r="1079" spans="1:3" x14ac:dyDescent="0.25">
      <c r="A1079">
        <v>19019113302</v>
      </c>
      <c r="B1079" s="2">
        <v>3.3772252844124898E-2</v>
      </c>
      <c r="C1079" t="s">
        <v>1077</v>
      </c>
    </row>
    <row r="1080" spans="1:3" x14ac:dyDescent="0.25">
      <c r="A1080">
        <v>19019309301</v>
      </c>
      <c r="B1080" s="2">
        <v>-3.3701057486777701E-2</v>
      </c>
      <c r="C1080" t="s">
        <v>1078</v>
      </c>
    </row>
    <row r="1081" spans="1:3" x14ac:dyDescent="0.25">
      <c r="A1081">
        <v>19000500301</v>
      </c>
      <c r="B1081" s="2">
        <v>3.3619776946658797E-2</v>
      </c>
      <c r="C1081" t="s">
        <v>1079</v>
      </c>
    </row>
    <row r="1082" spans="1:3" x14ac:dyDescent="0.25">
      <c r="A1082">
        <v>40239565301</v>
      </c>
      <c r="B1082" s="2">
        <v>-3.3595208641880002E-2</v>
      </c>
      <c r="C1082" t="s">
        <v>1080</v>
      </c>
    </row>
    <row r="1083" spans="1:3" x14ac:dyDescent="0.25">
      <c r="A1083">
        <v>439926104</v>
      </c>
      <c r="B1083" s="2">
        <v>3.3577177346729999E-2</v>
      </c>
      <c r="C1083" t="s">
        <v>1081</v>
      </c>
    </row>
    <row r="1084" spans="1:3" x14ac:dyDescent="0.25">
      <c r="A1084">
        <v>196163102</v>
      </c>
      <c r="B1084" s="2">
        <v>3.3576254443444101E-2</v>
      </c>
      <c r="C1084" t="s">
        <v>1082</v>
      </c>
    </row>
    <row r="1085" spans="1:3" x14ac:dyDescent="0.25">
      <c r="A1085">
        <v>40180087301</v>
      </c>
      <c r="B1085" s="2">
        <v>-3.3559974273114898E-2</v>
      </c>
      <c r="C1085" t="s">
        <v>1083</v>
      </c>
    </row>
    <row r="1086" spans="1:3" x14ac:dyDescent="0.25">
      <c r="A1086">
        <v>19075394301</v>
      </c>
      <c r="B1086" s="2">
        <v>-3.35546496431244E-2</v>
      </c>
      <c r="C1086" t="s">
        <v>1084</v>
      </c>
    </row>
    <row r="1087" spans="1:3" x14ac:dyDescent="0.25">
      <c r="A1087">
        <v>40221904302</v>
      </c>
      <c r="B1087" s="2">
        <v>3.3544668669858599E-2</v>
      </c>
      <c r="C1087" t="s">
        <v>1085</v>
      </c>
    </row>
    <row r="1088" spans="1:3" x14ac:dyDescent="0.25">
      <c r="A1088">
        <v>46276024301</v>
      </c>
      <c r="B1088" s="2">
        <v>3.3447601193618698E-2</v>
      </c>
      <c r="C1088" t="s">
        <v>1086</v>
      </c>
    </row>
    <row r="1089" spans="1:3" x14ac:dyDescent="0.25">
      <c r="A1089">
        <v>19019074301</v>
      </c>
      <c r="B1089" s="2">
        <v>-3.3414191005149599E-2</v>
      </c>
      <c r="C1089" t="s">
        <v>1087</v>
      </c>
    </row>
    <row r="1090" spans="1:3" x14ac:dyDescent="0.25">
      <c r="A1090">
        <v>36250132302</v>
      </c>
      <c r="B1090" s="2">
        <v>3.3405590556584597E-2</v>
      </c>
      <c r="C1090" t="s">
        <v>1088</v>
      </c>
    </row>
    <row r="1091" spans="1:3" x14ac:dyDescent="0.25">
      <c r="A1091">
        <v>201061102</v>
      </c>
      <c r="B1091" s="2">
        <v>-3.3373523838907501E-2</v>
      </c>
      <c r="C1091" t="s">
        <v>1089</v>
      </c>
    </row>
    <row r="1092" spans="1:3" x14ac:dyDescent="0.25">
      <c r="A1092">
        <v>79908102</v>
      </c>
      <c r="B1092" s="2">
        <v>-3.3173751456011202E-2</v>
      </c>
      <c r="C1092" t="s">
        <v>1090</v>
      </c>
    </row>
    <row r="1093" spans="1:3" x14ac:dyDescent="0.25">
      <c r="A1093">
        <v>704944302</v>
      </c>
      <c r="B1093" s="2">
        <v>3.3173365607915103E-2</v>
      </c>
      <c r="C1093" t="s">
        <v>1091</v>
      </c>
    </row>
    <row r="1094" spans="1:3" x14ac:dyDescent="0.25">
      <c r="A1094">
        <v>42902689301</v>
      </c>
      <c r="B1094" s="2">
        <v>-3.3138979212819601E-2</v>
      </c>
      <c r="C1094" t="s">
        <v>1092</v>
      </c>
    </row>
    <row r="1095" spans="1:3" x14ac:dyDescent="0.25">
      <c r="A1095">
        <v>19019113304</v>
      </c>
      <c r="B1095" s="2">
        <v>3.3051615324903798E-2</v>
      </c>
      <c r="C1095" t="s">
        <v>1093</v>
      </c>
    </row>
    <row r="1096" spans="1:3" x14ac:dyDescent="0.25">
      <c r="A1096">
        <v>2314205503</v>
      </c>
      <c r="B1096" s="2">
        <v>-3.3016536307161497E-2</v>
      </c>
      <c r="C1096" t="s">
        <v>1094</v>
      </c>
    </row>
    <row r="1097" spans="1:3" x14ac:dyDescent="0.25">
      <c r="A1097">
        <v>19123989302</v>
      </c>
      <c r="B1097" s="2">
        <v>3.3007187326590602E-2</v>
      </c>
      <c r="C1097" t="s">
        <v>1095</v>
      </c>
    </row>
    <row r="1098" spans="1:3" x14ac:dyDescent="0.25">
      <c r="A1098">
        <v>743717302</v>
      </c>
      <c r="B1098" s="2">
        <v>-3.2977023586935703E-2</v>
      </c>
      <c r="C1098" t="s">
        <v>1096</v>
      </c>
    </row>
    <row r="1099" spans="1:3" x14ac:dyDescent="0.25">
      <c r="A1099">
        <v>19034538301</v>
      </c>
      <c r="B1099" s="2">
        <v>-3.2879668775828701E-2</v>
      </c>
      <c r="C1099" t="s">
        <v>1097</v>
      </c>
    </row>
    <row r="1100" spans="1:3" x14ac:dyDescent="0.25">
      <c r="A1100">
        <v>997899302</v>
      </c>
      <c r="B1100" s="2">
        <v>3.28792137993048E-2</v>
      </c>
      <c r="C1100" t="s">
        <v>1098</v>
      </c>
    </row>
    <row r="1101" spans="1:3" x14ac:dyDescent="0.25">
      <c r="A1101">
        <v>256439104</v>
      </c>
      <c r="B1101" s="2">
        <v>-3.2854346067885801E-2</v>
      </c>
      <c r="C1101" t="s">
        <v>1099</v>
      </c>
    </row>
    <row r="1102" spans="1:3" x14ac:dyDescent="0.25">
      <c r="A1102">
        <v>444375102</v>
      </c>
      <c r="B1102" s="2">
        <v>-3.2853865509358197E-2</v>
      </c>
      <c r="C1102" t="s">
        <v>1100</v>
      </c>
    </row>
    <row r="1103" spans="1:3" x14ac:dyDescent="0.25">
      <c r="A1103">
        <v>2617177503</v>
      </c>
      <c r="B1103" s="2">
        <v>3.2726864761048802E-2</v>
      </c>
      <c r="C1103" t="s">
        <v>1101</v>
      </c>
    </row>
    <row r="1104" spans="1:3" x14ac:dyDescent="0.25">
      <c r="A1104">
        <v>19080128302</v>
      </c>
      <c r="B1104" s="2">
        <v>-3.2702189103448999E-2</v>
      </c>
      <c r="C1104" t="s">
        <v>1102</v>
      </c>
    </row>
    <row r="1105" spans="1:3" x14ac:dyDescent="0.25">
      <c r="A1105">
        <v>1703606301</v>
      </c>
      <c r="B1105" s="2">
        <v>3.2659417210228303E-2</v>
      </c>
      <c r="C1105" t="s">
        <v>1103</v>
      </c>
    </row>
    <row r="1106" spans="1:3" x14ac:dyDescent="0.25">
      <c r="A1106">
        <v>40163312301</v>
      </c>
      <c r="B1106" s="2">
        <v>-3.2645649905561E-2</v>
      </c>
      <c r="C1106" t="s">
        <v>1104</v>
      </c>
    </row>
    <row r="1107" spans="1:3" x14ac:dyDescent="0.25">
      <c r="A1107">
        <v>1367571301</v>
      </c>
      <c r="B1107" s="2">
        <v>3.2602929516783799E-2</v>
      </c>
      <c r="C1107" t="s">
        <v>1105</v>
      </c>
    </row>
    <row r="1108" spans="1:3" x14ac:dyDescent="0.25">
      <c r="A1108">
        <v>19101814301</v>
      </c>
      <c r="B1108" s="2">
        <v>-3.2532035723168803E-2</v>
      </c>
      <c r="C1108" t="s">
        <v>1106</v>
      </c>
    </row>
    <row r="1109" spans="1:3" x14ac:dyDescent="0.25">
      <c r="A1109">
        <v>40231925302</v>
      </c>
      <c r="B1109" s="2">
        <v>-3.2525121515138401E-2</v>
      </c>
      <c r="C1109" t="s">
        <v>1107</v>
      </c>
    </row>
    <row r="1110" spans="1:3" x14ac:dyDescent="0.25">
      <c r="A1110">
        <v>975861301</v>
      </c>
      <c r="B1110" s="2">
        <v>-3.2524680062340001E-2</v>
      </c>
      <c r="C1110" t="s">
        <v>1108</v>
      </c>
    </row>
    <row r="1111" spans="1:3" x14ac:dyDescent="0.25">
      <c r="A1111">
        <v>967564301</v>
      </c>
      <c r="B1111" s="2">
        <v>-3.2513794727157E-2</v>
      </c>
      <c r="C1111" t="s">
        <v>1109</v>
      </c>
    </row>
    <row r="1112" spans="1:3" x14ac:dyDescent="0.25">
      <c r="A1112">
        <v>40166824302</v>
      </c>
      <c r="B1112" s="2">
        <v>3.2493446886248098E-2</v>
      </c>
      <c r="C1112" t="s">
        <v>1110</v>
      </c>
    </row>
    <row r="1113" spans="1:3" x14ac:dyDescent="0.25">
      <c r="A1113">
        <v>2313635503</v>
      </c>
      <c r="B1113" s="2">
        <v>3.2483295871339503E-2</v>
      </c>
      <c r="C1113" t="s">
        <v>1111</v>
      </c>
    </row>
    <row r="1114" spans="1:3" x14ac:dyDescent="0.25">
      <c r="A1114">
        <v>1545996301</v>
      </c>
      <c r="B1114" s="2">
        <v>-3.24497204027187E-2</v>
      </c>
      <c r="C1114" t="s">
        <v>1112</v>
      </c>
    </row>
    <row r="1115" spans="1:3" x14ac:dyDescent="0.25">
      <c r="A1115">
        <v>715965301</v>
      </c>
      <c r="B1115" s="2">
        <v>3.24303573612892E-2</v>
      </c>
      <c r="C1115" t="s">
        <v>1113</v>
      </c>
    </row>
    <row r="1116" spans="1:3" x14ac:dyDescent="0.25">
      <c r="A1116">
        <v>19075001301</v>
      </c>
      <c r="B1116" s="2">
        <v>3.2422488561334901E-2</v>
      </c>
      <c r="C1116" t="s">
        <v>1114</v>
      </c>
    </row>
    <row r="1117" spans="1:3" x14ac:dyDescent="0.25">
      <c r="A1117">
        <v>40175394304</v>
      </c>
      <c r="B1117" s="2">
        <v>-3.2370498778760498E-2</v>
      </c>
      <c r="C1117" t="s">
        <v>1115</v>
      </c>
    </row>
    <row r="1118" spans="1:3" x14ac:dyDescent="0.25">
      <c r="A1118">
        <v>40167553301</v>
      </c>
      <c r="B1118" s="2">
        <v>-3.2344229514274798E-2</v>
      </c>
      <c r="C1118" t="s">
        <v>1116</v>
      </c>
    </row>
    <row r="1119" spans="1:3" x14ac:dyDescent="0.25">
      <c r="A1119">
        <v>36250132301</v>
      </c>
      <c r="B1119" s="2">
        <v>3.2341136184390697E-2</v>
      </c>
      <c r="C1119" t="s">
        <v>1117</v>
      </c>
    </row>
    <row r="1120" spans="1:3" x14ac:dyDescent="0.25">
      <c r="A1120">
        <v>77644102</v>
      </c>
      <c r="B1120" s="2">
        <v>3.2291942234261899E-2</v>
      </c>
      <c r="C1120" t="s">
        <v>1118</v>
      </c>
    </row>
    <row r="1121" spans="1:3" x14ac:dyDescent="0.25">
      <c r="A1121">
        <v>77639102</v>
      </c>
      <c r="B1121" s="2">
        <v>3.2284551711673902E-2</v>
      </c>
      <c r="C1121" t="s">
        <v>1119</v>
      </c>
    </row>
    <row r="1122" spans="1:3" x14ac:dyDescent="0.25">
      <c r="A1122">
        <v>135772102</v>
      </c>
      <c r="B1122" s="2">
        <v>-3.2258876594001097E-2</v>
      </c>
      <c r="C1122" t="s">
        <v>1120</v>
      </c>
    </row>
    <row r="1123" spans="1:3" x14ac:dyDescent="0.25">
      <c r="A1123">
        <v>19072934304</v>
      </c>
      <c r="B1123" s="2">
        <v>-3.2234623632876297E-2</v>
      </c>
      <c r="C1123" t="s">
        <v>1121</v>
      </c>
    </row>
    <row r="1124" spans="1:3" x14ac:dyDescent="0.25">
      <c r="A1124">
        <v>2211483503</v>
      </c>
      <c r="B1124" s="2">
        <v>3.2189842755510498E-2</v>
      </c>
      <c r="C1124" t="s">
        <v>1122</v>
      </c>
    </row>
    <row r="1125" spans="1:3" x14ac:dyDescent="0.25">
      <c r="A1125">
        <v>1539411301</v>
      </c>
      <c r="B1125" s="2">
        <v>-3.2150627433752403E-2</v>
      </c>
      <c r="C1125" t="s">
        <v>1123</v>
      </c>
    </row>
    <row r="1126" spans="1:3" x14ac:dyDescent="0.25">
      <c r="A1126">
        <v>19078728301</v>
      </c>
      <c r="B1126" s="2">
        <v>3.2140261685589797E-2</v>
      </c>
      <c r="C1126" t="s">
        <v>1124</v>
      </c>
    </row>
    <row r="1127" spans="1:3" x14ac:dyDescent="0.25">
      <c r="A1127">
        <v>40221904301</v>
      </c>
      <c r="B1127" s="2">
        <v>-3.2138197494385498E-2</v>
      </c>
      <c r="C1127" t="s">
        <v>1125</v>
      </c>
    </row>
    <row r="1128" spans="1:3" x14ac:dyDescent="0.25">
      <c r="A1128">
        <v>2109740503</v>
      </c>
      <c r="B1128" s="2">
        <v>3.2132345217250502E-2</v>
      </c>
      <c r="C1128" t="s">
        <v>1126</v>
      </c>
    </row>
    <row r="1129" spans="1:3" x14ac:dyDescent="0.25">
      <c r="A1129">
        <v>19031099301</v>
      </c>
      <c r="B1129" s="2">
        <v>3.20340581934076E-2</v>
      </c>
      <c r="C1129" t="s">
        <v>1127</v>
      </c>
    </row>
    <row r="1130" spans="1:3" x14ac:dyDescent="0.25">
      <c r="A1130">
        <v>975490301</v>
      </c>
      <c r="B1130" s="2">
        <v>-3.1964455303929801E-2</v>
      </c>
      <c r="C1130" t="s">
        <v>1128</v>
      </c>
    </row>
    <row r="1131" spans="1:3" x14ac:dyDescent="0.25">
      <c r="A1131">
        <v>19077546304</v>
      </c>
      <c r="B1131" s="2">
        <v>-3.1960831478514501E-2</v>
      </c>
      <c r="C1131" t="s">
        <v>1129</v>
      </c>
    </row>
    <row r="1132" spans="1:3" x14ac:dyDescent="0.25">
      <c r="A1132">
        <v>1154621302</v>
      </c>
      <c r="B1132" s="2">
        <v>-3.1810671461978697E-2</v>
      </c>
      <c r="C1132" t="s">
        <v>1130</v>
      </c>
    </row>
    <row r="1133" spans="1:3" x14ac:dyDescent="0.25">
      <c r="A1133">
        <v>19123036301</v>
      </c>
      <c r="B1133" s="2">
        <v>3.1804053086458603E-2</v>
      </c>
      <c r="C1133" t="s">
        <v>1131</v>
      </c>
    </row>
    <row r="1134" spans="1:3" x14ac:dyDescent="0.25">
      <c r="A1134">
        <v>19005965301</v>
      </c>
      <c r="B1134" s="2">
        <v>-3.1744246685340698E-2</v>
      </c>
      <c r="C1134" t="s">
        <v>1132</v>
      </c>
    </row>
    <row r="1135" spans="1:3" x14ac:dyDescent="0.25">
      <c r="A1135">
        <v>195321102</v>
      </c>
      <c r="B1135" s="2">
        <v>3.1742963348286302E-2</v>
      </c>
      <c r="C1135" t="s">
        <v>1133</v>
      </c>
    </row>
    <row r="1136" spans="1:3" x14ac:dyDescent="0.25">
      <c r="A1136">
        <v>374034102</v>
      </c>
      <c r="B1136" s="2">
        <v>3.1659469579725402E-2</v>
      </c>
      <c r="C1136" t="s">
        <v>1134</v>
      </c>
    </row>
    <row r="1137" spans="1:3" x14ac:dyDescent="0.25">
      <c r="A1137">
        <v>739209304</v>
      </c>
      <c r="B1137" s="2">
        <v>-3.1521734424700097E-2</v>
      </c>
      <c r="C1137" t="s">
        <v>1135</v>
      </c>
    </row>
    <row r="1138" spans="1:3" x14ac:dyDescent="0.25">
      <c r="A1138">
        <v>19075954301</v>
      </c>
      <c r="B1138" s="2">
        <v>3.1518932222044098E-2</v>
      </c>
      <c r="C1138" t="s">
        <v>1136</v>
      </c>
    </row>
    <row r="1139" spans="1:3" x14ac:dyDescent="0.25">
      <c r="A1139">
        <v>19114928301</v>
      </c>
      <c r="B1139" s="2">
        <v>3.15187913040616E-2</v>
      </c>
      <c r="C1139" t="s">
        <v>1137</v>
      </c>
    </row>
    <row r="1140" spans="1:3" x14ac:dyDescent="0.25">
      <c r="A1140">
        <v>19128197301</v>
      </c>
      <c r="B1140" s="2">
        <v>-3.14488835240916E-2</v>
      </c>
      <c r="C1140" t="s">
        <v>1138</v>
      </c>
    </row>
    <row r="1141" spans="1:3" x14ac:dyDescent="0.25">
      <c r="A1141">
        <v>1332419302</v>
      </c>
      <c r="B1141" s="2">
        <v>3.1405681177226301E-2</v>
      </c>
      <c r="C1141" t="s">
        <v>1139</v>
      </c>
    </row>
    <row r="1142" spans="1:3" x14ac:dyDescent="0.25">
      <c r="A1142">
        <v>40231855301</v>
      </c>
      <c r="B1142" s="2">
        <v>3.1395572647998901E-2</v>
      </c>
      <c r="C1142" t="s">
        <v>1140</v>
      </c>
    </row>
    <row r="1143" spans="1:3" x14ac:dyDescent="0.25">
      <c r="A1143">
        <v>2213492302</v>
      </c>
      <c r="B1143" s="2">
        <v>3.1384061573741899E-2</v>
      </c>
      <c r="C1143" t="s">
        <v>1141</v>
      </c>
    </row>
    <row r="1144" spans="1:3" x14ac:dyDescent="0.25">
      <c r="A1144">
        <v>997958302</v>
      </c>
      <c r="B1144" s="2">
        <v>3.1304530473204202E-2</v>
      </c>
      <c r="C1144" t="s">
        <v>1142</v>
      </c>
    </row>
    <row r="1145" spans="1:3" x14ac:dyDescent="0.25">
      <c r="A1145">
        <v>2102577503</v>
      </c>
      <c r="B1145" s="2">
        <v>-3.1289564575930198E-2</v>
      </c>
      <c r="C1145" t="s">
        <v>1143</v>
      </c>
    </row>
    <row r="1146" spans="1:3" x14ac:dyDescent="0.25">
      <c r="A1146">
        <v>81112102</v>
      </c>
      <c r="B1146" s="2">
        <v>-3.12794828140288E-2</v>
      </c>
      <c r="C1146" t="s">
        <v>1144</v>
      </c>
    </row>
    <row r="1147" spans="1:3" x14ac:dyDescent="0.25">
      <c r="A1147">
        <v>377091102</v>
      </c>
      <c r="B1147" s="2">
        <v>3.11796458618014E-2</v>
      </c>
      <c r="C1147" t="s">
        <v>1145</v>
      </c>
    </row>
    <row r="1148" spans="1:3" x14ac:dyDescent="0.25">
      <c r="A1148">
        <v>1347386301</v>
      </c>
      <c r="B1148" s="2">
        <v>3.1045660403169899E-2</v>
      </c>
      <c r="C1148" t="s">
        <v>1146</v>
      </c>
    </row>
    <row r="1149" spans="1:3" x14ac:dyDescent="0.25">
      <c r="A1149">
        <v>904549302</v>
      </c>
      <c r="B1149" s="2">
        <v>-3.1001503268375901E-2</v>
      </c>
      <c r="C1149" t="s">
        <v>1147</v>
      </c>
    </row>
    <row r="1150" spans="1:3" x14ac:dyDescent="0.25">
      <c r="A1150">
        <v>2314270503</v>
      </c>
      <c r="B1150" s="2">
        <v>3.0987469494550599E-2</v>
      </c>
      <c r="C1150" t="s">
        <v>1148</v>
      </c>
    </row>
    <row r="1151" spans="1:3" x14ac:dyDescent="0.25">
      <c r="A1151">
        <v>26662102</v>
      </c>
      <c r="B1151" s="2">
        <v>3.0963868346104199E-2</v>
      </c>
      <c r="C1151" t="s">
        <v>1149</v>
      </c>
    </row>
    <row r="1152" spans="1:3" x14ac:dyDescent="0.25">
      <c r="A1152">
        <v>75650102</v>
      </c>
      <c r="B1152" s="2">
        <v>3.09209577624599E-2</v>
      </c>
      <c r="C1152" t="s">
        <v>1150</v>
      </c>
    </row>
    <row r="1153" spans="1:3" x14ac:dyDescent="0.25">
      <c r="A1153">
        <v>40232657301</v>
      </c>
      <c r="B1153" s="2">
        <v>-3.08982277043213E-2</v>
      </c>
      <c r="C1153" t="s">
        <v>1151</v>
      </c>
    </row>
    <row r="1154" spans="1:3" x14ac:dyDescent="0.25">
      <c r="A1154">
        <v>381877102</v>
      </c>
      <c r="B1154" s="2">
        <v>-3.08901103273586E-2</v>
      </c>
      <c r="C1154" t="s">
        <v>1152</v>
      </c>
    </row>
    <row r="1155" spans="1:3" x14ac:dyDescent="0.25">
      <c r="A1155">
        <v>19128263301</v>
      </c>
      <c r="B1155" s="2">
        <v>-3.07641194616089E-2</v>
      </c>
      <c r="C1155" t="s">
        <v>735</v>
      </c>
    </row>
    <row r="1156" spans="1:3" x14ac:dyDescent="0.25">
      <c r="A1156">
        <v>30234102</v>
      </c>
      <c r="B1156" s="2">
        <v>-3.0763982193391701E-2</v>
      </c>
      <c r="C1156" t="s">
        <v>1153</v>
      </c>
    </row>
    <row r="1157" spans="1:3" x14ac:dyDescent="0.25">
      <c r="A1157">
        <v>929889301</v>
      </c>
      <c r="B1157" s="2">
        <v>3.0691525406861701E-2</v>
      </c>
      <c r="C1157" t="s">
        <v>1154</v>
      </c>
    </row>
    <row r="1158" spans="1:3" x14ac:dyDescent="0.25">
      <c r="A1158">
        <v>19079497302</v>
      </c>
      <c r="B1158" s="2">
        <v>-3.0688310725103501E-2</v>
      </c>
      <c r="C1158" t="s">
        <v>1155</v>
      </c>
    </row>
    <row r="1159" spans="1:3" x14ac:dyDescent="0.25">
      <c r="A1159">
        <v>19023636302</v>
      </c>
      <c r="B1159" s="2">
        <v>-3.0686558253070699E-2</v>
      </c>
      <c r="C1159" t="s">
        <v>1156</v>
      </c>
    </row>
    <row r="1160" spans="1:3" x14ac:dyDescent="0.25">
      <c r="A1160">
        <v>1332419301</v>
      </c>
      <c r="B1160" s="2">
        <v>3.06777552986662E-2</v>
      </c>
      <c r="C1160" t="s">
        <v>1157</v>
      </c>
    </row>
    <row r="1161" spans="1:3" x14ac:dyDescent="0.25">
      <c r="A1161">
        <v>19019114301</v>
      </c>
      <c r="B1161" s="2">
        <v>3.0676100147156798E-2</v>
      </c>
      <c r="C1161" t="s">
        <v>1158</v>
      </c>
    </row>
    <row r="1162" spans="1:3" x14ac:dyDescent="0.25">
      <c r="A1162">
        <v>40174888302</v>
      </c>
      <c r="B1162" s="2">
        <v>3.0643714960571999E-2</v>
      </c>
      <c r="C1162" t="s">
        <v>1159</v>
      </c>
    </row>
    <row r="1163" spans="1:3" x14ac:dyDescent="0.25">
      <c r="A1163">
        <v>43532421301</v>
      </c>
      <c r="B1163" s="2">
        <v>-3.0608722725084501E-2</v>
      </c>
      <c r="C1163" t="s">
        <v>1160</v>
      </c>
    </row>
    <row r="1164" spans="1:3" x14ac:dyDescent="0.25">
      <c r="A1164">
        <v>194133102</v>
      </c>
      <c r="B1164" s="2">
        <v>-3.06076704758447E-2</v>
      </c>
      <c r="C1164" t="s">
        <v>1161</v>
      </c>
    </row>
    <row r="1165" spans="1:3" x14ac:dyDescent="0.25">
      <c r="A1165">
        <v>1129105301</v>
      </c>
      <c r="B1165" s="2">
        <v>-3.05804972576511E-2</v>
      </c>
      <c r="C1165" t="s">
        <v>1162</v>
      </c>
    </row>
    <row r="1166" spans="1:3" x14ac:dyDescent="0.25">
      <c r="A1166">
        <v>19018909301</v>
      </c>
      <c r="B1166" s="2">
        <v>3.05522442456099E-2</v>
      </c>
      <c r="C1166" t="s">
        <v>1163</v>
      </c>
    </row>
    <row r="1167" spans="1:3" x14ac:dyDescent="0.25">
      <c r="A1167">
        <v>2213430301</v>
      </c>
      <c r="B1167" s="2">
        <v>3.0515982439807202E-2</v>
      </c>
      <c r="C1167" t="s">
        <v>1164</v>
      </c>
    </row>
    <row r="1168" spans="1:3" x14ac:dyDescent="0.25">
      <c r="A1168">
        <v>40173129301</v>
      </c>
      <c r="B1168" s="2">
        <v>-3.0490768822113601E-2</v>
      </c>
      <c r="C1168" t="s">
        <v>1165</v>
      </c>
    </row>
    <row r="1169" spans="1:3" x14ac:dyDescent="0.25">
      <c r="A1169">
        <v>24134104</v>
      </c>
      <c r="B1169" s="2">
        <v>3.0434599053047299E-2</v>
      </c>
      <c r="C1169" t="s">
        <v>1166</v>
      </c>
    </row>
    <row r="1170" spans="1:3" x14ac:dyDescent="0.25">
      <c r="A1170">
        <v>40164501301</v>
      </c>
      <c r="B1170" s="2">
        <v>-3.02415465948946E-2</v>
      </c>
      <c r="C1170" t="s">
        <v>1167</v>
      </c>
    </row>
    <row r="1171" spans="1:3" x14ac:dyDescent="0.25">
      <c r="A1171">
        <v>2314285503</v>
      </c>
      <c r="B1171" s="2">
        <v>3.0229127903952699E-2</v>
      </c>
      <c r="C1171" t="s">
        <v>1168</v>
      </c>
    </row>
    <row r="1172" spans="1:3" x14ac:dyDescent="0.25">
      <c r="A1172">
        <v>40166540302</v>
      </c>
      <c r="B1172" s="2">
        <v>3.02112991427501E-2</v>
      </c>
      <c r="C1172" t="s">
        <v>1169</v>
      </c>
    </row>
    <row r="1173" spans="1:3" x14ac:dyDescent="0.25">
      <c r="A1173">
        <v>1548199302</v>
      </c>
      <c r="B1173" s="2">
        <v>-2.9845059607021999E-2</v>
      </c>
      <c r="C1173" t="s">
        <v>1170</v>
      </c>
    </row>
    <row r="1174" spans="1:3" x14ac:dyDescent="0.25">
      <c r="A1174">
        <v>77987104</v>
      </c>
      <c r="B1174" s="2">
        <v>2.9728510593515899E-2</v>
      </c>
      <c r="C1174" t="s">
        <v>1171</v>
      </c>
    </row>
    <row r="1175" spans="1:3" x14ac:dyDescent="0.25">
      <c r="A1175">
        <v>312648102</v>
      </c>
      <c r="B1175" s="2">
        <v>2.96106461934048E-2</v>
      </c>
      <c r="C1175" t="s">
        <v>1172</v>
      </c>
    </row>
    <row r="1176" spans="1:3" x14ac:dyDescent="0.25">
      <c r="A1176">
        <v>314754104</v>
      </c>
      <c r="B1176" s="2">
        <v>2.9571163430772499E-2</v>
      </c>
      <c r="C1176" t="s">
        <v>1173</v>
      </c>
    </row>
    <row r="1177" spans="1:3" x14ac:dyDescent="0.25">
      <c r="A1177">
        <v>78232102</v>
      </c>
      <c r="B1177" s="2">
        <v>-2.9556283618462201E-2</v>
      </c>
      <c r="C1177" t="s">
        <v>1174</v>
      </c>
    </row>
    <row r="1178" spans="1:3" x14ac:dyDescent="0.25">
      <c r="A1178">
        <v>19129144301</v>
      </c>
      <c r="B1178" s="2">
        <v>-2.9522223664195501E-2</v>
      </c>
      <c r="C1178" t="s">
        <v>1175</v>
      </c>
    </row>
    <row r="1179" spans="1:3" x14ac:dyDescent="0.25">
      <c r="A1179">
        <v>140190104</v>
      </c>
      <c r="B1179" s="2">
        <v>2.95081370016484E-2</v>
      </c>
      <c r="C1179" t="s">
        <v>1176</v>
      </c>
    </row>
    <row r="1180" spans="1:3" x14ac:dyDescent="0.25">
      <c r="A1180">
        <v>19129192301</v>
      </c>
      <c r="B1180" s="2">
        <v>2.9481912340886901E-2</v>
      </c>
      <c r="C1180" t="s">
        <v>1177</v>
      </c>
    </row>
    <row r="1181" spans="1:3" x14ac:dyDescent="0.25">
      <c r="A1181">
        <v>42903168302</v>
      </c>
      <c r="B1181" s="2">
        <v>-2.93614318093138E-2</v>
      </c>
      <c r="C1181" t="s">
        <v>1178</v>
      </c>
    </row>
    <row r="1182" spans="1:3" x14ac:dyDescent="0.25">
      <c r="A1182">
        <v>1518606301</v>
      </c>
      <c r="B1182" s="2">
        <v>2.9324267866270799E-2</v>
      </c>
      <c r="C1182" t="s">
        <v>1179</v>
      </c>
    </row>
    <row r="1183" spans="1:3" x14ac:dyDescent="0.25">
      <c r="A1183">
        <v>2314213503</v>
      </c>
      <c r="B1183" s="2">
        <v>2.9261566732485901E-2</v>
      </c>
      <c r="C1183" t="s">
        <v>1180</v>
      </c>
    </row>
    <row r="1184" spans="1:3" x14ac:dyDescent="0.25">
      <c r="A1184">
        <v>19008724301</v>
      </c>
      <c r="B1184" s="2">
        <v>2.9251637575717498E-2</v>
      </c>
      <c r="C1184" t="s">
        <v>1181</v>
      </c>
    </row>
    <row r="1185" spans="1:3" x14ac:dyDescent="0.25">
      <c r="A1185">
        <v>40233964302</v>
      </c>
      <c r="B1185" s="2">
        <v>-2.9189268673057701E-2</v>
      </c>
      <c r="C1185" t="s">
        <v>1182</v>
      </c>
    </row>
    <row r="1186" spans="1:3" x14ac:dyDescent="0.25">
      <c r="A1186">
        <v>1164647301</v>
      </c>
      <c r="B1186" s="2">
        <v>-2.9124819811171501E-2</v>
      </c>
      <c r="C1186" t="s">
        <v>1183</v>
      </c>
    </row>
    <row r="1187" spans="1:3" x14ac:dyDescent="0.25">
      <c r="A1187">
        <v>2102895503</v>
      </c>
      <c r="B1187" s="2">
        <v>-2.9107497984903901E-2</v>
      </c>
      <c r="C1187" t="s">
        <v>1184</v>
      </c>
    </row>
    <row r="1188" spans="1:3" x14ac:dyDescent="0.25">
      <c r="A1188">
        <v>4306780503</v>
      </c>
      <c r="B1188" s="2">
        <v>2.8993507109438502E-2</v>
      </c>
      <c r="C1188" t="s">
        <v>1185</v>
      </c>
    </row>
    <row r="1189" spans="1:3" x14ac:dyDescent="0.25">
      <c r="A1189">
        <v>1717708302</v>
      </c>
      <c r="B1189" s="2">
        <v>-2.8975526055385298E-2</v>
      </c>
      <c r="C1189" t="s">
        <v>1186</v>
      </c>
    </row>
    <row r="1190" spans="1:3" x14ac:dyDescent="0.25">
      <c r="A1190">
        <v>19079119301</v>
      </c>
      <c r="B1190" s="2">
        <v>-2.88851814576234E-2</v>
      </c>
      <c r="C1190" t="s">
        <v>1187</v>
      </c>
    </row>
    <row r="1191" spans="1:3" x14ac:dyDescent="0.25">
      <c r="A1191">
        <v>40221898301</v>
      </c>
      <c r="B1191" s="2">
        <v>2.8799045137056001E-2</v>
      </c>
      <c r="C1191" t="s">
        <v>1188</v>
      </c>
    </row>
    <row r="1192" spans="1:3" x14ac:dyDescent="0.25">
      <c r="A1192">
        <v>19132614301</v>
      </c>
      <c r="B1192" s="2">
        <v>2.8774260051336799E-2</v>
      </c>
      <c r="C1192" t="s">
        <v>1189</v>
      </c>
    </row>
    <row r="1193" spans="1:3" x14ac:dyDescent="0.25">
      <c r="A1193">
        <v>78517102</v>
      </c>
      <c r="B1193" s="2">
        <v>2.8770583856788299E-2</v>
      </c>
      <c r="C1193" t="s">
        <v>1190</v>
      </c>
    </row>
    <row r="1194" spans="1:3" x14ac:dyDescent="0.25">
      <c r="A1194">
        <v>43526395301</v>
      </c>
      <c r="B1194" s="2">
        <v>-2.8769653848285E-2</v>
      </c>
      <c r="C1194" t="s">
        <v>1191</v>
      </c>
    </row>
    <row r="1195" spans="1:3" x14ac:dyDescent="0.25">
      <c r="A1195">
        <v>19074181301</v>
      </c>
      <c r="B1195" s="2">
        <v>2.8567259254818001E-2</v>
      </c>
      <c r="C1195" t="s">
        <v>1192</v>
      </c>
    </row>
    <row r="1196" spans="1:3" x14ac:dyDescent="0.25">
      <c r="A1196">
        <v>2314100503</v>
      </c>
      <c r="B1196" s="2">
        <v>2.8531367332594398E-2</v>
      </c>
      <c r="C1196" t="s">
        <v>1193</v>
      </c>
    </row>
    <row r="1197" spans="1:3" x14ac:dyDescent="0.25">
      <c r="A1197">
        <v>40180065302</v>
      </c>
      <c r="B1197" s="2">
        <v>2.84706906656313E-2</v>
      </c>
      <c r="C1197" t="s">
        <v>1194</v>
      </c>
    </row>
    <row r="1198" spans="1:3" x14ac:dyDescent="0.25">
      <c r="A1198">
        <v>19049904302</v>
      </c>
      <c r="B1198" s="2">
        <v>2.8430148202579501E-2</v>
      </c>
      <c r="C1198" t="s">
        <v>1195</v>
      </c>
    </row>
    <row r="1199" spans="1:3" x14ac:dyDescent="0.25">
      <c r="A1199">
        <v>443865102</v>
      </c>
      <c r="B1199" s="2">
        <v>2.8307494417062699E-2</v>
      </c>
      <c r="C1199" t="s">
        <v>1196</v>
      </c>
    </row>
    <row r="1200" spans="1:3" x14ac:dyDescent="0.25">
      <c r="A1200">
        <v>1315947301</v>
      </c>
      <c r="B1200" s="2">
        <v>-2.8285542281162701E-2</v>
      </c>
      <c r="C1200" t="s">
        <v>1197</v>
      </c>
    </row>
    <row r="1201" spans="1:3" x14ac:dyDescent="0.25">
      <c r="A1201">
        <v>40163810301</v>
      </c>
      <c r="B1201" s="2">
        <v>2.8252306387537399E-2</v>
      </c>
      <c r="C1201" t="s">
        <v>1198</v>
      </c>
    </row>
    <row r="1202" spans="1:3" x14ac:dyDescent="0.25">
      <c r="A1202">
        <v>1118088301</v>
      </c>
      <c r="B1202" s="2">
        <v>2.8152850792981299E-2</v>
      </c>
      <c r="C1202" t="s">
        <v>1199</v>
      </c>
    </row>
    <row r="1203" spans="1:3" x14ac:dyDescent="0.25">
      <c r="A1203">
        <v>19132616301</v>
      </c>
      <c r="B1203" s="2">
        <v>-2.8010605566213001E-2</v>
      </c>
      <c r="C1203" t="s">
        <v>1200</v>
      </c>
    </row>
    <row r="1204" spans="1:3" x14ac:dyDescent="0.25">
      <c r="A1204">
        <v>376707102</v>
      </c>
      <c r="B1204" s="2">
        <v>-2.7957689629795199E-2</v>
      </c>
      <c r="C1204" t="s">
        <v>1201</v>
      </c>
    </row>
    <row r="1205" spans="1:3" x14ac:dyDescent="0.25">
      <c r="A1205">
        <v>40163630302</v>
      </c>
      <c r="B1205" s="2">
        <v>-2.7943508669794202E-2</v>
      </c>
      <c r="C1205" t="s">
        <v>1202</v>
      </c>
    </row>
    <row r="1206" spans="1:3" x14ac:dyDescent="0.25">
      <c r="A1206">
        <v>1790982301</v>
      </c>
      <c r="B1206" s="2">
        <v>2.7923899676017199E-2</v>
      </c>
      <c r="C1206" t="s">
        <v>1203</v>
      </c>
    </row>
    <row r="1207" spans="1:3" x14ac:dyDescent="0.25">
      <c r="A1207">
        <v>19133905302</v>
      </c>
      <c r="B1207" s="2">
        <v>2.79043042074179E-2</v>
      </c>
      <c r="C1207" t="s">
        <v>1204</v>
      </c>
    </row>
    <row r="1208" spans="1:3" x14ac:dyDescent="0.25">
      <c r="A1208">
        <v>2314011503</v>
      </c>
      <c r="B1208" s="2">
        <v>-2.7872120368547498E-2</v>
      </c>
      <c r="C1208" t="s">
        <v>1205</v>
      </c>
    </row>
    <row r="1209" spans="1:3" x14ac:dyDescent="0.25">
      <c r="A1209">
        <v>1551983301</v>
      </c>
      <c r="B1209" s="2">
        <v>-2.78514884819147E-2</v>
      </c>
      <c r="C1209" t="s">
        <v>1206</v>
      </c>
    </row>
    <row r="1210" spans="1:3" x14ac:dyDescent="0.25">
      <c r="A1210">
        <v>40080069301</v>
      </c>
      <c r="B1210" s="2">
        <v>2.7785577990981799E-2</v>
      </c>
      <c r="C1210" t="s">
        <v>1207</v>
      </c>
    </row>
    <row r="1211" spans="1:3" x14ac:dyDescent="0.25">
      <c r="A1211">
        <v>19021712301</v>
      </c>
      <c r="B1211" s="2">
        <v>-2.7672196521404901E-2</v>
      </c>
      <c r="C1211" t="s">
        <v>1208</v>
      </c>
    </row>
    <row r="1212" spans="1:3" x14ac:dyDescent="0.25">
      <c r="A1212">
        <v>19071741301</v>
      </c>
      <c r="B1212" s="2">
        <v>-2.7667354518641801E-2</v>
      </c>
      <c r="C1212" t="s">
        <v>1209</v>
      </c>
    </row>
    <row r="1213" spans="1:3" x14ac:dyDescent="0.25">
      <c r="A1213">
        <v>44816518302</v>
      </c>
      <c r="B1213" s="2">
        <v>-2.7652600209176301E-2</v>
      </c>
      <c r="C1213" t="s">
        <v>1210</v>
      </c>
    </row>
    <row r="1214" spans="1:3" x14ac:dyDescent="0.25">
      <c r="A1214">
        <v>141095102</v>
      </c>
      <c r="B1214" s="2">
        <v>2.7641855406296399E-2</v>
      </c>
      <c r="C1214" t="s">
        <v>1211</v>
      </c>
    </row>
    <row r="1215" spans="1:3" x14ac:dyDescent="0.25">
      <c r="A1215">
        <v>320128102</v>
      </c>
      <c r="B1215" s="2">
        <v>2.7630742268580401E-2</v>
      </c>
      <c r="C1215" t="s">
        <v>1212</v>
      </c>
    </row>
    <row r="1216" spans="1:3" x14ac:dyDescent="0.25">
      <c r="A1216">
        <v>40224127301</v>
      </c>
      <c r="B1216" s="2">
        <v>2.7525845721524899E-2</v>
      </c>
      <c r="C1216" t="s">
        <v>188</v>
      </c>
    </row>
    <row r="1217" spans="1:3" x14ac:dyDescent="0.25">
      <c r="A1217">
        <v>1134771304</v>
      </c>
      <c r="B1217" s="2">
        <v>-2.7505749561381999E-2</v>
      </c>
      <c r="C1217" t="s">
        <v>1213</v>
      </c>
    </row>
    <row r="1218" spans="1:3" x14ac:dyDescent="0.25">
      <c r="A1218">
        <v>19127924301</v>
      </c>
      <c r="B1218" s="2">
        <v>-2.74809839533421E-2</v>
      </c>
      <c r="C1218" t="s">
        <v>1214</v>
      </c>
    </row>
    <row r="1219" spans="1:3" x14ac:dyDescent="0.25">
      <c r="A1219">
        <v>2212937503</v>
      </c>
      <c r="B1219" s="2">
        <v>-2.73234290305749E-2</v>
      </c>
      <c r="C1219" t="s">
        <v>1215</v>
      </c>
    </row>
    <row r="1220" spans="1:3" x14ac:dyDescent="0.25">
      <c r="A1220">
        <v>40175218304</v>
      </c>
      <c r="B1220" s="2">
        <v>2.73229276972814E-2</v>
      </c>
      <c r="C1220" t="s">
        <v>1216</v>
      </c>
    </row>
    <row r="1221" spans="1:3" x14ac:dyDescent="0.25">
      <c r="A1221">
        <v>433440102</v>
      </c>
      <c r="B1221" s="2">
        <v>-2.7297731264370899E-2</v>
      </c>
      <c r="C1221" t="s">
        <v>1217</v>
      </c>
    </row>
    <row r="1222" spans="1:3" x14ac:dyDescent="0.25">
      <c r="A1222">
        <v>19076131301</v>
      </c>
      <c r="B1222" s="2">
        <v>2.7275297761657099E-2</v>
      </c>
      <c r="C1222" t="s">
        <v>1218</v>
      </c>
    </row>
    <row r="1223" spans="1:3" x14ac:dyDescent="0.25">
      <c r="A1223">
        <v>19031219301</v>
      </c>
      <c r="B1223" s="2">
        <v>-2.7242412903950599E-2</v>
      </c>
      <c r="C1223" t="s">
        <v>1219</v>
      </c>
    </row>
    <row r="1224" spans="1:3" x14ac:dyDescent="0.25">
      <c r="A1224">
        <v>2617293503</v>
      </c>
      <c r="B1224" s="2">
        <v>-2.7224242242362001E-2</v>
      </c>
      <c r="C1224" t="s">
        <v>1220</v>
      </c>
    </row>
    <row r="1225" spans="1:3" x14ac:dyDescent="0.25">
      <c r="A1225">
        <v>743793301</v>
      </c>
      <c r="B1225" s="2">
        <v>-2.7152411967684701E-2</v>
      </c>
      <c r="C1225" t="s">
        <v>1221</v>
      </c>
    </row>
    <row r="1226" spans="1:3" x14ac:dyDescent="0.25">
      <c r="A1226">
        <v>2414372503</v>
      </c>
      <c r="B1226" s="2">
        <v>-2.7053512609564699E-2</v>
      </c>
      <c r="C1226" t="s">
        <v>1222</v>
      </c>
    </row>
    <row r="1227" spans="1:3" x14ac:dyDescent="0.25">
      <c r="A1227">
        <v>40162522302</v>
      </c>
      <c r="B1227" s="2">
        <v>2.7047264914489999E-2</v>
      </c>
      <c r="C1227" t="s">
        <v>1223</v>
      </c>
    </row>
    <row r="1228" spans="1:3" x14ac:dyDescent="0.25">
      <c r="A1228">
        <v>19068730301</v>
      </c>
      <c r="B1228" s="2">
        <v>-2.7023781121688899E-2</v>
      </c>
      <c r="C1228" t="s">
        <v>1224</v>
      </c>
    </row>
    <row r="1229" spans="1:3" x14ac:dyDescent="0.25">
      <c r="A1229">
        <v>19078493301</v>
      </c>
      <c r="B1229" s="2">
        <v>2.6950775074451799E-2</v>
      </c>
      <c r="C1229" t="s">
        <v>1225</v>
      </c>
    </row>
    <row r="1230" spans="1:3" x14ac:dyDescent="0.25">
      <c r="A1230">
        <v>19038851301</v>
      </c>
      <c r="B1230" s="2">
        <v>-2.6941707721745499E-2</v>
      </c>
      <c r="C1230" t="s">
        <v>1226</v>
      </c>
    </row>
    <row r="1231" spans="1:3" x14ac:dyDescent="0.25">
      <c r="A1231">
        <v>2211473503</v>
      </c>
      <c r="B1231" s="2">
        <v>-2.6932198178628301E-2</v>
      </c>
      <c r="C1231" t="s">
        <v>1227</v>
      </c>
    </row>
    <row r="1232" spans="1:3" x14ac:dyDescent="0.25">
      <c r="A1232">
        <v>40240036304</v>
      </c>
      <c r="B1232" s="2">
        <v>-2.69287962477299E-2</v>
      </c>
      <c r="C1232" t="s">
        <v>1228</v>
      </c>
    </row>
    <row r="1233" spans="1:3" x14ac:dyDescent="0.25">
      <c r="A1233">
        <v>443800102</v>
      </c>
      <c r="B1233" s="2">
        <v>-2.6869438095963701E-2</v>
      </c>
      <c r="C1233" t="s">
        <v>1229</v>
      </c>
    </row>
    <row r="1234" spans="1:3" x14ac:dyDescent="0.25">
      <c r="A1234">
        <v>19129683302</v>
      </c>
      <c r="B1234" s="2">
        <v>-2.6800314723146201E-2</v>
      </c>
      <c r="C1234" t="s">
        <v>1230</v>
      </c>
    </row>
    <row r="1235" spans="1:3" x14ac:dyDescent="0.25">
      <c r="A1235">
        <v>19102815301</v>
      </c>
      <c r="B1235" s="2">
        <v>-2.6769610876671599E-2</v>
      </c>
      <c r="C1235" t="s">
        <v>1231</v>
      </c>
    </row>
    <row r="1236" spans="1:3" x14ac:dyDescent="0.25">
      <c r="A1236">
        <v>378427102</v>
      </c>
      <c r="B1236" s="2">
        <v>2.6752070825405799E-2</v>
      </c>
      <c r="C1236" t="s">
        <v>1232</v>
      </c>
    </row>
    <row r="1237" spans="1:3" x14ac:dyDescent="0.25">
      <c r="A1237">
        <v>42799606301</v>
      </c>
      <c r="B1237" s="2">
        <v>-2.6615374094187301E-2</v>
      </c>
      <c r="C1237" t="s">
        <v>1233</v>
      </c>
    </row>
    <row r="1238" spans="1:3" x14ac:dyDescent="0.25">
      <c r="A1238">
        <v>79106102</v>
      </c>
      <c r="B1238" s="2">
        <v>-2.6559492969789902E-2</v>
      </c>
      <c r="C1238" t="s">
        <v>1234</v>
      </c>
    </row>
    <row r="1239" spans="1:3" x14ac:dyDescent="0.25">
      <c r="A1239">
        <v>80502102</v>
      </c>
      <c r="B1239" s="2">
        <v>2.65496306580504E-2</v>
      </c>
      <c r="C1239" t="s">
        <v>1235</v>
      </c>
    </row>
    <row r="1240" spans="1:3" x14ac:dyDescent="0.25">
      <c r="A1240">
        <v>40182303301</v>
      </c>
      <c r="B1240" s="2">
        <v>2.6512970144924201E-2</v>
      </c>
      <c r="C1240" t="s">
        <v>1236</v>
      </c>
    </row>
    <row r="1241" spans="1:3" x14ac:dyDescent="0.25">
      <c r="A1241">
        <v>2414390503</v>
      </c>
      <c r="B1241" s="2">
        <v>-2.6506963947597901E-2</v>
      </c>
      <c r="C1241" t="s">
        <v>1237</v>
      </c>
    </row>
    <row r="1242" spans="1:3" x14ac:dyDescent="0.25">
      <c r="A1242">
        <v>2314088503</v>
      </c>
      <c r="B1242" s="2">
        <v>2.6478515638589901E-2</v>
      </c>
      <c r="C1242" t="s">
        <v>1238</v>
      </c>
    </row>
    <row r="1243" spans="1:3" x14ac:dyDescent="0.25">
      <c r="A1243">
        <v>439502102</v>
      </c>
      <c r="B1243" s="2">
        <v>-2.6473052371724901E-2</v>
      </c>
      <c r="C1243" t="s">
        <v>1239</v>
      </c>
    </row>
    <row r="1244" spans="1:3" x14ac:dyDescent="0.25">
      <c r="A1244">
        <v>1551101301</v>
      </c>
      <c r="B1244" s="2">
        <v>2.6447775105905999E-2</v>
      </c>
      <c r="C1244" t="s">
        <v>1240</v>
      </c>
    </row>
    <row r="1245" spans="1:3" x14ac:dyDescent="0.25">
      <c r="A1245">
        <v>19128021301</v>
      </c>
      <c r="B1245" s="2">
        <v>-2.6379649184331298E-2</v>
      </c>
      <c r="C1245" t="s">
        <v>1241</v>
      </c>
    </row>
    <row r="1246" spans="1:3" x14ac:dyDescent="0.25">
      <c r="A1246">
        <v>40483107104</v>
      </c>
      <c r="B1246" s="2">
        <v>2.63634894560692E-2</v>
      </c>
      <c r="C1246" t="s">
        <v>1242</v>
      </c>
    </row>
    <row r="1247" spans="1:3" x14ac:dyDescent="0.25">
      <c r="A1247">
        <v>139099102</v>
      </c>
      <c r="B1247" s="2">
        <v>-2.6284166794878099E-2</v>
      </c>
      <c r="C1247" t="s">
        <v>1243</v>
      </c>
    </row>
    <row r="1248" spans="1:3" x14ac:dyDescent="0.25">
      <c r="A1248">
        <v>36250167301</v>
      </c>
      <c r="B1248" s="2">
        <v>-2.6252591230344902E-2</v>
      </c>
      <c r="C1248" t="s">
        <v>1244</v>
      </c>
    </row>
    <row r="1249" spans="1:3" x14ac:dyDescent="0.25">
      <c r="A1249">
        <v>440243102</v>
      </c>
      <c r="B1249" s="2">
        <v>-2.6239768470718499E-2</v>
      </c>
      <c r="C1249" t="s">
        <v>1245</v>
      </c>
    </row>
    <row r="1250" spans="1:3" x14ac:dyDescent="0.25">
      <c r="A1250">
        <v>43530807104</v>
      </c>
      <c r="B1250" s="2">
        <v>-2.6167160203881601E-2</v>
      </c>
      <c r="C1250" t="s">
        <v>1246</v>
      </c>
    </row>
    <row r="1251" spans="1:3" x14ac:dyDescent="0.25">
      <c r="A1251">
        <v>974199301</v>
      </c>
      <c r="B1251" s="2">
        <v>-2.6116943308612701E-2</v>
      </c>
      <c r="C1251" t="s">
        <v>1247</v>
      </c>
    </row>
    <row r="1252" spans="1:3" x14ac:dyDescent="0.25">
      <c r="A1252">
        <v>2211814504</v>
      </c>
      <c r="B1252" s="2">
        <v>-2.6080208912791999E-2</v>
      </c>
      <c r="C1252" t="s">
        <v>1248</v>
      </c>
    </row>
    <row r="1253" spans="1:3" x14ac:dyDescent="0.25">
      <c r="A1253">
        <v>19133293302</v>
      </c>
      <c r="B1253" s="2">
        <v>2.6046686660478002E-2</v>
      </c>
      <c r="C1253" t="s">
        <v>1249</v>
      </c>
    </row>
    <row r="1254" spans="1:3" x14ac:dyDescent="0.25">
      <c r="A1254">
        <v>987369301</v>
      </c>
      <c r="B1254" s="2">
        <v>2.6045507868996901E-2</v>
      </c>
      <c r="C1254" t="s">
        <v>1250</v>
      </c>
    </row>
    <row r="1255" spans="1:3" x14ac:dyDescent="0.25">
      <c r="A1255">
        <v>19115197301</v>
      </c>
      <c r="B1255" s="2">
        <v>2.6004347663901198E-2</v>
      </c>
      <c r="C1255" t="s">
        <v>1251</v>
      </c>
    </row>
    <row r="1256" spans="1:3" x14ac:dyDescent="0.25">
      <c r="A1256">
        <v>438409104</v>
      </c>
      <c r="B1256" s="2">
        <v>2.58654760187494E-2</v>
      </c>
      <c r="C1256" t="s">
        <v>1252</v>
      </c>
    </row>
    <row r="1257" spans="1:3" x14ac:dyDescent="0.25">
      <c r="A1257">
        <v>19127448301</v>
      </c>
      <c r="B1257" s="2">
        <v>2.5816229619546601E-2</v>
      </c>
      <c r="C1257" t="s">
        <v>1253</v>
      </c>
    </row>
    <row r="1258" spans="1:3" x14ac:dyDescent="0.25">
      <c r="A1258">
        <v>715965302</v>
      </c>
      <c r="B1258" s="2">
        <v>2.5755188047585299E-2</v>
      </c>
      <c r="C1258" t="s">
        <v>1254</v>
      </c>
    </row>
    <row r="1259" spans="1:3" x14ac:dyDescent="0.25">
      <c r="A1259">
        <v>19135231301</v>
      </c>
      <c r="B1259" s="2">
        <v>2.5690333283922302E-2</v>
      </c>
      <c r="C1259" t="s">
        <v>1255</v>
      </c>
    </row>
    <row r="1260" spans="1:3" x14ac:dyDescent="0.25">
      <c r="A1260">
        <v>133424102</v>
      </c>
      <c r="B1260" s="2">
        <v>-2.5678989633881801E-2</v>
      </c>
      <c r="C1260" t="s">
        <v>1256</v>
      </c>
    </row>
    <row r="1261" spans="1:3" x14ac:dyDescent="0.25">
      <c r="A1261">
        <v>40164994301</v>
      </c>
      <c r="B1261" s="2">
        <v>-2.5659547501522599E-2</v>
      </c>
      <c r="C1261" t="s">
        <v>1257</v>
      </c>
    </row>
    <row r="1262" spans="1:3" x14ac:dyDescent="0.25">
      <c r="A1262">
        <v>19073094301</v>
      </c>
      <c r="B1262" s="2">
        <v>-2.5650636870730201E-2</v>
      </c>
      <c r="C1262" t="s">
        <v>1258</v>
      </c>
    </row>
    <row r="1263" spans="1:3" x14ac:dyDescent="0.25">
      <c r="A1263">
        <v>19077241302</v>
      </c>
      <c r="B1263" s="2">
        <v>-2.56271507223001E-2</v>
      </c>
      <c r="C1263" t="s">
        <v>1259</v>
      </c>
    </row>
    <row r="1264" spans="1:3" x14ac:dyDescent="0.25">
      <c r="A1264">
        <v>2213418504</v>
      </c>
      <c r="B1264" s="2">
        <v>2.5603043605998299E-2</v>
      </c>
      <c r="C1264" t="s">
        <v>1260</v>
      </c>
    </row>
    <row r="1265" spans="1:3" x14ac:dyDescent="0.25">
      <c r="A1265">
        <v>2414393503</v>
      </c>
      <c r="B1265" s="2">
        <v>2.5574734897275301E-2</v>
      </c>
      <c r="C1265" t="s">
        <v>1261</v>
      </c>
    </row>
    <row r="1266" spans="1:3" x14ac:dyDescent="0.25">
      <c r="A1266">
        <v>40176329301</v>
      </c>
      <c r="B1266" s="2">
        <v>2.5562761399084501E-2</v>
      </c>
      <c r="C1266" t="s">
        <v>1262</v>
      </c>
    </row>
    <row r="1267" spans="1:3" x14ac:dyDescent="0.25">
      <c r="A1267">
        <v>40243743301</v>
      </c>
      <c r="B1267" s="2">
        <v>-2.55572659293869E-2</v>
      </c>
      <c r="C1267" t="s">
        <v>1263</v>
      </c>
    </row>
    <row r="1268" spans="1:3" x14ac:dyDescent="0.25">
      <c r="A1268">
        <v>918363301</v>
      </c>
      <c r="B1268" s="2">
        <v>-2.55311469674359E-2</v>
      </c>
      <c r="C1268" t="s">
        <v>1264</v>
      </c>
    </row>
    <row r="1269" spans="1:3" x14ac:dyDescent="0.25">
      <c r="A1269">
        <v>1154192302</v>
      </c>
      <c r="B1269" s="2">
        <v>2.5520367659222502E-2</v>
      </c>
      <c r="C1269" t="s">
        <v>1265</v>
      </c>
    </row>
    <row r="1270" spans="1:3" x14ac:dyDescent="0.25">
      <c r="A1270">
        <v>917310301</v>
      </c>
      <c r="B1270" s="2">
        <v>-2.5488651348543299E-2</v>
      </c>
      <c r="C1270" t="s">
        <v>1266</v>
      </c>
    </row>
    <row r="1271" spans="1:3" x14ac:dyDescent="0.25">
      <c r="A1271">
        <v>1101556301</v>
      </c>
      <c r="B1271" s="2">
        <v>-2.54443556109013E-2</v>
      </c>
      <c r="C1271" t="s">
        <v>1267</v>
      </c>
    </row>
    <row r="1272" spans="1:3" x14ac:dyDescent="0.25">
      <c r="A1272">
        <v>715301304</v>
      </c>
      <c r="B1272" s="2">
        <v>2.5420346159787902E-2</v>
      </c>
      <c r="C1272" t="s">
        <v>1268</v>
      </c>
    </row>
    <row r="1273" spans="1:3" x14ac:dyDescent="0.25">
      <c r="A1273">
        <v>2213438302</v>
      </c>
      <c r="B1273" s="2">
        <v>-2.5376138071641501E-2</v>
      </c>
      <c r="C1273" t="s">
        <v>1269</v>
      </c>
    </row>
    <row r="1274" spans="1:3" x14ac:dyDescent="0.25">
      <c r="A1274">
        <v>2102578503</v>
      </c>
      <c r="B1274" s="2">
        <v>2.5373223099261901E-2</v>
      </c>
      <c r="C1274" t="s">
        <v>1270</v>
      </c>
    </row>
    <row r="1275" spans="1:3" x14ac:dyDescent="0.25">
      <c r="A1275">
        <v>2213466301</v>
      </c>
      <c r="B1275" s="2">
        <v>-2.5226038796969399E-2</v>
      </c>
      <c r="C1275" t="s">
        <v>1271</v>
      </c>
    </row>
    <row r="1276" spans="1:3" x14ac:dyDescent="0.25">
      <c r="A1276">
        <v>81942102</v>
      </c>
      <c r="B1276" s="2">
        <v>2.51088238226072E-2</v>
      </c>
      <c r="C1276" t="s">
        <v>1272</v>
      </c>
    </row>
    <row r="1277" spans="1:3" x14ac:dyDescent="0.25">
      <c r="A1277">
        <v>40173434301</v>
      </c>
      <c r="B1277" s="2">
        <v>-2.50533126723952E-2</v>
      </c>
      <c r="C1277" t="s">
        <v>1273</v>
      </c>
    </row>
    <row r="1278" spans="1:3" x14ac:dyDescent="0.25">
      <c r="A1278">
        <v>2617289503</v>
      </c>
      <c r="B1278" s="2">
        <v>2.5036454286722101E-2</v>
      </c>
      <c r="C1278" t="s">
        <v>1274</v>
      </c>
    </row>
    <row r="1279" spans="1:3" x14ac:dyDescent="0.25">
      <c r="A1279">
        <v>19123104301</v>
      </c>
      <c r="B1279" s="2">
        <v>-2.4979991226496499E-2</v>
      </c>
      <c r="C1279" t="s">
        <v>1275</v>
      </c>
    </row>
    <row r="1280" spans="1:3" x14ac:dyDescent="0.25">
      <c r="A1280">
        <v>40171863301</v>
      </c>
      <c r="B1280" s="2">
        <v>2.49657253063773E-2</v>
      </c>
      <c r="C1280" t="s">
        <v>1276</v>
      </c>
    </row>
    <row r="1281" spans="1:3" x14ac:dyDescent="0.25">
      <c r="A1281">
        <v>40162672302</v>
      </c>
      <c r="B1281" s="2">
        <v>2.49338715320554E-2</v>
      </c>
      <c r="C1281" t="s">
        <v>1277</v>
      </c>
    </row>
    <row r="1282" spans="1:3" x14ac:dyDescent="0.25">
      <c r="A1282">
        <v>2211741503</v>
      </c>
      <c r="B1282" s="2">
        <v>-2.4905263520962301E-2</v>
      </c>
      <c r="C1282" t="s">
        <v>1278</v>
      </c>
    </row>
    <row r="1283" spans="1:3" x14ac:dyDescent="0.25">
      <c r="A1283">
        <v>433736102</v>
      </c>
      <c r="B1283" s="2">
        <v>-2.48581618737032E-2</v>
      </c>
      <c r="C1283" t="s">
        <v>1279</v>
      </c>
    </row>
    <row r="1284" spans="1:3" x14ac:dyDescent="0.25">
      <c r="A1284">
        <v>36250141301</v>
      </c>
      <c r="B1284" s="2">
        <v>-2.4851306171713099E-2</v>
      </c>
      <c r="C1284" t="s">
        <v>1280</v>
      </c>
    </row>
    <row r="1285" spans="1:3" x14ac:dyDescent="0.25">
      <c r="A1285">
        <v>19127912301</v>
      </c>
      <c r="B1285" s="2">
        <v>-2.4839351327698801E-2</v>
      </c>
      <c r="C1285" t="s">
        <v>1281</v>
      </c>
    </row>
    <row r="1286" spans="1:3" x14ac:dyDescent="0.25">
      <c r="A1286">
        <v>19123592301</v>
      </c>
      <c r="B1286" s="2">
        <v>2.4831021247842901E-2</v>
      </c>
      <c r="C1286" t="s">
        <v>1282</v>
      </c>
    </row>
    <row r="1287" spans="1:3" x14ac:dyDescent="0.25">
      <c r="A1287">
        <v>1136682302</v>
      </c>
      <c r="B1287" s="2">
        <v>-2.4739173092955698E-2</v>
      </c>
      <c r="C1287" t="s">
        <v>1283</v>
      </c>
    </row>
    <row r="1288" spans="1:3" x14ac:dyDescent="0.25">
      <c r="A1288">
        <v>19077601301</v>
      </c>
      <c r="B1288" s="2">
        <v>-2.4720700290248601E-2</v>
      </c>
      <c r="C1288" t="s">
        <v>1284</v>
      </c>
    </row>
    <row r="1289" spans="1:3" x14ac:dyDescent="0.25">
      <c r="A1289">
        <v>752205301</v>
      </c>
      <c r="B1289" s="2">
        <v>2.4699285129009499E-2</v>
      </c>
      <c r="C1289" t="s">
        <v>1285</v>
      </c>
    </row>
    <row r="1290" spans="1:3" x14ac:dyDescent="0.25">
      <c r="A1290">
        <v>199866102</v>
      </c>
      <c r="B1290" s="2">
        <v>2.4616599171358299E-2</v>
      </c>
      <c r="C1290" t="s">
        <v>1286</v>
      </c>
    </row>
    <row r="1291" spans="1:3" x14ac:dyDescent="0.25">
      <c r="A1291">
        <v>36250102301</v>
      </c>
      <c r="B1291" s="2">
        <v>2.46073400177876E-2</v>
      </c>
      <c r="C1291" t="s">
        <v>1287</v>
      </c>
    </row>
    <row r="1292" spans="1:3" x14ac:dyDescent="0.25">
      <c r="A1292">
        <v>919609301</v>
      </c>
      <c r="B1292" s="2">
        <v>2.44823142157688E-2</v>
      </c>
      <c r="C1292" t="s">
        <v>1288</v>
      </c>
    </row>
    <row r="1293" spans="1:3" x14ac:dyDescent="0.25">
      <c r="A1293">
        <v>40165246302</v>
      </c>
      <c r="B1293" s="2">
        <v>2.44220469316772E-2</v>
      </c>
      <c r="C1293" t="s">
        <v>1289</v>
      </c>
    </row>
    <row r="1294" spans="1:3" x14ac:dyDescent="0.25">
      <c r="A1294">
        <v>19123106302</v>
      </c>
      <c r="B1294" s="2">
        <v>2.43002166700962E-2</v>
      </c>
      <c r="C1294" t="s">
        <v>1290</v>
      </c>
    </row>
    <row r="1295" spans="1:3" x14ac:dyDescent="0.25">
      <c r="A1295">
        <v>40163496304</v>
      </c>
      <c r="B1295" s="2">
        <v>2.4287718580228899E-2</v>
      </c>
      <c r="C1295" t="s">
        <v>1291</v>
      </c>
    </row>
    <row r="1296" spans="1:3" x14ac:dyDescent="0.25">
      <c r="A1296">
        <v>40163460302</v>
      </c>
      <c r="B1296" s="2">
        <v>2.42433854225018E-2</v>
      </c>
      <c r="C1296" t="s">
        <v>1292</v>
      </c>
    </row>
    <row r="1297" spans="1:3" x14ac:dyDescent="0.25">
      <c r="A1297">
        <v>1707313301</v>
      </c>
      <c r="B1297" s="2">
        <v>-2.4226062244619099E-2</v>
      </c>
      <c r="C1297" t="s">
        <v>1293</v>
      </c>
    </row>
    <row r="1298" spans="1:3" x14ac:dyDescent="0.25">
      <c r="A1298">
        <v>197381102</v>
      </c>
      <c r="B1298" s="2">
        <v>-2.4138417722384401E-2</v>
      </c>
      <c r="C1298" t="s">
        <v>1294</v>
      </c>
    </row>
    <row r="1299" spans="1:3" x14ac:dyDescent="0.25">
      <c r="A1299">
        <v>19098438304</v>
      </c>
      <c r="B1299" s="2">
        <v>2.4071924145703801E-2</v>
      </c>
      <c r="C1299" t="s">
        <v>1295</v>
      </c>
    </row>
    <row r="1300" spans="1:3" x14ac:dyDescent="0.25">
      <c r="A1300">
        <v>40164897301</v>
      </c>
      <c r="B1300" s="2">
        <v>-2.3988522731864199E-2</v>
      </c>
      <c r="C1300" t="s">
        <v>1296</v>
      </c>
    </row>
    <row r="1301" spans="1:3" x14ac:dyDescent="0.25">
      <c r="A1301">
        <v>19098377301</v>
      </c>
      <c r="B1301" s="2">
        <v>2.39556242845715E-2</v>
      </c>
      <c r="C1301" t="s">
        <v>1297</v>
      </c>
    </row>
    <row r="1302" spans="1:3" x14ac:dyDescent="0.25">
      <c r="A1302">
        <v>317009102</v>
      </c>
      <c r="B1302" s="2">
        <v>-2.3946069430473501E-2</v>
      </c>
      <c r="C1302" t="s">
        <v>1298</v>
      </c>
    </row>
    <row r="1303" spans="1:3" x14ac:dyDescent="0.25">
      <c r="A1303">
        <v>19033925301</v>
      </c>
      <c r="B1303" s="2">
        <v>-2.39275092577391E-2</v>
      </c>
      <c r="C1303" t="s">
        <v>1299</v>
      </c>
    </row>
    <row r="1304" spans="1:3" x14ac:dyDescent="0.25">
      <c r="A1304">
        <v>140214102</v>
      </c>
      <c r="B1304" s="2">
        <v>2.38889339389756E-2</v>
      </c>
      <c r="C1304" t="s">
        <v>1300</v>
      </c>
    </row>
    <row r="1305" spans="1:3" x14ac:dyDescent="0.25">
      <c r="A1305">
        <v>442077102</v>
      </c>
      <c r="B1305" s="2">
        <v>-2.3848613280977701E-2</v>
      </c>
      <c r="C1305" t="s">
        <v>1301</v>
      </c>
    </row>
    <row r="1306" spans="1:3" x14ac:dyDescent="0.25">
      <c r="A1306">
        <v>19133768302</v>
      </c>
      <c r="B1306" s="2">
        <v>2.3701202781612599E-2</v>
      </c>
      <c r="C1306" t="s">
        <v>1302</v>
      </c>
    </row>
    <row r="1307" spans="1:3" x14ac:dyDescent="0.25">
      <c r="A1307">
        <v>197913102</v>
      </c>
      <c r="B1307" s="2">
        <v>-2.3699733567531901E-2</v>
      </c>
      <c r="C1307" t="s">
        <v>1303</v>
      </c>
    </row>
    <row r="1308" spans="1:3" x14ac:dyDescent="0.25">
      <c r="A1308">
        <v>19121242302</v>
      </c>
      <c r="B1308" s="2">
        <v>2.3674291931903398E-2</v>
      </c>
      <c r="C1308" t="s">
        <v>1304</v>
      </c>
    </row>
    <row r="1309" spans="1:3" x14ac:dyDescent="0.25">
      <c r="A1309">
        <v>40224162301</v>
      </c>
      <c r="B1309" s="2">
        <v>-2.3638053196042001E-2</v>
      </c>
      <c r="C1309" t="s">
        <v>1305</v>
      </c>
    </row>
    <row r="1310" spans="1:3" x14ac:dyDescent="0.25">
      <c r="A1310">
        <v>19128182301</v>
      </c>
      <c r="B1310" s="2">
        <v>-2.3629818022685701E-2</v>
      </c>
      <c r="C1310" t="s">
        <v>1306</v>
      </c>
    </row>
    <row r="1311" spans="1:3" x14ac:dyDescent="0.25">
      <c r="A1311">
        <v>922802301</v>
      </c>
      <c r="B1311" s="2">
        <v>-2.34684838105251E-2</v>
      </c>
      <c r="C1311" t="s">
        <v>1307</v>
      </c>
    </row>
    <row r="1312" spans="1:3" x14ac:dyDescent="0.25">
      <c r="A1312">
        <v>957136301</v>
      </c>
      <c r="B1312" s="2">
        <v>2.3443051485363301E-2</v>
      </c>
      <c r="C1312" t="s">
        <v>1308</v>
      </c>
    </row>
    <row r="1313" spans="1:3" x14ac:dyDescent="0.25">
      <c r="A1313">
        <v>1707346301</v>
      </c>
      <c r="B1313" s="2">
        <v>2.3424591343563599E-2</v>
      </c>
      <c r="C1313" t="s">
        <v>1309</v>
      </c>
    </row>
    <row r="1314" spans="1:3" x14ac:dyDescent="0.25">
      <c r="A1314">
        <v>2108883503</v>
      </c>
      <c r="B1314" s="2">
        <v>-2.3366777030801499E-2</v>
      </c>
      <c r="C1314" t="s">
        <v>1310</v>
      </c>
    </row>
    <row r="1315" spans="1:3" x14ac:dyDescent="0.25">
      <c r="A1315">
        <v>40233236301</v>
      </c>
      <c r="B1315" s="2">
        <v>2.32486362655536E-2</v>
      </c>
      <c r="C1315" t="s">
        <v>1311</v>
      </c>
    </row>
    <row r="1316" spans="1:3" x14ac:dyDescent="0.25">
      <c r="A1316">
        <v>2108116503</v>
      </c>
      <c r="B1316" s="2">
        <v>2.3223984046124999E-2</v>
      </c>
      <c r="C1316" t="s">
        <v>1312</v>
      </c>
    </row>
    <row r="1317" spans="1:3" x14ac:dyDescent="0.25">
      <c r="A1317">
        <v>40225692301</v>
      </c>
      <c r="B1317" s="2">
        <v>2.3193567238296901E-2</v>
      </c>
      <c r="C1317" t="s">
        <v>1313</v>
      </c>
    </row>
    <row r="1318" spans="1:3" x14ac:dyDescent="0.25">
      <c r="A1318">
        <v>19019419302</v>
      </c>
      <c r="B1318" s="2">
        <v>2.3148918864597998E-2</v>
      </c>
      <c r="C1318" t="s">
        <v>1314</v>
      </c>
    </row>
    <row r="1319" spans="1:3" x14ac:dyDescent="0.25">
      <c r="A1319">
        <v>40162494301</v>
      </c>
      <c r="B1319" s="2">
        <v>-2.3105658553302599E-2</v>
      </c>
      <c r="C1319" t="s">
        <v>1315</v>
      </c>
    </row>
    <row r="1320" spans="1:3" x14ac:dyDescent="0.25">
      <c r="A1320">
        <v>1713694301</v>
      </c>
      <c r="B1320" s="2">
        <v>2.3051831599908701E-2</v>
      </c>
      <c r="C1320" t="s">
        <v>1316</v>
      </c>
    </row>
    <row r="1321" spans="1:3" x14ac:dyDescent="0.25">
      <c r="A1321">
        <v>19023636304</v>
      </c>
      <c r="B1321" s="2">
        <v>-2.2919372646709402E-2</v>
      </c>
      <c r="C1321" t="s">
        <v>1317</v>
      </c>
    </row>
    <row r="1322" spans="1:3" x14ac:dyDescent="0.25">
      <c r="A1322">
        <v>134898102</v>
      </c>
      <c r="B1322" s="2">
        <v>-2.2918063194409401E-2</v>
      </c>
      <c r="C1322" t="s">
        <v>1318</v>
      </c>
    </row>
    <row r="1323" spans="1:3" x14ac:dyDescent="0.25">
      <c r="A1323">
        <v>19018817301</v>
      </c>
      <c r="B1323" s="2">
        <v>2.2867414426823301E-2</v>
      </c>
      <c r="C1323" t="s">
        <v>1319</v>
      </c>
    </row>
    <row r="1324" spans="1:3" x14ac:dyDescent="0.25">
      <c r="A1324">
        <v>40182097301</v>
      </c>
      <c r="B1324" s="2">
        <v>-2.2852110757687501E-2</v>
      </c>
      <c r="C1324" t="s">
        <v>1320</v>
      </c>
    </row>
    <row r="1325" spans="1:3" x14ac:dyDescent="0.25">
      <c r="A1325">
        <v>1717706301</v>
      </c>
      <c r="B1325" s="2">
        <v>-2.2847193582801802E-2</v>
      </c>
      <c r="C1325" t="s">
        <v>1321</v>
      </c>
    </row>
    <row r="1326" spans="1:3" x14ac:dyDescent="0.25">
      <c r="A1326">
        <v>19098268301</v>
      </c>
      <c r="B1326" s="2">
        <v>2.28385716467987E-2</v>
      </c>
      <c r="C1326" t="s">
        <v>1322</v>
      </c>
    </row>
    <row r="1327" spans="1:3" x14ac:dyDescent="0.25">
      <c r="A1327">
        <v>40174235301</v>
      </c>
      <c r="B1327" s="2">
        <v>2.2809005121458701E-2</v>
      </c>
      <c r="C1327" t="s">
        <v>1323</v>
      </c>
    </row>
    <row r="1328" spans="1:3" x14ac:dyDescent="0.25">
      <c r="A1328">
        <v>19019273301</v>
      </c>
      <c r="B1328" s="2">
        <v>-2.2803990193102901E-2</v>
      </c>
      <c r="C1328" t="s">
        <v>1324</v>
      </c>
    </row>
    <row r="1329" spans="1:3" x14ac:dyDescent="0.25">
      <c r="A1329">
        <v>40166002301</v>
      </c>
      <c r="B1329" s="2">
        <v>2.2795493069247101E-2</v>
      </c>
      <c r="C1329" t="s">
        <v>1325</v>
      </c>
    </row>
    <row r="1330" spans="1:3" x14ac:dyDescent="0.25">
      <c r="A1330">
        <v>444202102</v>
      </c>
      <c r="B1330" s="2">
        <v>-2.2757692939969602E-2</v>
      </c>
      <c r="C1330" t="s">
        <v>1326</v>
      </c>
    </row>
    <row r="1331" spans="1:3" x14ac:dyDescent="0.25">
      <c r="A1331">
        <v>139900102</v>
      </c>
      <c r="B1331" s="2">
        <v>2.2750369157206601E-2</v>
      </c>
      <c r="C1331" t="s">
        <v>1327</v>
      </c>
    </row>
    <row r="1332" spans="1:3" x14ac:dyDescent="0.25">
      <c r="A1332">
        <v>443431102</v>
      </c>
      <c r="B1332" s="2">
        <v>2.2726630092033101E-2</v>
      </c>
      <c r="C1332" t="s">
        <v>1328</v>
      </c>
    </row>
    <row r="1333" spans="1:3" x14ac:dyDescent="0.25">
      <c r="A1333">
        <v>2213419503</v>
      </c>
      <c r="B1333" s="2">
        <v>-2.2691035295602499E-2</v>
      </c>
      <c r="C1333" t="s">
        <v>1329</v>
      </c>
    </row>
    <row r="1334" spans="1:3" x14ac:dyDescent="0.25">
      <c r="A1334">
        <v>1551838301</v>
      </c>
      <c r="B1334" s="2">
        <v>-2.26180144054446E-2</v>
      </c>
      <c r="C1334" t="s">
        <v>1330</v>
      </c>
    </row>
    <row r="1335" spans="1:3" x14ac:dyDescent="0.25">
      <c r="A1335">
        <v>2211767504</v>
      </c>
      <c r="B1335" s="2">
        <v>2.2609447891222201E-2</v>
      </c>
      <c r="C1335" t="s">
        <v>1331</v>
      </c>
    </row>
    <row r="1336" spans="1:3" x14ac:dyDescent="0.25">
      <c r="A1336">
        <v>1000640301</v>
      </c>
      <c r="B1336" s="2">
        <v>2.24949047752982E-2</v>
      </c>
      <c r="C1336" t="s">
        <v>1332</v>
      </c>
    </row>
    <row r="1337" spans="1:3" x14ac:dyDescent="0.25">
      <c r="A1337">
        <v>2314215503</v>
      </c>
      <c r="B1337" s="2">
        <v>-2.2474106153893302E-2</v>
      </c>
      <c r="C1337" t="s">
        <v>1333</v>
      </c>
    </row>
    <row r="1338" spans="1:3" x14ac:dyDescent="0.25">
      <c r="A1338">
        <v>2213435301</v>
      </c>
      <c r="B1338" s="2">
        <v>2.2403720248454599E-2</v>
      </c>
      <c r="C1338" t="s">
        <v>1334</v>
      </c>
    </row>
    <row r="1339" spans="1:3" x14ac:dyDescent="0.25">
      <c r="A1339">
        <v>19115253301</v>
      </c>
      <c r="B1339" s="2">
        <v>-2.21710831065106E-2</v>
      </c>
      <c r="C1339" t="s">
        <v>1335</v>
      </c>
    </row>
    <row r="1340" spans="1:3" x14ac:dyDescent="0.25">
      <c r="A1340">
        <v>259848102</v>
      </c>
      <c r="B1340" s="2">
        <v>-2.21614118710836E-2</v>
      </c>
      <c r="C1340" t="s">
        <v>1336</v>
      </c>
    </row>
    <row r="1341" spans="1:3" x14ac:dyDescent="0.25">
      <c r="A1341">
        <v>19127904301</v>
      </c>
      <c r="B1341" s="2">
        <v>2.21103313380724E-2</v>
      </c>
      <c r="C1341" t="s">
        <v>1337</v>
      </c>
    </row>
    <row r="1342" spans="1:3" x14ac:dyDescent="0.25">
      <c r="A1342">
        <v>997892301</v>
      </c>
      <c r="B1342" s="2">
        <v>2.20861156173481E-2</v>
      </c>
      <c r="C1342" t="s">
        <v>1338</v>
      </c>
    </row>
    <row r="1343" spans="1:3" x14ac:dyDescent="0.25">
      <c r="A1343">
        <v>19037642301</v>
      </c>
      <c r="B1343" s="2">
        <v>-2.20368806681253E-2</v>
      </c>
      <c r="C1343" t="s">
        <v>1339</v>
      </c>
    </row>
    <row r="1344" spans="1:3" x14ac:dyDescent="0.25">
      <c r="A1344">
        <v>140641104</v>
      </c>
      <c r="B1344" s="2">
        <v>-2.20064704171022E-2</v>
      </c>
      <c r="C1344" t="s">
        <v>1340</v>
      </c>
    </row>
    <row r="1345" spans="1:3" x14ac:dyDescent="0.25">
      <c r="A1345">
        <v>2414396504</v>
      </c>
      <c r="B1345" s="2">
        <v>-2.19822911766261E-2</v>
      </c>
      <c r="C1345" t="s">
        <v>1341</v>
      </c>
    </row>
    <row r="1346" spans="1:3" x14ac:dyDescent="0.25">
      <c r="A1346">
        <v>1351622301</v>
      </c>
      <c r="B1346" s="2">
        <v>-2.1918016386265501E-2</v>
      </c>
      <c r="C1346" t="s">
        <v>1342</v>
      </c>
    </row>
    <row r="1347" spans="1:3" x14ac:dyDescent="0.25">
      <c r="A1347">
        <v>4027396102</v>
      </c>
      <c r="B1347" s="2">
        <v>2.1767161000233699E-2</v>
      </c>
      <c r="C1347" t="s">
        <v>1343</v>
      </c>
    </row>
    <row r="1348" spans="1:3" x14ac:dyDescent="0.25">
      <c r="A1348">
        <v>19078522301</v>
      </c>
      <c r="B1348" s="2">
        <v>2.1736423239938501E-2</v>
      </c>
      <c r="C1348" t="s">
        <v>1344</v>
      </c>
    </row>
    <row r="1349" spans="1:3" x14ac:dyDescent="0.25">
      <c r="A1349">
        <v>40163501301</v>
      </c>
      <c r="B1349" s="2">
        <v>2.1706965407049399E-2</v>
      </c>
      <c r="C1349" t="s">
        <v>1345</v>
      </c>
    </row>
    <row r="1350" spans="1:3" x14ac:dyDescent="0.25">
      <c r="A1350">
        <v>19080128304</v>
      </c>
      <c r="B1350" s="2">
        <v>-2.1650427996127899E-2</v>
      </c>
      <c r="C1350" t="s">
        <v>1346</v>
      </c>
    </row>
    <row r="1351" spans="1:3" x14ac:dyDescent="0.25">
      <c r="A1351">
        <v>2414396503</v>
      </c>
      <c r="B1351" s="2">
        <v>-2.1563406985614601E-2</v>
      </c>
      <c r="C1351" t="s">
        <v>1347</v>
      </c>
    </row>
    <row r="1352" spans="1:3" x14ac:dyDescent="0.25">
      <c r="A1352">
        <v>1525217301</v>
      </c>
      <c r="B1352" s="2">
        <v>2.1535326927429099E-2</v>
      </c>
      <c r="C1352" t="s">
        <v>1348</v>
      </c>
    </row>
    <row r="1353" spans="1:3" x14ac:dyDescent="0.25">
      <c r="A1353">
        <v>40184187301</v>
      </c>
      <c r="B1353" s="2">
        <v>-2.1488706342599199E-2</v>
      </c>
      <c r="C1353" t="s">
        <v>1349</v>
      </c>
    </row>
    <row r="1354" spans="1:3" x14ac:dyDescent="0.25">
      <c r="A1354">
        <v>2617291503</v>
      </c>
      <c r="B1354" s="2">
        <v>-2.1468029513310099E-2</v>
      </c>
      <c r="C1354" t="s">
        <v>1350</v>
      </c>
    </row>
    <row r="1355" spans="1:3" x14ac:dyDescent="0.25">
      <c r="A1355">
        <v>1136682301</v>
      </c>
      <c r="B1355" s="2">
        <v>2.1381049544472199E-2</v>
      </c>
      <c r="C1355" t="s">
        <v>1351</v>
      </c>
    </row>
    <row r="1356" spans="1:3" x14ac:dyDescent="0.25">
      <c r="A1356">
        <v>135033102</v>
      </c>
      <c r="B1356" s="2">
        <v>-2.1251665960031901E-2</v>
      </c>
      <c r="C1356" t="s">
        <v>1352</v>
      </c>
    </row>
    <row r="1357" spans="1:3" x14ac:dyDescent="0.25">
      <c r="A1357">
        <v>2514416503</v>
      </c>
      <c r="B1357" s="2">
        <v>-2.1239863032378799E-2</v>
      </c>
      <c r="C1357" t="s">
        <v>1353</v>
      </c>
    </row>
    <row r="1358" spans="1:3" x14ac:dyDescent="0.25">
      <c r="A1358">
        <v>40169217301</v>
      </c>
      <c r="B1358" s="2">
        <v>2.11593217155671E-2</v>
      </c>
      <c r="C1358" t="s">
        <v>1354</v>
      </c>
    </row>
    <row r="1359" spans="1:3" x14ac:dyDescent="0.25">
      <c r="A1359">
        <v>40169889302</v>
      </c>
      <c r="B1359" s="2">
        <v>2.11420050988055E-2</v>
      </c>
      <c r="C1359" t="s">
        <v>1355</v>
      </c>
    </row>
    <row r="1360" spans="1:3" x14ac:dyDescent="0.25">
      <c r="A1360">
        <v>2013006</v>
      </c>
      <c r="B1360" s="2">
        <v>-2.11042460954655E-2</v>
      </c>
      <c r="C1360" t="s">
        <v>1356</v>
      </c>
    </row>
    <row r="1361" spans="1:3" x14ac:dyDescent="0.25">
      <c r="A1361">
        <v>781062302</v>
      </c>
      <c r="B1361" s="2">
        <v>2.0874305118779E-2</v>
      </c>
      <c r="C1361" t="s">
        <v>1357</v>
      </c>
    </row>
    <row r="1362" spans="1:3" x14ac:dyDescent="0.25">
      <c r="A1362">
        <v>40222663302</v>
      </c>
      <c r="B1362" s="2">
        <v>-2.08171057053315E-2</v>
      </c>
      <c r="C1362" t="s">
        <v>1358</v>
      </c>
    </row>
    <row r="1363" spans="1:3" x14ac:dyDescent="0.25">
      <c r="A1363">
        <v>441788102</v>
      </c>
      <c r="B1363" s="2">
        <v>2.0678761269500801E-2</v>
      </c>
      <c r="C1363" t="s">
        <v>1359</v>
      </c>
    </row>
    <row r="1364" spans="1:3" x14ac:dyDescent="0.25">
      <c r="A1364">
        <v>372409104</v>
      </c>
      <c r="B1364" s="2">
        <v>2.0666400359649399E-2</v>
      </c>
      <c r="C1364" t="s">
        <v>1360</v>
      </c>
    </row>
    <row r="1365" spans="1:3" x14ac:dyDescent="0.25">
      <c r="A1365">
        <v>19007300301</v>
      </c>
      <c r="B1365" s="2">
        <v>-2.0663601404603899E-2</v>
      </c>
      <c r="C1365" t="s">
        <v>1361</v>
      </c>
    </row>
    <row r="1366" spans="1:3" x14ac:dyDescent="0.25">
      <c r="A1366">
        <v>705108301</v>
      </c>
      <c r="B1366" s="2">
        <v>-2.0632204406046298E-2</v>
      </c>
      <c r="C1366" t="s">
        <v>1362</v>
      </c>
    </row>
    <row r="1367" spans="1:3" x14ac:dyDescent="0.25">
      <c r="A1367">
        <v>40167431302</v>
      </c>
      <c r="B1367" s="2">
        <v>2.0628530853470502E-2</v>
      </c>
      <c r="C1367" t="s">
        <v>1363</v>
      </c>
    </row>
    <row r="1368" spans="1:3" x14ac:dyDescent="0.25">
      <c r="A1368">
        <v>40180087302</v>
      </c>
      <c r="B1368" s="2">
        <v>2.04922229767657E-2</v>
      </c>
      <c r="C1368" t="s">
        <v>1364</v>
      </c>
    </row>
    <row r="1369" spans="1:3" x14ac:dyDescent="0.25">
      <c r="A1369">
        <v>42742498503</v>
      </c>
      <c r="B1369" s="2">
        <v>-2.04809377993295E-2</v>
      </c>
      <c r="C1369" t="s">
        <v>1365</v>
      </c>
    </row>
    <row r="1370" spans="1:3" x14ac:dyDescent="0.25">
      <c r="A1370">
        <v>1331241301</v>
      </c>
      <c r="B1370" s="2">
        <v>2.0454887643666399E-2</v>
      </c>
      <c r="C1370" t="s">
        <v>1366</v>
      </c>
    </row>
    <row r="1371" spans="1:3" x14ac:dyDescent="0.25">
      <c r="A1371">
        <v>19102755301</v>
      </c>
      <c r="B1371" s="2">
        <v>-2.0434172262738502E-2</v>
      </c>
      <c r="C1371" t="s">
        <v>1367</v>
      </c>
    </row>
    <row r="1372" spans="1:3" x14ac:dyDescent="0.25">
      <c r="A1372">
        <v>40231805301</v>
      </c>
      <c r="B1372" s="2">
        <v>-2.0263449816216E-2</v>
      </c>
      <c r="C1372" t="s">
        <v>1368</v>
      </c>
    </row>
    <row r="1373" spans="1:3" x14ac:dyDescent="0.25">
      <c r="A1373">
        <v>739207301</v>
      </c>
      <c r="B1373" s="2">
        <v>2.0249678649220101E-2</v>
      </c>
      <c r="C1373" t="s">
        <v>1369</v>
      </c>
    </row>
    <row r="1374" spans="1:3" x14ac:dyDescent="0.25">
      <c r="A1374">
        <v>40175216301</v>
      </c>
      <c r="B1374" s="2">
        <v>-2.0241985805291102E-2</v>
      </c>
      <c r="C1374" t="s">
        <v>1370</v>
      </c>
    </row>
    <row r="1375" spans="1:3" x14ac:dyDescent="0.25">
      <c r="A1375">
        <v>19031941301</v>
      </c>
      <c r="B1375" s="2">
        <v>2.0207060881955698E-2</v>
      </c>
      <c r="C1375" t="s">
        <v>1371</v>
      </c>
    </row>
    <row r="1376" spans="1:3" x14ac:dyDescent="0.25">
      <c r="A1376">
        <v>19128344301</v>
      </c>
      <c r="B1376" s="2">
        <v>-2.0194975440968699E-2</v>
      </c>
      <c r="C1376" t="s">
        <v>1372</v>
      </c>
    </row>
    <row r="1377" spans="1:3" x14ac:dyDescent="0.25">
      <c r="A1377">
        <v>78232104</v>
      </c>
      <c r="B1377" s="2">
        <v>-2.0056950816721101E-2</v>
      </c>
      <c r="C1377" t="s">
        <v>1373</v>
      </c>
    </row>
    <row r="1378" spans="1:3" x14ac:dyDescent="0.25">
      <c r="A1378">
        <v>77074102</v>
      </c>
      <c r="B1378" s="2">
        <v>2.00408025179383E-2</v>
      </c>
      <c r="C1378" t="s">
        <v>1374</v>
      </c>
    </row>
    <row r="1379" spans="1:3" x14ac:dyDescent="0.25">
      <c r="A1379">
        <v>1134770301</v>
      </c>
      <c r="B1379" s="2">
        <v>-1.9966010083148002E-2</v>
      </c>
      <c r="C1379" t="s">
        <v>1375</v>
      </c>
    </row>
    <row r="1380" spans="1:3" x14ac:dyDescent="0.25">
      <c r="A1380">
        <v>72993102</v>
      </c>
      <c r="B1380" s="2">
        <v>1.9899764689541799E-2</v>
      </c>
      <c r="C1380" t="s">
        <v>1376</v>
      </c>
    </row>
    <row r="1381" spans="1:3" x14ac:dyDescent="0.25">
      <c r="A1381">
        <v>1134769301</v>
      </c>
      <c r="B1381" s="2">
        <v>1.9860499915580199E-2</v>
      </c>
      <c r="C1381" t="s">
        <v>1377</v>
      </c>
    </row>
    <row r="1382" spans="1:3" x14ac:dyDescent="0.25">
      <c r="A1382">
        <v>46234525301</v>
      </c>
      <c r="B1382" s="2">
        <v>1.9819514414330299E-2</v>
      </c>
      <c r="C1382" t="s">
        <v>1378</v>
      </c>
    </row>
    <row r="1383" spans="1:3" x14ac:dyDescent="0.25">
      <c r="A1383">
        <v>4145333503</v>
      </c>
      <c r="B1383" s="2">
        <v>1.97566060038172E-2</v>
      </c>
      <c r="C1383" t="s">
        <v>1379</v>
      </c>
    </row>
    <row r="1384" spans="1:3" x14ac:dyDescent="0.25">
      <c r="A1384">
        <v>40162729301</v>
      </c>
      <c r="B1384" s="2">
        <v>-1.9626030438915001E-2</v>
      </c>
      <c r="C1384" t="s">
        <v>1380</v>
      </c>
    </row>
    <row r="1385" spans="1:3" x14ac:dyDescent="0.25">
      <c r="A1385">
        <v>40175009301</v>
      </c>
      <c r="B1385" s="2">
        <v>1.9599795163129801E-2</v>
      </c>
      <c r="C1385" t="s">
        <v>1381</v>
      </c>
    </row>
    <row r="1386" spans="1:3" x14ac:dyDescent="0.25">
      <c r="A1386">
        <v>40162312301</v>
      </c>
      <c r="B1386" s="2">
        <v>-1.9541358767370499E-2</v>
      </c>
      <c r="C1386" t="s">
        <v>1382</v>
      </c>
    </row>
    <row r="1387" spans="1:3" x14ac:dyDescent="0.25">
      <c r="A1387">
        <v>19127937301</v>
      </c>
      <c r="B1387" s="2">
        <v>1.9489589858750801E-2</v>
      </c>
      <c r="C1387" t="s">
        <v>1383</v>
      </c>
    </row>
    <row r="1388" spans="1:3" x14ac:dyDescent="0.25">
      <c r="A1388">
        <v>19078106302</v>
      </c>
      <c r="B1388" s="2">
        <v>-1.94841272094185E-2</v>
      </c>
      <c r="C1388" t="s">
        <v>1384</v>
      </c>
    </row>
    <row r="1389" spans="1:3" x14ac:dyDescent="0.25">
      <c r="A1389">
        <v>40174914301</v>
      </c>
      <c r="B1389" s="2">
        <v>1.94813003184094E-2</v>
      </c>
      <c r="C1389" t="s">
        <v>1385</v>
      </c>
    </row>
    <row r="1390" spans="1:3" x14ac:dyDescent="0.25">
      <c r="A1390">
        <v>43527905503</v>
      </c>
      <c r="B1390" s="2">
        <v>-1.94654961093105E-2</v>
      </c>
      <c r="C1390" t="s">
        <v>1386</v>
      </c>
    </row>
    <row r="1391" spans="1:3" x14ac:dyDescent="0.25">
      <c r="A1391">
        <v>19033925302</v>
      </c>
      <c r="B1391" s="2">
        <v>1.9299183043101801E-2</v>
      </c>
      <c r="C1391" t="s">
        <v>1387</v>
      </c>
    </row>
    <row r="1392" spans="1:3" x14ac:dyDescent="0.25">
      <c r="A1392">
        <v>40180065301</v>
      </c>
      <c r="B1392" s="2">
        <v>-1.9277522504390299E-2</v>
      </c>
      <c r="C1392" t="s">
        <v>1388</v>
      </c>
    </row>
    <row r="1393" spans="1:3" x14ac:dyDescent="0.25">
      <c r="A1393">
        <v>78473102</v>
      </c>
      <c r="B1393" s="2">
        <v>-1.92765506561699E-2</v>
      </c>
      <c r="C1393" t="s">
        <v>1389</v>
      </c>
    </row>
    <row r="1394" spans="1:3" x14ac:dyDescent="0.25">
      <c r="A1394">
        <v>19071475301</v>
      </c>
      <c r="B1394" s="2">
        <v>-1.922969927304E-2</v>
      </c>
      <c r="C1394" t="s">
        <v>1390</v>
      </c>
    </row>
    <row r="1395" spans="1:3" x14ac:dyDescent="0.25">
      <c r="A1395">
        <v>79106104</v>
      </c>
      <c r="B1395" s="2">
        <v>1.91303636887604E-2</v>
      </c>
      <c r="C1395" t="s">
        <v>1391</v>
      </c>
    </row>
    <row r="1396" spans="1:3" x14ac:dyDescent="0.25">
      <c r="A1396">
        <v>40243865301</v>
      </c>
      <c r="B1396" s="2">
        <v>-1.91288251946812E-2</v>
      </c>
      <c r="C1396" t="s">
        <v>1392</v>
      </c>
    </row>
    <row r="1397" spans="1:3" x14ac:dyDescent="0.25">
      <c r="A1397">
        <v>19077547301</v>
      </c>
      <c r="B1397" s="2">
        <v>1.9076168486236701E-2</v>
      </c>
      <c r="C1397" t="s">
        <v>1393</v>
      </c>
    </row>
    <row r="1398" spans="1:3" x14ac:dyDescent="0.25">
      <c r="A1398">
        <v>956348301</v>
      </c>
      <c r="B1398" s="2">
        <v>1.9050800809105099E-2</v>
      </c>
      <c r="C1398" t="s">
        <v>1394</v>
      </c>
    </row>
    <row r="1399" spans="1:3" x14ac:dyDescent="0.25">
      <c r="A1399">
        <v>78804102</v>
      </c>
      <c r="B1399" s="2">
        <v>1.8979948715129601E-2</v>
      </c>
      <c r="C1399" t="s">
        <v>1395</v>
      </c>
    </row>
    <row r="1400" spans="1:3" x14ac:dyDescent="0.25">
      <c r="A1400">
        <v>40162346301</v>
      </c>
      <c r="B1400" s="2">
        <v>-1.89182282172741E-2</v>
      </c>
      <c r="C1400" t="s">
        <v>1396</v>
      </c>
    </row>
    <row r="1401" spans="1:3" x14ac:dyDescent="0.25">
      <c r="A1401">
        <v>941477301</v>
      </c>
      <c r="B1401" s="2">
        <v>-1.8914425423181499E-2</v>
      </c>
      <c r="C1401" t="s">
        <v>1397</v>
      </c>
    </row>
    <row r="1402" spans="1:3" x14ac:dyDescent="0.25">
      <c r="A1402">
        <v>437264102</v>
      </c>
      <c r="B1402" s="2">
        <v>1.8879400361271899E-2</v>
      </c>
      <c r="C1402" t="s">
        <v>1398</v>
      </c>
    </row>
    <row r="1403" spans="1:3" x14ac:dyDescent="0.25">
      <c r="A1403">
        <v>19080129301</v>
      </c>
      <c r="B1403" s="2">
        <v>1.8839592969343798E-2</v>
      </c>
      <c r="C1403" t="s">
        <v>1399</v>
      </c>
    </row>
    <row r="1404" spans="1:3" x14ac:dyDescent="0.25">
      <c r="A1404">
        <v>40162552301</v>
      </c>
      <c r="B1404" s="2">
        <v>1.8751985765501598E-2</v>
      </c>
      <c r="C1404" t="s">
        <v>1400</v>
      </c>
    </row>
    <row r="1405" spans="1:3" x14ac:dyDescent="0.25">
      <c r="A1405">
        <v>40162381301</v>
      </c>
      <c r="B1405" s="2">
        <v>-1.8635685617827202E-2</v>
      </c>
      <c r="C1405" t="s">
        <v>1401</v>
      </c>
    </row>
    <row r="1406" spans="1:3" x14ac:dyDescent="0.25">
      <c r="A1406">
        <v>2211809503</v>
      </c>
      <c r="B1406" s="2">
        <v>-1.8545432949752701E-2</v>
      </c>
      <c r="C1406" t="s">
        <v>1402</v>
      </c>
    </row>
    <row r="1407" spans="1:3" x14ac:dyDescent="0.25">
      <c r="A1407">
        <v>1395073301</v>
      </c>
      <c r="B1407" s="2">
        <v>-1.8516341918683399E-2</v>
      </c>
      <c r="C1407" t="s">
        <v>1403</v>
      </c>
    </row>
    <row r="1408" spans="1:3" x14ac:dyDescent="0.25">
      <c r="A1408">
        <v>4062484504</v>
      </c>
      <c r="B1408" s="2">
        <v>-1.84768383849057E-2</v>
      </c>
      <c r="C1408" t="s">
        <v>1404</v>
      </c>
    </row>
    <row r="1409" spans="1:3" x14ac:dyDescent="0.25">
      <c r="A1409">
        <v>444382104</v>
      </c>
      <c r="B1409" s="2">
        <v>1.84725996801402E-2</v>
      </c>
      <c r="C1409" t="s">
        <v>1405</v>
      </c>
    </row>
    <row r="1410" spans="1:3" x14ac:dyDescent="0.25">
      <c r="A1410">
        <v>780384301</v>
      </c>
      <c r="B1410" s="2">
        <v>1.84679115563894E-2</v>
      </c>
      <c r="C1410" t="s">
        <v>1406</v>
      </c>
    </row>
    <row r="1411" spans="1:3" x14ac:dyDescent="0.25">
      <c r="A1411">
        <v>2514521503</v>
      </c>
      <c r="B1411" s="2">
        <v>-1.84619635971753E-2</v>
      </c>
      <c r="C1411" t="s">
        <v>1407</v>
      </c>
    </row>
    <row r="1412" spans="1:3" x14ac:dyDescent="0.25">
      <c r="A1412">
        <v>1154186301</v>
      </c>
      <c r="B1412" s="2">
        <v>-1.8393497553274098E-2</v>
      </c>
      <c r="C1412" t="s">
        <v>1408</v>
      </c>
    </row>
    <row r="1413" spans="1:3" x14ac:dyDescent="0.25">
      <c r="A1413">
        <v>19062574301</v>
      </c>
      <c r="B1413" s="2">
        <v>-1.8385454418824099E-2</v>
      </c>
      <c r="C1413" t="s">
        <v>1409</v>
      </c>
    </row>
    <row r="1414" spans="1:3" x14ac:dyDescent="0.25">
      <c r="A1414">
        <v>743719301</v>
      </c>
      <c r="B1414" s="2">
        <v>1.8385283720190999E-2</v>
      </c>
      <c r="C1414" t="s">
        <v>1410</v>
      </c>
    </row>
    <row r="1415" spans="1:3" x14ac:dyDescent="0.25">
      <c r="A1415">
        <v>40168654301</v>
      </c>
      <c r="B1415" s="2">
        <v>1.8285079949257901E-2</v>
      </c>
      <c r="C1415" t="s">
        <v>1411</v>
      </c>
    </row>
    <row r="1416" spans="1:3" x14ac:dyDescent="0.25">
      <c r="A1416">
        <v>2102897503</v>
      </c>
      <c r="B1416" s="2">
        <v>-1.8266063867923499E-2</v>
      </c>
      <c r="C1416" t="s">
        <v>1412</v>
      </c>
    </row>
    <row r="1417" spans="1:3" x14ac:dyDescent="0.25">
      <c r="A1417">
        <v>40231927301</v>
      </c>
      <c r="B1417" s="2">
        <v>1.8261998235760701E-2</v>
      </c>
      <c r="C1417" t="s">
        <v>1413</v>
      </c>
    </row>
    <row r="1418" spans="1:3" x14ac:dyDescent="0.25">
      <c r="A1418">
        <v>19128263302</v>
      </c>
      <c r="B1418" s="2">
        <v>1.82178353141671E-2</v>
      </c>
      <c r="C1418" t="s">
        <v>427</v>
      </c>
    </row>
    <row r="1419" spans="1:3" x14ac:dyDescent="0.25">
      <c r="A1419">
        <v>40221871302</v>
      </c>
      <c r="B1419" s="2">
        <v>-1.8196475369714499E-2</v>
      </c>
      <c r="C1419" t="s">
        <v>1414</v>
      </c>
    </row>
    <row r="1420" spans="1:3" x14ac:dyDescent="0.25">
      <c r="A1420">
        <v>40231916302</v>
      </c>
      <c r="B1420" s="2">
        <v>1.8130396092977001E-2</v>
      </c>
      <c r="C1420" t="s">
        <v>1415</v>
      </c>
    </row>
    <row r="1421" spans="1:3" x14ac:dyDescent="0.25">
      <c r="A1421">
        <v>2213283503</v>
      </c>
      <c r="B1421" s="2">
        <v>1.8023167104642201E-2</v>
      </c>
      <c r="C1421" t="s">
        <v>1416</v>
      </c>
    </row>
    <row r="1422" spans="1:3" x14ac:dyDescent="0.25">
      <c r="A1422">
        <v>1518292301</v>
      </c>
      <c r="B1422" s="2">
        <v>1.7995418199028099E-2</v>
      </c>
      <c r="C1422" t="s">
        <v>1417</v>
      </c>
    </row>
    <row r="1423" spans="1:3" x14ac:dyDescent="0.25">
      <c r="A1423">
        <v>40224875301</v>
      </c>
      <c r="B1423" s="2">
        <v>1.7954802220406001E-2</v>
      </c>
      <c r="C1423" t="s">
        <v>1418</v>
      </c>
    </row>
    <row r="1424" spans="1:3" x14ac:dyDescent="0.25">
      <c r="A1424">
        <v>1140711301</v>
      </c>
      <c r="B1424" s="2">
        <v>1.7928740122818199E-2</v>
      </c>
      <c r="C1424" t="s">
        <v>1419</v>
      </c>
    </row>
    <row r="1425" spans="1:3" x14ac:dyDescent="0.25">
      <c r="A1425">
        <v>19134049301</v>
      </c>
      <c r="B1425" s="2">
        <v>-1.7888047875782399E-2</v>
      </c>
      <c r="C1425" t="s">
        <v>1420</v>
      </c>
    </row>
    <row r="1426" spans="1:3" x14ac:dyDescent="0.25">
      <c r="A1426">
        <v>40185280301</v>
      </c>
      <c r="B1426" s="2">
        <v>1.78335165092935E-2</v>
      </c>
      <c r="C1426" t="s">
        <v>1421</v>
      </c>
    </row>
    <row r="1427" spans="1:3" x14ac:dyDescent="0.25">
      <c r="A1427">
        <v>140190102</v>
      </c>
      <c r="B1427" s="2">
        <v>1.7831454911201701E-2</v>
      </c>
      <c r="C1427" t="s">
        <v>1422</v>
      </c>
    </row>
    <row r="1428" spans="1:3" x14ac:dyDescent="0.25">
      <c r="A1428">
        <v>19019073301</v>
      </c>
      <c r="B1428" s="2">
        <v>-1.7830904044651E-2</v>
      </c>
      <c r="C1428" t="s">
        <v>1423</v>
      </c>
    </row>
    <row r="1429" spans="1:3" x14ac:dyDescent="0.25">
      <c r="A1429">
        <v>19059414301</v>
      </c>
      <c r="B1429" s="2">
        <v>1.7747175913480798E-2</v>
      </c>
      <c r="C1429" t="s">
        <v>1424</v>
      </c>
    </row>
    <row r="1430" spans="1:3" x14ac:dyDescent="0.25">
      <c r="A1430">
        <v>970282301</v>
      </c>
      <c r="B1430" s="2">
        <v>-1.7714229736686501E-2</v>
      </c>
      <c r="C1430" t="s">
        <v>1425</v>
      </c>
    </row>
    <row r="1431" spans="1:3" x14ac:dyDescent="0.25">
      <c r="A1431">
        <v>19057122301</v>
      </c>
      <c r="B1431" s="2">
        <v>-1.7641098003630399E-2</v>
      </c>
      <c r="C1431" t="s">
        <v>1426</v>
      </c>
    </row>
    <row r="1432" spans="1:3" x14ac:dyDescent="0.25">
      <c r="A1432">
        <v>2514434503</v>
      </c>
      <c r="B1432" s="2">
        <v>-1.7622600762593799E-2</v>
      </c>
      <c r="C1432" t="s">
        <v>1427</v>
      </c>
    </row>
    <row r="1433" spans="1:3" x14ac:dyDescent="0.25">
      <c r="A1433">
        <v>1525217302</v>
      </c>
      <c r="B1433" s="2">
        <v>1.7604901223339599E-2</v>
      </c>
      <c r="C1433" t="s">
        <v>1428</v>
      </c>
    </row>
    <row r="1434" spans="1:3" x14ac:dyDescent="0.25">
      <c r="A1434">
        <v>4064918503</v>
      </c>
      <c r="B1434" s="2">
        <v>-1.7433526821883899E-2</v>
      </c>
      <c r="C1434" t="s">
        <v>1429</v>
      </c>
    </row>
    <row r="1435" spans="1:3" x14ac:dyDescent="0.25">
      <c r="A1435">
        <v>2313821503</v>
      </c>
      <c r="B1435" s="2">
        <v>-1.74168961741916E-2</v>
      </c>
      <c r="C1435" t="s">
        <v>1430</v>
      </c>
    </row>
    <row r="1436" spans="1:3" x14ac:dyDescent="0.25">
      <c r="A1436">
        <v>19077638302</v>
      </c>
      <c r="B1436" s="2">
        <v>-1.7328450486693198E-2</v>
      </c>
      <c r="C1436" t="s">
        <v>1431</v>
      </c>
    </row>
    <row r="1437" spans="1:3" x14ac:dyDescent="0.25">
      <c r="A1437">
        <v>19133280301</v>
      </c>
      <c r="B1437" s="2">
        <v>-1.7287199483150401E-2</v>
      </c>
      <c r="C1437" t="s">
        <v>1432</v>
      </c>
    </row>
    <row r="1438" spans="1:3" x14ac:dyDescent="0.25">
      <c r="A1438">
        <v>46233711301</v>
      </c>
      <c r="B1438" s="2">
        <v>1.72638769131029E-2</v>
      </c>
      <c r="C1438" t="s">
        <v>1433</v>
      </c>
    </row>
    <row r="1439" spans="1:3" x14ac:dyDescent="0.25">
      <c r="A1439">
        <v>46287340301</v>
      </c>
      <c r="B1439" s="2">
        <v>1.7238340783624601E-2</v>
      </c>
      <c r="C1439" t="s">
        <v>1434</v>
      </c>
    </row>
    <row r="1440" spans="1:3" x14ac:dyDescent="0.25">
      <c r="A1440">
        <v>42874114301</v>
      </c>
      <c r="B1440" s="2">
        <v>-1.7023462120105699E-2</v>
      </c>
      <c r="C1440" t="s">
        <v>1435</v>
      </c>
    </row>
    <row r="1441" spans="1:3" x14ac:dyDescent="0.25">
      <c r="A1441">
        <v>40163493301</v>
      </c>
      <c r="B1441" s="2">
        <v>1.7010983055035799E-2</v>
      </c>
      <c r="C1441" t="s">
        <v>1436</v>
      </c>
    </row>
    <row r="1442" spans="1:3" x14ac:dyDescent="0.25">
      <c r="A1442">
        <v>40175001301</v>
      </c>
      <c r="B1442" s="2">
        <v>-1.6992748648731501E-2</v>
      </c>
      <c r="C1442" t="s">
        <v>1437</v>
      </c>
    </row>
    <row r="1443" spans="1:3" x14ac:dyDescent="0.25">
      <c r="A1443">
        <v>2514527503</v>
      </c>
      <c r="B1443" s="2">
        <v>-1.6989978161821202E-2</v>
      </c>
      <c r="C1443" t="s">
        <v>678</v>
      </c>
    </row>
    <row r="1444" spans="1:3" x14ac:dyDescent="0.25">
      <c r="A1444">
        <v>742302301</v>
      </c>
      <c r="B1444" s="2">
        <v>1.6988434524986801E-2</v>
      </c>
      <c r="C1444" t="s">
        <v>1438</v>
      </c>
    </row>
    <row r="1445" spans="1:3" x14ac:dyDescent="0.25">
      <c r="A1445">
        <v>906891302</v>
      </c>
      <c r="B1445" s="2">
        <v>1.6967270540133701E-2</v>
      </c>
      <c r="C1445" t="s">
        <v>1439</v>
      </c>
    </row>
    <row r="1446" spans="1:3" x14ac:dyDescent="0.25">
      <c r="A1446">
        <v>40165262301</v>
      </c>
      <c r="B1446" s="2">
        <v>1.6950763966685201E-2</v>
      </c>
      <c r="C1446" t="s">
        <v>1440</v>
      </c>
    </row>
    <row r="1447" spans="1:3" x14ac:dyDescent="0.25">
      <c r="A1447">
        <v>19002364301</v>
      </c>
      <c r="B1447" s="2">
        <v>-1.6941491670497699E-2</v>
      </c>
      <c r="C1447" t="s">
        <v>1441</v>
      </c>
    </row>
    <row r="1448" spans="1:3" x14ac:dyDescent="0.25">
      <c r="A1448">
        <v>19038856301</v>
      </c>
      <c r="B1448" s="2">
        <v>-1.6854108565205701E-2</v>
      </c>
      <c r="C1448" t="s">
        <v>1442</v>
      </c>
    </row>
    <row r="1449" spans="1:3" x14ac:dyDescent="0.25">
      <c r="A1449">
        <v>2211808503</v>
      </c>
      <c r="B1449" s="2">
        <v>1.6843075544070499E-2</v>
      </c>
      <c r="C1449" t="s">
        <v>1443</v>
      </c>
    </row>
    <row r="1450" spans="1:3" x14ac:dyDescent="0.25">
      <c r="A1450">
        <v>19073093301</v>
      </c>
      <c r="B1450" s="2">
        <v>1.68276814936466E-2</v>
      </c>
      <c r="C1450" t="s">
        <v>1444</v>
      </c>
    </row>
    <row r="1451" spans="1:3" x14ac:dyDescent="0.25">
      <c r="A1451">
        <v>315078102</v>
      </c>
      <c r="B1451" s="2">
        <v>1.6739674648533799E-2</v>
      </c>
      <c r="C1451" t="s">
        <v>1445</v>
      </c>
    </row>
    <row r="1452" spans="1:3" x14ac:dyDescent="0.25">
      <c r="A1452">
        <v>923115301</v>
      </c>
      <c r="B1452" s="2">
        <v>1.6700997066289001E-2</v>
      </c>
      <c r="C1452" t="s">
        <v>1446</v>
      </c>
    </row>
    <row r="1453" spans="1:3" x14ac:dyDescent="0.25">
      <c r="A1453">
        <v>1308250301</v>
      </c>
      <c r="B1453" s="2">
        <v>1.6652892408475499E-2</v>
      </c>
      <c r="C1453" t="s">
        <v>1447</v>
      </c>
    </row>
    <row r="1454" spans="1:3" x14ac:dyDescent="0.25">
      <c r="A1454">
        <v>40175174301</v>
      </c>
      <c r="B1454" s="2">
        <v>-1.6497518741781202E-2</v>
      </c>
      <c r="C1454" t="s">
        <v>1448</v>
      </c>
    </row>
    <row r="1455" spans="1:3" x14ac:dyDescent="0.25">
      <c r="A1455">
        <v>1539411302</v>
      </c>
      <c r="B1455" s="2">
        <v>1.6442394699813699E-2</v>
      </c>
      <c r="C1455" t="s">
        <v>1449</v>
      </c>
    </row>
    <row r="1456" spans="1:3" x14ac:dyDescent="0.25">
      <c r="A1456">
        <v>778765302</v>
      </c>
      <c r="B1456" s="2">
        <v>1.63939783805865E-2</v>
      </c>
      <c r="C1456" t="s">
        <v>1450</v>
      </c>
    </row>
    <row r="1457" spans="1:3" x14ac:dyDescent="0.25">
      <c r="A1457">
        <v>40164253302</v>
      </c>
      <c r="B1457" s="2">
        <v>-1.6366327715661998E-2</v>
      </c>
      <c r="C1457" t="s">
        <v>1451</v>
      </c>
    </row>
    <row r="1458" spans="1:3" x14ac:dyDescent="0.25">
      <c r="A1458">
        <v>19040761301</v>
      </c>
      <c r="B1458" s="2">
        <v>-1.6198744798834899E-2</v>
      </c>
      <c r="C1458" t="s">
        <v>1452</v>
      </c>
    </row>
    <row r="1459" spans="1:3" x14ac:dyDescent="0.25">
      <c r="A1459">
        <v>40240036301</v>
      </c>
      <c r="B1459" s="2">
        <v>1.6195838753389698E-2</v>
      </c>
      <c r="C1459" t="s">
        <v>1453</v>
      </c>
    </row>
    <row r="1460" spans="1:3" x14ac:dyDescent="0.25">
      <c r="A1460">
        <v>140641102</v>
      </c>
      <c r="B1460" s="2">
        <v>1.61833160059866E-2</v>
      </c>
      <c r="C1460" t="s">
        <v>1454</v>
      </c>
    </row>
    <row r="1461" spans="1:3" x14ac:dyDescent="0.25">
      <c r="A1461">
        <v>40221876301</v>
      </c>
      <c r="B1461" s="2">
        <v>1.5951686380069399E-2</v>
      </c>
      <c r="C1461" t="s">
        <v>1455</v>
      </c>
    </row>
    <row r="1462" spans="1:3" x14ac:dyDescent="0.25">
      <c r="A1462">
        <v>135287102</v>
      </c>
      <c r="B1462" s="2">
        <v>-1.5948650023901601E-2</v>
      </c>
      <c r="C1462" t="s">
        <v>1456</v>
      </c>
    </row>
    <row r="1463" spans="1:3" x14ac:dyDescent="0.25">
      <c r="A1463">
        <v>373478102</v>
      </c>
      <c r="B1463" s="2">
        <v>1.5917520304534201E-2</v>
      </c>
      <c r="C1463" t="s">
        <v>1457</v>
      </c>
    </row>
    <row r="1464" spans="1:3" x14ac:dyDescent="0.25">
      <c r="A1464">
        <v>138841102</v>
      </c>
      <c r="B1464" s="2">
        <v>-1.5853556525513301E-2</v>
      </c>
      <c r="C1464" t="s">
        <v>1458</v>
      </c>
    </row>
    <row r="1465" spans="1:3" x14ac:dyDescent="0.25">
      <c r="A1465">
        <v>2211491503</v>
      </c>
      <c r="B1465" s="2">
        <v>-1.58271996168146E-2</v>
      </c>
      <c r="C1465" t="s">
        <v>1459</v>
      </c>
    </row>
    <row r="1466" spans="1:3" x14ac:dyDescent="0.25">
      <c r="A1466">
        <v>312648104</v>
      </c>
      <c r="B1466" s="2">
        <v>-1.58231204221451E-2</v>
      </c>
      <c r="C1466" t="s">
        <v>1460</v>
      </c>
    </row>
    <row r="1467" spans="1:3" x14ac:dyDescent="0.25">
      <c r="A1467">
        <v>2211799503</v>
      </c>
      <c r="B1467" s="2">
        <v>-1.5772841052702099E-2</v>
      </c>
      <c r="C1467" t="s">
        <v>1461</v>
      </c>
    </row>
    <row r="1468" spans="1:3" x14ac:dyDescent="0.25">
      <c r="A1468">
        <v>372409102</v>
      </c>
      <c r="B1468" s="2">
        <v>-1.5771081883211201E-2</v>
      </c>
      <c r="C1468" t="s">
        <v>1462</v>
      </c>
    </row>
    <row r="1469" spans="1:3" x14ac:dyDescent="0.25">
      <c r="A1469">
        <v>40221862301</v>
      </c>
      <c r="B1469" s="2">
        <v>1.57379494248263E-2</v>
      </c>
      <c r="C1469" t="s">
        <v>1463</v>
      </c>
    </row>
    <row r="1470" spans="1:3" x14ac:dyDescent="0.25">
      <c r="A1470">
        <v>2213440301</v>
      </c>
      <c r="B1470" s="2">
        <v>-1.5690402014829699E-2</v>
      </c>
      <c r="C1470" t="s">
        <v>1464</v>
      </c>
    </row>
    <row r="1471" spans="1:3" x14ac:dyDescent="0.25">
      <c r="A1471">
        <v>2213492301</v>
      </c>
      <c r="B1471" s="2">
        <v>1.5662960763782999E-2</v>
      </c>
      <c r="C1471" t="s">
        <v>1465</v>
      </c>
    </row>
    <row r="1472" spans="1:3" x14ac:dyDescent="0.25">
      <c r="A1472">
        <v>778765301</v>
      </c>
      <c r="B1472" s="2">
        <v>-1.5625346426467301E-2</v>
      </c>
      <c r="C1472" t="s">
        <v>1466</v>
      </c>
    </row>
    <row r="1473" spans="1:3" x14ac:dyDescent="0.25">
      <c r="A1473">
        <v>2211420503</v>
      </c>
      <c r="B1473" s="2">
        <v>-1.5620921421694399E-2</v>
      </c>
      <c r="C1473" t="s">
        <v>1467</v>
      </c>
    </row>
    <row r="1474" spans="1:3" x14ac:dyDescent="0.25">
      <c r="A1474">
        <v>433595102</v>
      </c>
      <c r="B1474" s="2">
        <v>1.55759895340022E-2</v>
      </c>
      <c r="C1474" t="s">
        <v>1468</v>
      </c>
    </row>
    <row r="1475" spans="1:3" x14ac:dyDescent="0.25">
      <c r="A1475">
        <v>19077513304</v>
      </c>
      <c r="B1475" s="2">
        <v>-1.5560872904369799E-2</v>
      </c>
      <c r="C1475" t="s">
        <v>1469</v>
      </c>
    </row>
    <row r="1476" spans="1:3" x14ac:dyDescent="0.25">
      <c r="A1476">
        <v>906933301</v>
      </c>
      <c r="B1476" s="2">
        <v>1.5513256882096199E-2</v>
      </c>
      <c r="C1476" t="s">
        <v>1470</v>
      </c>
    </row>
    <row r="1477" spans="1:3" x14ac:dyDescent="0.25">
      <c r="A1477">
        <v>19019116302</v>
      </c>
      <c r="B1477" s="2">
        <v>-1.55128231953053E-2</v>
      </c>
      <c r="C1477" t="s">
        <v>1471</v>
      </c>
    </row>
    <row r="1478" spans="1:3" x14ac:dyDescent="0.25">
      <c r="A1478">
        <v>2314004504</v>
      </c>
      <c r="B1478" s="2">
        <v>1.54718223611299E-2</v>
      </c>
      <c r="C1478" t="s">
        <v>1472</v>
      </c>
    </row>
    <row r="1479" spans="1:3" x14ac:dyDescent="0.25">
      <c r="A1479">
        <v>1154117301</v>
      </c>
      <c r="B1479" s="2">
        <v>-1.5284267782626801E-2</v>
      </c>
      <c r="C1479" t="s">
        <v>1473</v>
      </c>
    </row>
    <row r="1480" spans="1:3" x14ac:dyDescent="0.25">
      <c r="A1480">
        <v>2414397503</v>
      </c>
      <c r="B1480" s="2">
        <v>-1.51493570136845E-2</v>
      </c>
      <c r="C1480" t="s">
        <v>1474</v>
      </c>
    </row>
    <row r="1481" spans="1:3" x14ac:dyDescent="0.25">
      <c r="A1481">
        <v>19019412301</v>
      </c>
      <c r="B1481" s="2">
        <v>-1.5138052800440701E-2</v>
      </c>
      <c r="C1481" t="s">
        <v>1475</v>
      </c>
    </row>
    <row r="1482" spans="1:3" x14ac:dyDescent="0.25">
      <c r="A1482">
        <v>46233711302</v>
      </c>
      <c r="B1482" s="2">
        <v>1.50145837667223E-2</v>
      </c>
      <c r="C1482" t="s">
        <v>1476</v>
      </c>
    </row>
    <row r="1483" spans="1:3" x14ac:dyDescent="0.25">
      <c r="A1483">
        <v>318800102</v>
      </c>
      <c r="B1483" s="2">
        <v>1.49788541897776E-2</v>
      </c>
      <c r="C1483" t="s">
        <v>1477</v>
      </c>
    </row>
    <row r="1484" spans="1:3" x14ac:dyDescent="0.25">
      <c r="A1484">
        <v>40231811301</v>
      </c>
      <c r="B1484" s="2">
        <v>-1.4949062089316701E-2</v>
      </c>
      <c r="C1484" t="s">
        <v>1478</v>
      </c>
    </row>
    <row r="1485" spans="1:3" x14ac:dyDescent="0.25">
      <c r="A1485">
        <v>40174292301</v>
      </c>
      <c r="B1485" s="2">
        <v>-1.49164917504671E-2</v>
      </c>
      <c r="C1485" t="s">
        <v>1479</v>
      </c>
    </row>
    <row r="1486" spans="1:3" x14ac:dyDescent="0.25">
      <c r="A1486">
        <v>19075343301</v>
      </c>
      <c r="B1486" s="2">
        <v>1.4870716853150501E-2</v>
      </c>
      <c r="C1486" t="s">
        <v>1480</v>
      </c>
    </row>
    <row r="1487" spans="1:3" x14ac:dyDescent="0.25">
      <c r="A1487">
        <v>73819102</v>
      </c>
      <c r="B1487" s="2">
        <v>1.4846828140081701E-2</v>
      </c>
      <c r="C1487" t="s">
        <v>1481</v>
      </c>
    </row>
    <row r="1488" spans="1:3" x14ac:dyDescent="0.25">
      <c r="A1488">
        <v>19098377302</v>
      </c>
      <c r="B1488" s="2">
        <v>1.4845499843459901E-2</v>
      </c>
      <c r="C1488" t="s">
        <v>1482</v>
      </c>
    </row>
    <row r="1489" spans="1:3" x14ac:dyDescent="0.25">
      <c r="A1489">
        <v>40164944301</v>
      </c>
      <c r="B1489" s="2">
        <v>1.47604524536138E-2</v>
      </c>
      <c r="C1489" t="s">
        <v>1483</v>
      </c>
    </row>
    <row r="1490" spans="1:3" x14ac:dyDescent="0.25">
      <c r="A1490">
        <v>42800174301</v>
      </c>
      <c r="B1490" s="2">
        <v>1.47362065505082E-2</v>
      </c>
      <c r="C1490" t="s">
        <v>1484</v>
      </c>
    </row>
    <row r="1491" spans="1:3" x14ac:dyDescent="0.25">
      <c r="A1491">
        <v>134438102</v>
      </c>
      <c r="B1491" s="2">
        <v>1.46598053516702E-2</v>
      </c>
      <c r="C1491" t="s">
        <v>1485</v>
      </c>
    </row>
    <row r="1492" spans="1:3" x14ac:dyDescent="0.25">
      <c r="A1492">
        <v>138102102</v>
      </c>
      <c r="B1492" s="2">
        <v>1.4562970659393101E-2</v>
      </c>
      <c r="C1492" t="s">
        <v>1486</v>
      </c>
    </row>
    <row r="1493" spans="1:3" x14ac:dyDescent="0.25">
      <c r="A1493">
        <v>19011786304</v>
      </c>
      <c r="B1493" s="2">
        <v>1.4504308339949701E-2</v>
      </c>
      <c r="C1493" t="s">
        <v>1487</v>
      </c>
    </row>
    <row r="1494" spans="1:3" x14ac:dyDescent="0.25">
      <c r="A1494">
        <v>2313654503</v>
      </c>
      <c r="B1494" s="2">
        <v>1.4443758811689E-2</v>
      </c>
      <c r="C1494" t="s">
        <v>1488</v>
      </c>
    </row>
    <row r="1495" spans="1:3" x14ac:dyDescent="0.25">
      <c r="A1495">
        <v>1036233301</v>
      </c>
      <c r="B1495" s="2">
        <v>-1.44176831714078E-2</v>
      </c>
      <c r="C1495" t="s">
        <v>1489</v>
      </c>
    </row>
    <row r="1496" spans="1:3" x14ac:dyDescent="0.25">
      <c r="A1496">
        <v>433316102</v>
      </c>
      <c r="B1496" s="2">
        <v>-1.42312993083003E-2</v>
      </c>
      <c r="C1496" t="s">
        <v>1490</v>
      </c>
    </row>
    <row r="1497" spans="1:3" x14ac:dyDescent="0.25">
      <c r="A1497">
        <v>19074697301</v>
      </c>
      <c r="B1497" s="2">
        <v>-1.4159508321943501E-2</v>
      </c>
      <c r="C1497" t="s">
        <v>1491</v>
      </c>
    </row>
    <row r="1498" spans="1:3" x14ac:dyDescent="0.25">
      <c r="A1498">
        <v>40162522304</v>
      </c>
      <c r="B1498" s="2">
        <v>1.4108113793341899E-2</v>
      </c>
      <c r="C1498" t="s">
        <v>1492</v>
      </c>
    </row>
    <row r="1499" spans="1:3" x14ac:dyDescent="0.25">
      <c r="A1499">
        <v>42902232302</v>
      </c>
      <c r="B1499" s="2">
        <v>1.4068630916297301E-2</v>
      </c>
      <c r="C1499" t="s">
        <v>1493</v>
      </c>
    </row>
    <row r="1500" spans="1:3" x14ac:dyDescent="0.25">
      <c r="A1500">
        <v>40175174304</v>
      </c>
      <c r="B1500" s="2">
        <v>1.3977718891214699E-2</v>
      </c>
      <c r="C1500" t="s">
        <v>1494</v>
      </c>
    </row>
    <row r="1501" spans="1:3" x14ac:dyDescent="0.25">
      <c r="A1501">
        <v>2211459503</v>
      </c>
      <c r="B1501" s="2">
        <v>1.3971134275396299E-2</v>
      </c>
      <c r="C1501" t="s">
        <v>1495</v>
      </c>
    </row>
    <row r="1502" spans="1:3" x14ac:dyDescent="0.25">
      <c r="A1502">
        <v>2211755503</v>
      </c>
      <c r="B1502" s="2">
        <v>-1.3970016568995399E-2</v>
      </c>
      <c r="C1502" t="s">
        <v>1496</v>
      </c>
    </row>
    <row r="1503" spans="1:3" x14ac:dyDescent="0.25">
      <c r="A1503">
        <v>40141719301</v>
      </c>
      <c r="B1503" s="2">
        <v>-1.38402390388291E-2</v>
      </c>
      <c r="C1503" t="s">
        <v>1497</v>
      </c>
    </row>
    <row r="1504" spans="1:3" x14ac:dyDescent="0.25">
      <c r="A1504">
        <v>715940302</v>
      </c>
      <c r="B1504" s="2">
        <v>1.3812609531798799E-2</v>
      </c>
      <c r="C1504" t="s">
        <v>1498</v>
      </c>
    </row>
    <row r="1505" spans="1:3" x14ac:dyDescent="0.25">
      <c r="A1505">
        <v>40162618301</v>
      </c>
      <c r="B1505" s="2">
        <v>1.37730342165057E-2</v>
      </c>
      <c r="C1505" t="s">
        <v>1499</v>
      </c>
    </row>
    <row r="1506" spans="1:3" x14ac:dyDescent="0.25">
      <c r="A1506">
        <v>40224789302</v>
      </c>
      <c r="B1506" s="2">
        <v>-1.36370579921318E-2</v>
      </c>
      <c r="C1506" t="s">
        <v>1500</v>
      </c>
    </row>
    <row r="1507" spans="1:3" x14ac:dyDescent="0.25">
      <c r="A1507">
        <v>19128172304</v>
      </c>
      <c r="B1507" s="2">
        <v>1.3579210102058399E-2</v>
      </c>
      <c r="C1507" t="s">
        <v>1501</v>
      </c>
    </row>
    <row r="1508" spans="1:3" x14ac:dyDescent="0.25">
      <c r="A1508">
        <v>40162601301</v>
      </c>
      <c r="B1508" s="2">
        <v>1.3554094505322601E-2</v>
      </c>
      <c r="C1508" t="s">
        <v>1502</v>
      </c>
    </row>
    <row r="1509" spans="1:3" x14ac:dyDescent="0.25">
      <c r="A1509">
        <v>40184217301</v>
      </c>
      <c r="B1509" s="2">
        <v>1.35491776213658E-2</v>
      </c>
      <c r="C1509" t="s">
        <v>1503</v>
      </c>
    </row>
    <row r="1510" spans="1:3" x14ac:dyDescent="0.25">
      <c r="A1510">
        <v>19135233302</v>
      </c>
      <c r="B1510" s="2">
        <v>-1.34409040893658E-2</v>
      </c>
      <c r="C1510" t="s">
        <v>1504</v>
      </c>
    </row>
    <row r="1511" spans="1:3" x14ac:dyDescent="0.25">
      <c r="A1511">
        <v>19075601301</v>
      </c>
      <c r="B1511" s="2">
        <v>1.3421001865208899E-2</v>
      </c>
      <c r="C1511" t="s">
        <v>1505</v>
      </c>
    </row>
    <row r="1512" spans="1:3" x14ac:dyDescent="0.25">
      <c r="A1512">
        <v>766815301</v>
      </c>
      <c r="B1512" s="2">
        <v>-1.33866709714022E-2</v>
      </c>
      <c r="C1512" t="s">
        <v>1506</v>
      </c>
    </row>
    <row r="1513" spans="1:3" x14ac:dyDescent="0.25">
      <c r="A1513">
        <v>4254477503</v>
      </c>
      <c r="B1513" s="2">
        <v>1.3249279569715999E-2</v>
      </c>
      <c r="C1513" t="s">
        <v>1507</v>
      </c>
    </row>
    <row r="1514" spans="1:3" x14ac:dyDescent="0.25">
      <c r="A1514">
        <v>19018786302</v>
      </c>
      <c r="B1514" s="2">
        <v>-1.3205871997168399E-2</v>
      </c>
      <c r="C1514" t="s">
        <v>1508</v>
      </c>
    </row>
    <row r="1515" spans="1:3" x14ac:dyDescent="0.25">
      <c r="A1515">
        <v>4004516503</v>
      </c>
      <c r="B1515" s="2">
        <v>1.32044453403904E-2</v>
      </c>
      <c r="C1515" t="s">
        <v>1509</v>
      </c>
    </row>
    <row r="1516" spans="1:3" x14ac:dyDescent="0.25">
      <c r="A1516">
        <v>1551170301</v>
      </c>
      <c r="B1516" s="2">
        <v>-1.31543391332078E-2</v>
      </c>
      <c r="C1516" t="s">
        <v>1510</v>
      </c>
    </row>
    <row r="1517" spans="1:3" x14ac:dyDescent="0.25">
      <c r="A1517">
        <v>40163500301</v>
      </c>
      <c r="B1517" s="2">
        <v>1.3138235143482901E-2</v>
      </c>
      <c r="C1517" t="s">
        <v>1511</v>
      </c>
    </row>
    <row r="1518" spans="1:3" x14ac:dyDescent="0.25">
      <c r="A1518">
        <v>40222060301</v>
      </c>
      <c r="B1518" s="2">
        <v>-1.3137244377308101E-2</v>
      </c>
      <c r="C1518" t="s">
        <v>1512</v>
      </c>
    </row>
    <row r="1519" spans="1:3" x14ac:dyDescent="0.25">
      <c r="A1519">
        <v>195562102</v>
      </c>
      <c r="B1519" s="2">
        <v>1.31245714508645E-2</v>
      </c>
      <c r="C1519" t="s">
        <v>1513</v>
      </c>
    </row>
    <row r="1520" spans="1:3" x14ac:dyDescent="0.25">
      <c r="A1520">
        <v>742303301</v>
      </c>
      <c r="B1520" s="2">
        <v>1.31074957854383E-2</v>
      </c>
      <c r="C1520" t="s">
        <v>1514</v>
      </c>
    </row>
    <row r="1521" spans="1:3" x14ac:dyDescent="0.25">
      <c r="A1521">
        <v>81878102</v>
      </c>
      <c r="B1521" s="2">
        <v>-1.30924301155024E-2</v>
      </c>
      <c r="C1521" t="s">
        <v>1515</v>
      </c>
    </row>
    <row r="1522" spans="1:3" x14ac:dyDescent="0.25">
      <c r="A1522">
        <v>2110194503</v>
      </c>
      <c r="B1522" s="2">
        <v>1.3066496664906601E-2</v>
      </c>
      <c r="C1522" t="s">
        <v>1516</v>
      </c>
    </row>
    <row r="1523" spans="1:3" x14ac:dyDescent="0.25">
      <c r="A1523">
        <v>19019073302</v>
      </c>
      <c r="B1523" s="2">
        <v>-1.29680673125959E-2</v>
      </c>
      <c r="C1523" t="s">
        <v>1517</v>
      </c>
    </row>
    <row r="1524" spans="1:3" x14ac:dyDescent="0.25">
      <c r="A1524">
        <v>76725102</v>
      </c>
      <c r="B1524" s="2">
        <v>1.2884486050179E-2</v>
      </c>
      <c r="C1524" t="s">
        <v>1518</v>
      </c>
    </row>
    <row r="1525" spans="1:3" x14ac:dyDescent="0.25">
      <c r="A1525">
        <v>1150348301</v>
      </c>
      <c r="B1525" s="2">
        <v>-1.28493702255436E-2</v>
      </c>
      <c r="C1525" t="s">
        <v>1519</v>
      </c>
    </row>
    <row r="1526" spans="1:3" x14ac:dyDescent="0.25">
      <c r="A1526">
        <v>136057102</v>
      </c>
      <c r="B1526" s="2">
        <v>1.28166177229739E-2</v>
      </c>
      <c r="C1526" t="s">
        <v>1520</v>
      </c>
    </row>
    <row r="1527" spans="1:3" x14ac:dyDescent="0.25">
      <c r="A1527">
        <v>46287363301</v>
      </c>
      <c r="B1527" s="2">
        <v>-1.28076569979753E-2</v>
      </c>
      <c r="C1527" t="s">
        <v>1521</v>
      </c>
    </row>
    <row r="1528" spans="1:3" x14ac:dyDescent="0.25">
      <c r="A1528">
        <v>432867104</v>
      </c>
      <c r="B1528" s="2">
        <v>1.2797997678468899E-2</v>
      </c>
      <c r="C1528" t="s">
        <v>1522</v>
      </c>
    </row>
    <row r="1529" spans="1:3" x14ac:dyDescent="0.25">
      <c r="A1529">
        <v>137951102</v>
      </c>
      <c r="B1529" s="2">
        <v>1.2772037606229299E-2</v>
      </c>
      <c r="C1529" t="s">
        <v>1523</v>
      </c>
    </row>
    <row r="1530" spans="1:3" x14ac:dyDescent="0.25">
      <c r="A1530">
        <v>19057735301</v>
      </c>
      <c r="B1530" s="2">
        <v>-1.2569836130899299E-2</v>
      </c>
      <c r="C1530" t="s">
        <v>1524</v>
      </c>
    </row>
    <row r="1531" spans="1:3" x14ac:dyDescent="0.25">
      <c r="A1531">
        <v>742268302</v>
      </c>
      <c r="B1531" s="2">
        <v>1.25114092649158E-2</v>
      </c>
      <c r="C1531" t="s">
        <v>1525</v>
      </c>
    </row>
    <row r="1532" spans="1:3" x14ac:dyDescent="0.25">
      <c r="A1532">
        <v>19131009301</v>
      </c>
      <c r="B1532" s="2">
        <v>-1.2499495264675701E-2</v>
      </c>
      <c r="C1532" t="s">
        <v>1526</v>
      </c>
    </row>
    <row r="1533" spans="1:3" x14ac:dyDescent="0.25">
      <c r="A1533">
        <v>40175107301</v>
      </c>
      <c r="B1533" s="2">
        <v>1.24633212860832E-2</v>
      </c>
      <c r="C1533" t="s">
        <v>1527</v>
      </c>
    </row>
    <row r="1534" spans="1:3" x14ac:dyDescent="0.25">
      <c r="A1534">
        <v>2213440304</v>
      </c>
      <c r="B1534" s="2">
        <v>1.24481007495777E-2</v>
      </c>
      <c r="C1534" t="s">
        <v>1528</v>
      </c>
    </row>
    <row r="1535" spans="1:3" x14ac:dyDescent="0.25">
      <c r="A1535">
        <v>4141759503</v>
      </c>
      <c r="B1535" s="2">
        <v>-1.2362357269766901E-2</v>
      </c>
      <c r="C1535" t="s">
        <v>1529</v>
      </c>
    </row>
    <row r="1536" spans="1:3" x14ac:dyDescent="0.25">
      <c r="A1536">
        <v>140673102</v>
      </c>
      <c r="B1536" s="2">
        <v>1.2331722347783699E-2</v>
      </c>
      <c r="C1536" t="s">
        <v>1530</v>
      </c>
    </row>
    <row r="1537" spans="1:3" x14ac:dyDescent="0.25">
      <c r="A1537">
        <v>42800300301</v>
      </c>
      <c r="B1537" s="2">
        <v>1.23177750503887E-2</v>
      </c>
      <c r="C1537" t="s">
        <v>1531</v>
      </c>
    </row>
    <row r="1538" spans="1:3" x14ac:dyDescent="0.25">
      <c r="A1538">
        <v>974200304</v>
      </c>
      <c r="B1538" s="2">
        <v>1.23133642014041E-2</v>
      </c>
      <c r="C1538" t="s">
        <v>1532</v>
      </c>
    </row>
    <row r="1539" spans="1:3" x14ac:dyDescent="0.25">
      <c r="A1539">
        <v>40174235302</v>
      </c>
      <c r="B1539" s="2">
        <v>1.22674824473855E-2</v>
      </c>
      <c r="C1539" t="s">
        <v>1533</v>
      </c>
    </row>
    <row r="1540" spans="1:3" x14ac:dyDescent="0.25">
      <c r="A1540">
        <v>1129105302</v>
      </c>
      <c r="B1540" s="2">
        <v>1.22573060715826E-2</v>
      </c>
      <c r="C1540" t="s">
        <v>1534</v>
      </c>
    </row>
    <row r="1541" spans="1:3" x14ac:dyDescent="0.25">
      <c r="A1541">
        <v>40180069301</v>
      </c>
      <c r="B1541" s="2">
        <v>1.2217581430698799E-2</v>
      </c>
      <c r="C1541" t="s">
        <v>1535</v>
      </c>
    </row>
    <row r="1542" spans="1:3" x14ac:dyDescent="0.25">
      <c r="A1542">
        <v>19129513301</v>
      </c>
      <c r="B1542" s="2">
        <v>1.2178800155369001E-2</v>
      </c>
      <c r="C1542" t="s">
        <v>1536</v>
      </c>
    </row>
    <row r="1543" spans="1:3" x14ac:dyDescent="0.25">
      <c r="A1543">
        <v>19019238301</v>
      </c>
      <c r="B1543" s="2">
        <v>1.2173850417916099E-2</v>
      </c>
      <c r="C1543" t="s">
        <v>1537</v>
      </c>
    </row>
    <row r="1544" spans="1:3" x14ac:dyDescent="0.25">
      <c r="A1544">
        <v>201620102</v>
      </c>
      <c r="B1544" s="2">
        <v>1.2130967847232501E-2</v>
      </c>
      <c r="C1544" t="s">
        <v>1538</v>
      </c>
    </row>
    <row r="1545" spans="1:3" x14ac:dyDescent="0.25">
      <c r="A1545">
        <v>19039720301</v>
      </c>
      <c r="B1545" s="2">
        <v>1.2031280764715499E-2</v>
      </c>
      <c r="C1545" t="s">
        <v>1539</v>
      </c>
    </row>
    <row r="1546" spans="1:3" x14ac:dyDescent="0.25">
      <c r="A1546">
        <v>2414392503</v>
      </c>
      <c r="B1546" s="2">
        <v>-1.19423592726289E-2</v>
      </c>
      <c r="C1546" t="s">
        <v>1540</v>
      </c>
    </row>
    <row r="1547" spans="1:3" x14ac:dyDescent="0.25">
      <c r="A1547">
        <v>4194895503</v>
      </c>
      <c r="B1547" s="2">
        <v>-1.1879134588434599E-2</v>
      </c>
      <c r="C1547" t="s">
        <v>1541</v>
      </c>
    </row>
    <row r="1548" spans="1:3" x14ac:dyDescent="0.25">
      <c r="A1548">
        <v>40162452301</v>
      </c>
      <c r="B1548" s="2">
        <v>-1.1875821208912601E-2</v>
      </c>
      <c r="C1548" t="s">
        <v>1542</v>
      </c>
    </row>
    <row r="1549" spans="1:3" x14ac:dyDescent="0.25">
      <c r="A1549">
        <v>743720301</v>
      </c>
      <c r="B1549" s="2">
        <v>-1.18337919352335E-2</v>
      </c>
      <c r="C1549" t="s">
        <v>1543</v>
      </c>
    </row>
    <row r="1550" spans="1:3" x14ac:dyDescent="0.25">
      <c r="A1550">
        <v>135777104</v>
      </c>
      <c r="B1550" s="2">
        <v>1.18154032612298E-2</v>
      </c>
      <c r="C1550" t="s">
        <v>1544</v>
      </c>
    </row>
    <row r="1551" spans="1:3" x14ac:dyDescent="0.25">
      <c r="A1551">
        <v>19127921301</v>
      </c>
      <c r="B1551" s="2">
        <v>-1.17759825565865E-2</v>
      </c>
      <c r="C1551" t="s">
        <v>1545</v>
      </c>
    </row>
    <row r="1552" spans="1:3" x14ac:dyDescent="0.25">
      <c r="A1552">
        <v>19033925304</v>
      </c>
      <c r="B1552" s="2">
        <v>1.1748824767010901E-2</v>
      </c>
      <c r="C1552" t="s">
        <v>1546</v>
      </c>
    </row>
    <row r="1553" spans="1:3" x14ac:dyDescent="0.25">
      <c r="A1553">
        <v>133727102</v>
      </c>
      <c r="B1553" s="2">
        <v>1.17028407807085E-2</v>
      </c>
      <c r="C1553" t="s">
        <v>1547</v>
      </c>
    </row>
    <row r="1554" spans="1:3" x14ac:dyDescent="0.25">
      <c r="A1554">
        <v>1103423301</v>
      </c>
      <c r="B1554" s="2">
        <v>1.16109995362077E-2</v>
      </c>
      <c r="C1554" t="s">
        <v>1548</v>
      </c>
    </row>
    <row r="1555" spans="1:3" x14ac:dyDescent="0.25">
      <c r="A1555">
        <v>19072933301</v>
      </c>
      <c r="B1555" s="2">
        <v>1.1605205239350399E-2</v>
      </c>
      <c r="C1555" t="s">
        <v>1549</v>
      </c>
    </row>
    <row r="1556" spans="1:3" x14ac:dyDescent="0.25">
      <c r="A1556">
        <v>436962102</v>
      </c>
      <c r="B1556" s="2">
        <v>-1.1604102124095499E-2</v>
      </c>
      <c r="C1556" t="s">
        <v>1550</v>
      </c>
    </row>
    <row r="1557" spans="1:3" x14ac:dyDescent="0.25">
      <c r="A1557">
        <v>40184189301</v>
      </c>
      <c r="B1557" s="2">
        <v>1.15638175405899E-2</v>
      </c>
      <c r="C1557" t="s">
        <v>1551</v>
      </c>
    </row>
    <row r="1558" spans="1:3" x14ac:dyDescent="0.25">
      <c r="A1558">
        <v>974199304</v>
      </c>
      <c r="B1558" s="2">
        <v>-1.1542860409004299E-2</v>
      </c>
      <c r="C1558" t="s">
        <v>1552</v>
      </c>
    </row>
    <row r="1559" spans="1:3" x14ac:dyDescent="0.25">
      <c r="A1559">
        <v>40223184301</v>
      </c>
      <c r="B1559" s="2">
        <v>1.1445028179485501E-2</v>
      </c>
      <c r="C1559" t="s">
        <v>1553</v>
      </c>
    </row>
    <row r="1560" spans="1:3" x14ac:dyDescent="0.25">
      <c r="A1560">
        <v>40175210304</v>
      </c>
      <c r="B1560" s="2">
        <v>1.1387949330237899E-2</v>
      </c>
      <c r="C1560" t="s">
        <v>1554</v>
      </c>
    </row>
    <row r="1561" spans="1:3" x14ac:dyDescent="0.25">
      <c r="A1561">
        <v>40230470301</v>
      </c>
      <c r="B1561" s="2">
        <v>-1.12181092706933E-2</v>
      </c>
      <c r="C1561" t="s">
        <v>1555</v>
      </c>
    </row>
    <row r="1562" spans="1:3" x14ac:dyDescent="0.25">
      <c r="A1562">
        <v>4211231102</v>
      </c>
      <c r="B1562" s="2">
        <v>-1.12115649673677E-2</v>
      </c>
      <c r="C1562" t="s">
        <v>1556</v>
      </c>
    </row>
    <row r="1563" spans="1:3" x14ac:dyDescent="0.25">
      <c r="A1563">
        <v>2211492503</v>
      </c>
      <c r="B1563" s="2">
        <v>1.11868793303433E-2</v>
      </c>
      <c r="C1563" t="s">
        <v>1557</v>
      </c>
    </row>
    <row r="1564" spans="1:3" x14ac:dyDescent="0.25">
      <c r="A1564">
        <v>19102773301</v>
      </c>
      <c r="B1564" s="2">
        <v>1.1178583926341201E-2</v>
      </c>
      <c r="C1564" t="s">
        <v>1558</v>
      </c>
    </row>
    <row r="1565" spans="1:3" x14ac:dyDescent="0.25">
      <c r="A1565">
        <v>24134102</v>
      </c>
      <c r="B1565" s="2">
        <v>1.11461653875613E-2</v>
      </c>
      <c r="C1565" t="s">
        <v>1559</v>
      </c>
    </row>
    <row r="1566" spans="1:3" x14ac:dyDescent="0.25">
      <c r="A1566">
        <v>2108115503</v>
      </c>
      <c r="B1566" s="2">
        <v>-1.11278834297854E-2</v>
      </c>
      <c r="C1566" t="s">
        <v>1560</v>
      </c>
    </row>
    <row r="1567" spans="1:3" x14ac:dyDescent="0.25">
      <c r="A1567">
        <v>76786102</v>
      </c>
      <c r="B1567" s="2">
        <v>-1.1123406425587399E-2</v>
      </c>
      <c r="C1567" t="s">
        <v>1561</v>
      </c>
    </row>
    <row r="1568" spans="1:3" x14ac:dyDescent="0.25">
      <c r="A1568">
        <v>2211327503</v>
      </c>
      <c r="B1568" s="2">
        <v>1.1115251443576399E-2</v>
      </c>
      <c r="C1568" t="s">
        <v>1562</v>
      </c>
    </row>
    <row r="1569" spans="1:3" x14ac:dyDescent="0.25">
      <c r="A1569">
        <v>77965102</v>
      </c>
      <c r="B1569" s="2">
        <v>-1.1086050167250399E-2</v>
      </c>
      <c r="C1569" t="s">
        <v>1563</v>
      </c>
    </row>
    <row r="1570" spans="1:3" x14ac:dyDescent="0.25">
      <c r="A1570">
        <v>2211765504</v>
      </c>
      <c r="B1570" s="2">
        <v>1.09275085163339E-2</v>
      </c>
      <c r="C1570" t="s">
        <v>1564</v>
      </c>
    </row>
    <row r="1571" spans="1:3" x14ac:dyDescent="0.25">
      <c r="A1571">
        <v>4115367102</v>
      </c>
      <c r="B1571" s="2">
        <v>-1.0921794191222099E-2</v>
      </c>
      <c r="C1571" t="s">
        <v>1565</v>
      </c>
    </row>
    <row r="1572" spans="1:3" x14ac:dyDescent="0.25">
      <c r="A1572">
        <v>19075531302</v>
      </c>
      <c r="B1572" s="2">
        <v>1.0837916639836799E-2</v>
      </c>
      <c r="C1572" t="s">
        <v>1566</v>
      </c>
    </row>
    <row r="1573" spans="1:3" x14ac:dyDescent="0.25">
      <c r="A1573">
        <v>19019852301</v>
      </c>
      <c r="B1573" s="2">
        <v>-1.08003281805077E-2</v>
      </c>
      <c r="C1573" t="s">
        <v>1567</v>
      </c>
    </row>
    <row r="1574" spans="1:3" x14ac:dyDescent="0.25">
      <c r="A1574">
        <v>40168240301</v>
      </c>
      <c r="B1574" s="2">
        <v>1.07792525260847E-2</v>
      </c>
      <c r="C1574" t="s">
        <v>1568</v>
      </c>
    </row>
    <row r="1575" spans="1:3" x14ac:dyDescent="0.25">
      <c r="A1575">
        <v>138825102</v>
      </c>
      <c r="B1575" s="2">
        <v>-1.0774707077954001E-2</v>
      </c>
      <c r="C1575" t="s">
        <v>1569</v>
      </c>
    </row>
    <row r="1576" spans="1:3" x14ac:dyDescent="0.25">
      <c r="A1576">
        <v>19080187301</v>
      </c>
      <c r="B1576" s="2">
        <v>1.0738942475716801E-2</v>
      </c>
      <c r="C1576" t="s">
        <v>1570</v>
      </c>
    </row>
    <row r="1577" spans="1:3" x14ac:dyDescent="0.25">
      <c r="A1577">
        <v>45775482302</v>
      </c>
      <c r="B1577" s="2">
        <v>1.0715653042153E-2</v>
      </c>
      <c r="C1577" t="s">
        <v>1571</v>
      </c>
    </row>
    <row r="1578" spans="1:3" x14ac:dyDescent="0.25">
      <c r="A1578">
        <v>40231928301</v>
      </c>
      <c r="B1578" s="2">
        <v>-1.0684999639924199E-2</v>
      </c>
      <c r="C1578" t="s">
        <v>1572</v>
      </c>
    </row>
    <row r="1579" spans="1:3" x14ac:dyDescent="0.25">
      <c r="A1579">
        <v>4102183102</v>
      </c>
      <c r="B1579" s="2">
        <v>1.06006418558512E-2</v>
      </c>
      <c r="C1579" t="s">
        <v>1573</v>
      </c>
    </row>
    <row r="1580" spans="1:3" x14ac:dyDescent="0.25">
      <c r="A1580">
        <v>2313634504</v>
      </c>
      <c r="B1580" s="2">
        <v>-1.0592837472384301E-2</v>
      </c>
      <c r="C1580" t="s">
        <v>1574</v>
      </c>
    </row>
    <row r="1581" spans="1:3" x14ac:dyDescent="0.25">
      <c r="A1581">
        <v>192731102</v>
      </c>
      <c r="B1581" s="2">
        <v>-1.05849151498183E-2</v>
      </c>
      <c r="C1581" t="s">
        <v>1575</v>
      </c>
    </row>
    <row r="1582" spans="1:3" x14ac:dyDescent="0.25">
      <c r="A1582">
        <v>440329102</v>
      </c>
      <c r="B1582" s="2">
        <v>1.0548410853083201E-2</v>
      </c>
      <c r="C1582" t="s">
        <v>1576</v>
      </c>
    </row>
    <row r="1583" spans="1:3" x14ac:dyDescent="0.25">
      <c r="A1583">
        <v>42902176301</v>
      </c>
      <c r="B1583" s="2">
        <v>1.04774571031348E-2</v>
      </c>
      <c r="C1583" t="s">
        <v>1577</v>
      </c>
    </row>
    <row r="1584" spans="1:3" x14ac:dyDescent="0.25">
      <c r="A1584">
        <v>19075427301</v>
      </c>
      <c r="B1584" s="2">
        <v>-1.03542820087506E-2</v>
      </c>
      <c r="C1584" t="s">
        <v>1578</v>
      </c>
    </row>
    <row r="1585" spans="1:3" x14ac:dyDescent="0.25">
      <c r="A1585">
        <v>19075034301</v>
      </c>
      <c r="B1585" s="2">
        <v>-1.0226516303140599E-2</v>
      </c>
      <c r="C1585" t="s">
        <v>1579</v>
      </c>
    </row>
    <row r="1586" spans="1:3" x14ac:dyDescent="0.25">
      <c r="A1586">
        <v>136788102</v>
      </c>
      <c r="B1586" s="2">
        <v>-1.02218865393628E-2</v>
      </c>
      <c r="C1586" t="s">
        <v>1580</v>
      </c>
    </row>
    <row r="1587" spans="1:3" x14ac:dyDescent="0.25">
      <c r="A1587">
        <v>438409102</v>
      </c>
      <c r="B1587" s="2">
        <v>1.01575133478103E-2</v>
      </c>
      <c r="C1587" t="s">
        <v>1581</v>
      </c>
    </row>
    <row r="1588" spans="1:3" x14ac:dyDescent="0.25">
      <c r="A1588">
        <v>941478301</v>
      </c>
      <c r="B1588" s="2">
        <v>-1.0060627016524999E-2</v>
      </c>
      <c r="C1588" t="s">
        <v>1582</v>
      </c>
    </row>
    <row r="1589" spans="1:3" x14ac:dyDescent="0.25">
      <c r="A1589">
        <v>40075755301</v>
      </c>
      <c r="B1589" s="2">
        <v>-1.00403908198457E-2</v>
      </c>
      <c r="C1589" t="s">
        <v>1583</v>
      </c>
    </row>
    <row r="1590" spans="1:3" x14ac:dyDescent="0.25">
      <c r="A1590">
        <v>2514436503</v>
      </c>
      <c r="B1590" s="2">
        <v>-1.00373916975093E-2</v>
      </c>
      <c r="C1590" t="s">
        <v>1584</v>
      </c>
    </row>
    <row r="1591" spans="1:3" x14ac:dyDescent="0.25">
      <c r="A1591">
        <v>961082301</v>
      </c>
      <c r="B1591" s="2">
        <v>-1.00199098783293E-2</v>
      </c>
      <c r="C1591" t="s">
        <v>1585</v>
      </c>
    </row>
    <row r="1592" spans="1:3" x14ac:dyDescent="0.25">
      <c r="A1592">
        <v>1114122301</v>
      </c>
      <c r="B1592" s="2">
        <v>-1.0015976432915101E-2</v>
      </c>
      <c r="C1592" t="s">
        <v>1586</v>
      </c>
    </row>
    <row r="1593" spans="1:3" x14ac:dyDescent="0.25">
      <c r="A1593">
        <v>432284102</v>
      </c>
      <c r="B1593" s="2">
        <v>-1.0005435343214301E-2</v>
      </c>
      <c r="C1593" t="s">
        <v>1587</v>
      </c>
    </row>
    <row r="1594" spans="1:3" x14ac:dyDescent="0.25">
      <c r="A1594">
        <v>40224108301</v>
      </c>
      <c r="B1594" s="2">
        <v>9.9963180092659393E-3</v>
      </c>
      <c r="C1594" t="s">
        <v>1588</v>
      </c>
    </row>
    <row r="1595" spans="1:3" x14ac:dyDescent="0.25">
      <c r="A1595">
        <v>378425102</v>
      </c>
      <c r="B1595" s="2">
        <v>-9.9227670167926305E-3</v>
      </c>
      <c r="C1595" t="s">
        <v>1589</v>
      </c>
    </row>
    <row r="1596" spans="1:3" x14ac:dyDescent="0.25">
      <c r="A1596">
        <v>40222779301</v>
      </c>
      <c r="B1596" s="2">
        <v>-9.8885200299390994E-3</v>
      </c>
      <c r="C1596" t="s">
        <v>1590</v>
      </c>
    </row>
    <row r="1597" spans="1:3" x14ac:dyDescent="0.25">
      <c r="A1597">
        <v>40166135301</v>
      </c>
      <c r="B1597" s="2">
        <v>-9.8798940336496301E-3</v>
      </c>
      <c r="C1597" t="s">
        <v>1591</v>
      </c>
    </row>
    <row r="1598" spans="1:3" x14ac:dyDescent="0.25">
      <c r="A1598">
        <v>443776102</v>
      </c>
      <c r="B1598" s="2">
        <v>9.8333179647484507E-3</v>
      </c>
      <c r="C1598" t="s">
        <v>1592</v>
      </c>
    </row>
    <row r="1599" spans="1:3" x14ac:dyDescent="0.25">
      <c r="A1599">
        <v>1150351302</v>
      </c>
      <c r="B1599" s="2">
        <v>9.7907562351574606E-3</v>
      </c>
      <c r="C1599" t="s">
        <v>1593</v>
      </c>
    </row>
    <row r="1600" spans="1:3" x14ac:dyDescent="0.25">
      <c r="A1600">
        <v>1539463301</v>
      </c>
      <c r="B1600" s="2">
        <v>-9.7542699836917109E-3</v>
      </c>
      <c r="C1600" t="s">
        <v>1594</v>
      </c>
    </row>
    <row r="1601" spans="1:3" x14ac:dyDescent="0.25">
      <c r="A1601">
        <v>19121242301</v>
      </c>
      <c r="B1601" s="2">
        <v>9.7505227786093499E-3</v>
      </c>
      <c r="C1601" t="s">
        <v>1595</v>
      </c>
    </row>
    <row r="1602" spans="1:3" x14ac:dyDescent="0.25">
      <c r="A1602">
        <v>723042301</v>
      </c>
      <c r="B1602" s="2">
        <v>9.7325681636266093E-3</v>
      </c>
      <c r="C1602" t="s">
        <v>1596</v>
      </c>
    </row>
    <row r="1603" spans="1:3" x14ac:dyDescent="0.25">
      <c r="A1603">
        <v>40164929301</v>
      </c>
      <c r="B1603" s="2">
        <v>-9.7095424130918904E-3</v>
      </c>
      <c r="C1603" t="s">
        <v>1597</v>
      </c>
    </row>
    <row r="1604" spans="1:3" x14ac:dyDescent="0.25">
      <c r="A1604">
        <v>381292102</v>
      </c>
      <c r="B1604" s="2">
        <v>9.6235375505468006E-3</v>
      </c>
      <c r="C1604" t="s">
        <v>1598</v>
      </c>
    </row>
    <row r="1605" spans="1:3" x14ac:dyDescent="0.25">
      <c r="A1605">
        <v>19019112301</v>
      </c>
      <c r="B1605" s="2">
        <v>-9.5409069578446699E-3</v>
      </c>
      <c r="C1605" t="s">
        <v>1599</v>
      </c>
    </row>
    <row r="1606" spans="1:3" x14ac:dyDescent="0.25">
      <c r="A1606">
        <v>40163924301</v>
      </c>
      <c r="B1606" s="2">
        <v>9.4989265800981201E-3</v>
      </c>
      <c r="C1606" t="s">
        <v>1600</v>
      </c>
    </row>
    <row r="1607" spans="1:3" x14ac:dyDescent="0.25">
      <c r="A1607">
        <v>40227550301</v>
      </c>
      <c r="B1607" s="2">
        <v>-9.4753015120363493E-3</v>
      </c>
      <c r="C1607" t="s">
        <v>1601</v>
      </c>
    </row>
    <row r="1608" spans="1:3" x14ac:dyDescent="0.25">
      <c r="A1608">
        <v>1113672301</v>
      </c>
      <c r="B1608" s="2">
        <v>9.4435497966550395E-3</v>
      </c>
      <c r="C1608" t="s">
        <v>1602</v>
      </c>
    </row>
    <row r="1609" spans="1:3" x14ac:dyDescent="0.25">
      <c r="A1609">
        <v>40163464301</v>
      </c>
      <c r="B1609" s="2">
        <v>-9.4188567250436794E-3</v>
      </c>
      <c r="C1609" t="s">
        <v>1603</v>
      </c>
    </row>
    <row r="1610" spans="1:3" x14ac:dyDescent="0.25">
      <c r="A1610">
        <v>1754996302</v>
      </c>
      <c r="B1610" s="2">
        <v>9.3988468954378096E-3</v>
      </c>
      <c r="C1610" t="s">
        <v>1604</v>
      </c>
    </row>
    <row r="1611" spans="1:3" x14ac:dyDescent="0.25">
      <c r="A1611">
        <v>19079497301</v>
      </c>
      <c r="B1611" s="2">
        <v>-9.3598511691244599E-3</v>
      </c>
      <c r="C1611" t="s">
        <v>1605</v>
      </c>
    </row>
    <row r="1612" spans="1:3" x14ac:dyDescent="0.25">
      <c r="A1612">
        <v>4002650102</v>
      </c>
      <c r="B1612" s="2">
        <v>-9.3327053504618507E-3</v>
      </c>
      <c r="C1612" t="s">
        <v>1606</v>
      </c>
    </row>
    <row r="1613" spans="1:3" x14ac:dyDescent="0.25">
      <c r="A1613">
        <v>9003</v>
      </c>
      <c r="B1613" s="2">
        <v>9.3261446333310904E-3</v>
      </c>
      <c r="C1613" t="s">
        <v>1607</v>
      </c>
    </row>
    <row r="1614" spans="1:3" x14ac:dyDescent="0.25">
      <c r="A1614">
        <v>4084966102</v>
      </c>
      <c r="B1614" s="2">
        <v>-9.2981975695743003E-3</v>
      </c>
      <c r="C1614" t="s">
        <v>1608</v>
      </c>
    </row>
    <row r="1615" spans="1:3" x14ac:dyDescent="0.25">
      <c r="A1615">
        <v>2617366503</v>
      </c>
      <c r="B1615" s="2">
        <v>9.2757962062063794E-3</v>
      </c>
      <c r="C1615" t="s">
        <v>1609</v>
      </c>
    </row>
    <row r="1616" spans="1:3" x14ac:dyDescent="0.25">
      <c r="A1616">
        <v>372328104</v>
      </c>
      <c r="B1616" s="2">
        <v>9.2458939455525007E-3</v>
      </c>
      <c r="C1616" t="s">
        <v>1610</v>
      </c>
    </row>
    <row r="1617" spans="1:3" x14ac:dyDescent="0.25">
      <c r="A1617">
        <v>2211378503</v>
      </c>
      <c r="B1617" s="2">
        <v>9.2269353368676105E-3</v>
      </c>
      <c r="C1617" t="s">
        <v>1611</v>
      </c>
    </row>
    <row r="1618" spans="1:3" x14ac:dyDescent="0.25">
      <c r="A1618">
        <v>19077652301</v>
      </c>
      <c r="B1618" s="2">
        <v>9.1897720252218807E-3</v>
      </c>
      <c r="C1618" t="s">
        <v>1612</v>
      </c>
    </row>
    <row r="1619" spans="1:3" x14ac:dyDescent="0.25">
      <c r="A1619">
        <v>1167323301</v>
      </c>
      <c r="B1619" s="2">
        <v>9.1600261070668605E-3</v>
      </c>
      <c r="C1619" t="s">
        <v>1613</v>
      </c>
    </row>
    <row r="1620" spans="1:3" x14ac:dyDescent="0.25">
      <c r="A1620">
        <v>743794302</v>
      </c>
      <c r="B1620" s="2">
        <v>9.1229372600360407E-3</v>
      </c>
      <c r="C1620" t="s">
        <v>1614</v>
      </c>
    </row>
    <row r="1621" spans="1:3" x14ac:dyDescent="0.25">
      <c r="A1621">
        <v>1112921301</v>
      </c>
      <c r="B1621" s="2">
        <v>-9.1118182967818602E-3</v>
      </c>
      <c r="C1621" t="s">
        <v>1615</v>
      </c>
    </row>
    <row r="1622" spans="1:3" x14ac:dyDescent="0.25">
      <c r="A1622">
        <v>2211410503</v>
      </c>
      <c r="B1622" s="2">
        <v>-9.0324428453304705E-3</v>
      </c>
      <c r="C1622" t="s">
        <v>1616</v>
      </c>
    </row>
    <row r="1623" spans="1:3" x14ac:dyDescent="0.25">
      <c r="A1623">
        <v>40165575301</v>
      </c>
      <c r="B1623" s="2">
        <v>8.9700464188772894E-3</v>
      </c>
      <c r="C1623" t="s">
        <v>1617</v>
      </c>
    </row>
    <row r="1624" spans="1:3" x14ac:dyDescent="0.25">
      <c r="A1624">
        <v>257907102</v>
      </c>
      <c r="B1624" s="2">
        <v>8.9611595070400694E-3</v>
      </c>
      <c r="C1624" t="s">
        <v>1618</v>
      </c>
    </row>
    <row r="1625" spans="1:3" x14ac:dyDescent="0.25">
      <c r="A1625">
        <v>2211472503</v>
      </c>
      <c r="B1625" s="2">
        <v>-8.9379477772974503E-3</v>
      </c>
      <c r="C1625" t="s">
        <v>1619</v>
      </c>
    </row>
    <row r="1626" spans="1:3" x14ac:dyDescent="0.25">
      <c r="A1626">
        <v>40231925301</v>
      </c>
      <c r="B1626" s="2">
        <v>-8.8554189427270894E-3</v>
      </c>
      <c r="C1626" t="s">
        <v>1620</v>
      </c>
    </row>
    <row r="1627" spans="1:3" x14ac:dyDescent="0.25">
      <c r="A1627">
        <v>19123593301</v>
      </c>
      <c r="B1627" s="2">
        <v>8.7903938185125308E-3</v>
      </c>
      <c r="C1627" t="s">
        <v>1621</v>
      </c>
    </row>
    <row r="1628" spans="1:3" x14ac:dyDescent="0.25">
      <c r="A1628">
        <v>40221861301</v>
      </c>
      <c r="B1628" s="2">
        <v>-8.7836226418155795E-3</v>
      </c>
      <c r="C1628" t="s">
        <v>1622</v>
      </c>
    </row>
    <row r="1629" spans="1:3" x14ac:dyDescent="0.25">
      <c r="A1629">
        <v>967570301</v>
      </c>
      <c r="B1629" s="2">
        <v>-8.7753774414738896E-3</v>
      </c>
      <c r="C1629" t="s">
        <v>1623</v>
      </c>
    </row>
    <row r="1630" spans="1:3" x14ac:dyDescent="0.25">
      <c r="A1630">
        <v>442555102</v>
      </c>
      <c r="B1630" s="2">
        <v>-8.7486644147472103E-3</v>
      </c>
      <c r="C1630" t="s">
        <v>1624</v>
      </c>
    </row>
    <row r="1631" spans="1:3" x14ac:dyDescent="0.25">
      <c r="A1631">
        <v>902741301</v>
      </c>
      <c r="B1631" s="2">
        <v>-8.6882457710780008E-3</v>
      </c>
      <c r="C1631" t="s">
        <v>1625</v>
      </c>
    </row>
    <row r="1632" spans="1:3" x14ac:dyDescent="0.25">
      <c r="A1632">
        <v>19022486304</v>
      </c>
      <c r="B1632" s="2">
        <v>-8.5999965424567396E-3</v>
      </c>
      <c r="C1632" t="s">
        <v>1626</v>
      </c>
    </row>
    <row r="1633" spans="1:3" x14ac:dyDescent="0.25">
      <c r="A1633">
        <v>40164897302</v>
      </c>
      <c r="B1633" s="2">
        <v>-8.5570865819682897E-3</v>
      </c>
      <c r="C1633" t="s">
        <v>1627</v>
      </c>
    </row>
    <row r="1634" spans="1:3" x14ac:dyDescent="0.25">
      <c r="A1634">
        <v>1636780301</v>
      </c>
      <c r="B1634" s="2">
        <v>-8.5553241169778697E-3</v>
      </c>
      <c r="C1634" t="s">
        <v>1628</v>
      </c>
    </row>
    <row r="1635" spans="1:3" x14ac:dyDescent="0.25">
      <c r="A1635">
        <v>723042302</v>
      </c>
      <c r="B1635" s="2">
        <v>8.5474641329696607E-3</v>
      </c>
      <c r="C1635" t="s">
        <v>1629</v>
      </c>
    </row>
    <row r="1636" spans="1:3" x14ac:dyDescent="0.25">
      <c r="A1636">
        <v>80189102</v>
      </c>
      <c r="B1636" s="2">
        <v>8.5471071858998406E-3</v>
      </c>
      <c r="C1636" t="s">
        <v>1630</v>
      </c>
    </row>
    <row r="1637" spans="1:3" x14ac:dyDescent="0.25">
      <c r="A1637">
        <v>40223815302</v>
      </c>
      <c r="B1637" s="2">
        <v>8.5285769359875092E-3</v>
      </c>
      <c r="C1637" t="s">
        <v>1631</v>
      </c>
    </row>
    <row r="1638" spans="1:3" x14ac:dyDescent="0.25">
      <c r="A1638">
        <v>19074181304</v>
      </c>
      <c r="B1638" s="2">
        <v>8.5067235829348001E-3</v>
      </c>
      <c r="C1638" t="s">
        <v>1632</v>
      </c>
    </row>
    <row r="1639" spans="1:3" x14ac:dyDescent="0.25">
      <c r="A1639">
        <v>2105913503</v>
      </c>
      <c r="B1639" s="2">
        <v>-8.4948259903264607E-3</v>
      </c>
      <c r="C1639" t="s">
        <v>1633</v>
      </c>
    </row>
    <row r="1640" spans="1:3" x14ac:dyDescent="0.25">
      <c r="A1640">
        <v>2213483301</v>
      </c>
      <c r="B1640" s="2">
        <v>8.4817712085844005E-3</v>
      </c>
      <c r="C1640" t="s">
        <v>1634</v>
      </c>
    </row>
    <row r="1641" spans="1:3" x14ac:dyDescent="0.25">
      <c r="A1641">
        <v>40166831301</v>
      </c>
      <c r="B1641" s="2">
        <v>8.4788596142424209E-3</v>
      </c>
      <c r="C1641" t="s">
        <v>1635</v>
      </c>
    </row>
    <row r="1642" spans="1:3" x14ac:dyDescent="0.25">
      <c r="A1642">
        <v>76161102</v>
      </c>
      <c r="B1642" s="2">
        <v>-8.4641874249540006E-3</v>
      </c>
      <c r="C1642" t="s">
        <v>1636</v>
      </c>
    </row>
    <row r="1643" spans="1:3" x14ac:dyDescent="0.25">
      <c r="A1643">
        <v>40166704301</v>
      </c>
      <c r="B1643" s="2">
        <v>-8.4233670174082998E-3</v>
      </c>
      <c r="C1643" t="s">
        <v>1637</v>
      </c>
    </row>
    <row r="1644" spans="1:3" x14ac:dyDescent="0.25">
      <c r="A1644">
        <v>1717707302</v>
      </c>
      <c r="B1644" s="2">
        <v>8.4198215846275695E-3</v>
      </c>
      <c r="C1644" t="s">
        <v>1638</v>
      </c>
    </row>
    <row r="1645" spans="1:3" x14ac:dyDescent="0.25">
      <c r="A1645">
        <v>19019117301</v>
      </c>
      <c r="B1645" s="2">
        <v>-8.4043506078542093E-3</v>
      </c>
      <c r="C1645" t="s">
        <v>1639</v>
      </c>
    </row>
    <row r="1646" spans="1:3" x14ac:dyDescent="0.25">
      <c r="A1646">
        <v>903963301</v>
      </c>
      <c r="B1646" s="2">
        <v>-8.3656717795592903E-3</v>
      </c>
      <c r="C1646" t="s">
        <v>1640</v>
      </c>
    </row>
    <row r="1647" spans="1:3" x14ac:dyDescent="0.25">
      <c r="A1647">
        <v>19019074302</v>
      </c>
      <c r="B1647" s="2">
        <v>8.3610900926776397E-3</v>
      </c>
      <c r="C1647" t="s">
        <v>1641</v>
      </c>
    </row>
    <row r="1648" spans="1:3" x14ac:dyDescent="0.25">
      <c r="A1648">
        <v>1301025301</v>
      </c>
      <c r="B1648" s="2">
        <v>-8.3012524813928304E-3</v>
      </c>
      <c r="C1648" t="s">
        <v>1642</v>
      </c>
    </row>
    <row r="1649" spans="1:3" x14ac:dyDescent="0.25">
      <c r="A1649">
        <v>708298301</v>
      </c>
      <c r="B1649" s="2">
        <v>-8.28093343602407E-3</v>
      </c>
      <c r="C1649" t="s">
        <v>1643</v>
      </c>
    </row>
    <row r="1650" spans="1:3" x14ac:dyDescent="0.25">
      <c r="A1650">
        <v>923115302</v>
      </c>
      <c r="B1650" s="2">
        <v>8.2590664238967205E-3</v>
      </c>
      <c r="C1650" t="s">
        <v>1644</v>
      </c>
    </row>
    <row r="1651" spans="1:3" x14ac:dyDescent="0.25">
      <c r="A1651">
        <v>2514528504</v>
      </c>
      <c r="B1651" s="2">
        <v>-8.2136945908679107E-3</v>
      </c>
      <c r="C1651" t="s">
        <v>1645</v>
      </c>
    </row>
    <row r="1652" spans="1:3" x14ac:dyDescent="0.25">
      <c r="A1652">
        <v>19102198301</v>
      </c>
      <c r="B1652" s="2">
        <v>-8.1986876283756793E-3</v>
      </c>
      <c r="C1652" t="s">
        <v>1646</v>
      </c>
    </row>
    <row r="1653" spans="1:3" x14ac:dyDescent="0.25">
      <c r="A1653">
        <v>40163524301</v>
      </c>
      <c r="B1653" s="2">
        <v>-8.1142007835688906E-3</v>
      </c>
      <c r="C1653" t="s">
        <v>1647</v>
      </c>
    </row>
    <row r="1654" spans="1:3" x14ac:dyDescent="0.25">
      <c r="A1654">
        <v>40229058301</v>
      </c>
      <c r="B1654" s="2">
        <v>8.1035852835836704E-3</v>
      </c>
      <c r="C1654" t="s">
        <v>1648</v>
      </c>
    </row>
    <row r="1655" spans="1:3" x14ac:dyDescent="0.25">
      <c r="A1655">
        <v>19125970301</v>
      </c>
      <c r="B1655" s="2">
        <v>8.069331824355E-3</v>
      </c>
      <c r="C1655" t="s">
        <v>1649</v>
      </c>
    </row>
    <row r="1656" spans="1:3" x14ac:dyDescent="0.25">
      <c r="A1656">
        <v>40185277301</v>
      </c>
      <c r="B1656" s="2">
        <v>-8.0054241929783197E-3</v>
      </c>
      <c r="C1656" t="s">
        <v>1650</v>
      </c>
    </row>
    <row r="1657" spans="1:3" x14ac:dyDescent="0.25">
      <c r="A1657">
        <v>40221634301</v>
      </c>
      <c r="B1657" s="2">
        <v>8.0013943694660292E-3</v>
      </c>
      <c r="C1657" t="s">
        <v>1651</v>
      </c>
    </row>
    <row r="1658" spans="1:3" x14ac:dyDescent="0.25">
      <c r="A1658">
        <v>440029104</v>
      </c>
      <c r="B1658" s="2">
        <v>7.9913857572971297E-3</v>
      </c>
      <c r="C1658" t="s">
        <v>1652</v>
      </c>
    </row>
    <row r="1659" spans="1:3" x14ac:dyDescent="0.25">
      <c r="A1659">
        <v>19038851302</v>
      </c>
      <c r="B1659" s="2">
        <v>-7.9082711692488594E-3</v>
      </c>
      <c r="C1659" t="s">
        <v>1653</v>
      </c>
    </row>
    <row r="1660" spans="1:3" x14ac:dyDescent="0.25">
      <c r="A1660">
        <v>19077438301</v>
      </c>
      <c r="B1660" s="2">
        <v>7.8993322854989008E-3</v>
      </c>
      <c r="C1660" t="s">
        <v>1654</v>
      </c>
    </row>
    <row r="1661" spans="1:3" x14ac:dyDescent="0.25">
      <c r="A1661">
        <v>2211351503</v>
      </c>
      <c r="B1661" s="2">
        <v>-7.6953469001162303E-3</v>
      </c>
      <c r="C1661" t="s">
        <v>1655</v>
      </c>
    </row>
    <row r="1662" spans="1:3" x14ac:dyDescent="0.25">
      <c r="A1662">
        <v>40173098301</v>
      </c>
      <c r="B1662" s="2">
        <v>7.6836625830694399E-3</v>
      </c>
      <c r="C1662" t="s">
        <v>1656</v>
      </c>
    </row>
    <row r="1663" spans="1:3" x14ac:dyDescent="0.25">
      <c r="A1663">
        <v>19080128301</v>
      </c>
      <c r="B1663" s="2">
        <v>-7.6744907942589303E-3</v>
      </c>
      <c r="C1663" t="s">
        <v>1657</v>
      </c>
    </row>
    <row r="1664" spans="1:3" x14ac:dyDescent="0.25">
      <c r="A1664">
        <v>40175218302</v>
      </c>
      <c r="B1664" s="2">
        <v>7.6671712454776204E-3</v>
      </c>
      <c r="C1664" t="s">
        <v>1658</v>
      </c>
    </row>
    <row r="1665" spans="1:3" x14ac:dyDescent="0.25">
      <c r="A1665">
        <v>2514418503</v>
      </c>
      <c r="B1665" s="2">
        <v>7.6452346725477396E-3</v>
      </c>
      <c r="C1665" t="s">
        <v>1659</v>
      </c>
    </row>
    <row r="1666" spans="1:3" x14ac:dyDescent="0.25">
      <c r="A1666">
        <v>2514419503</v>
      </c>
      <c r="B1666" s="2">
        <v>-7.6378130675405298E-3</v>
      </c>
      <c r="C1666" t="s">
        <v>1660</v>
      </c>
    </row>
    <row r="1667" spans="1:3" x14ac:dyDescent="0.25">
      <c r="A1667">
        <v>40166828304</v>
      </c>
      <c r="B1667" s="2">
        <v>7.6361736487695802E-3</v>
      </c>
      <c r="C1667" t="s">
        <v>1661</v>
      </c>
    </row>
    <row r="1668" spans="1:3" x14ac:dyDescent="0.25">
      <c r="A1668">
        <v>1545997304</v>
      </c>
      <c r="B1668" s="2">
        <v>-7.52514562933858E-3</v>
      </c>
      <c r="C1668" t="s">
        <v>1662</v>
      </c>
    </row>
    <row r="1669" spans="1:3" x14ac:dyDescent="0.25">
      <c r="A1669">
        <v>19077546302</v>
      </c>
      <c r="B1669" s="2">
        <v>7.5161950512038301E-3</v>
      </c>
      <c r="C1669" t="s">
        <v>1663</v>
      </c>
    </row>
    <row r="1670" spans="1:3" x14ac:dyDescent="0.25">
      <c r="A1670">
        <v>40175084301</v>
      </c>
      <c r="B1670" s="2">
        <v>7.4597096401634198E-3</v>
      </c>
      <c r="C1670" t="s">
        <v>1664</v>
      </c>
    </row>
    <row r="1671" spans="1:3" x14ac:dyDescent="0.25">
      <c r="A1671">
        <v>2213473302</v>
      </c>
      <c r="B1671" s="2">
        <v>-7.3935167676823302E-3</v>
      </c>
      <c r="C1671" t="s">
        <v>1665</v>
      </c>
    </row>
    <row r="1672" spans="1:3" x14ac:dyDescent="0.25">
      <c r="A1672">
        <v>40176723301</v>
      </c>
      <c r="B1672" s="2">
        <v>-7.3927944752877704E-3</v>
      </c>
      <c r="C1672" t="s">
        <v>1666</v>
      </c>
    </row>
    <row r="1673" spans="1:3" x14ac:dyDescent="0.25">
      <c r="A1673">
        <v>1703691301</v>
      </c>
      <c r="B1673" s="2">
        <v>-7.3760927267919997E-3</v>
      </c>
      <c r="C1673" t="s">
        <v>1667</v>
      </c>
    </row>
    <row r="1674" spans="1:3" x14ac:dyDescent="0.25">
      <c r="A1674">
        <v>196168104</v>
      </c>
      <c r="B1674" s="2">
        <v>7.3394047280902104E-3</v>
      </c>
      <c r="C1674" t="s">
        <v>1668</v>
      </c>
    </row>
    <row r="1675" spans="1:3" x14ac:dyDescent="0.25">
      <c r="A1675">
        <v>19123159301</v>
      </c>
      <c r="B1675" s="2">
        <v>-7.32931173377628E-3</v>
      </c>
      <c r="C1675" t="s">
        <v>1669</v>
      </c>
    </row>
    <row r="1676" spans="1:3" x14ac:dyDescent="0.25">
      <c r="A1676">
        <v>19079151301</v>
      </c>
      <c r="B1676" s="2">
        <v>7.2901608033768099E-3</v>
      </c>
      <c r="C1676" t="s">
        <v>1670</v>
      </c>
    </row>
    <row r="1677" spans="1:3" x14ac:dyDescent="0.25">
      <c r="A1677">
        <v>432545104</v>
      </c>
      <c r="B1677" s="2">
        <v>7.2722821189003198E-3</v>
      </c>
      <c r="C1677" t="s">
        <v>1671</v>
      </c>
    </row>
    <row r="1678" spans="1:3" x14ac:dyDescent="0.25">
      <c r="A1678">
        <v>43012671301</v>
      </c>
      <c r="B1678" s="2">
        <v>7.1964351000139296E-3</v>
      </c>
      <c r="C1678" t="s">
        <v>1672</v>
      </c>
    </row>
    <row r="1679" spans="1:3" x14ac:dyDescent="0.25">
      <c r="A1679">
        <v>23798102</v>
      </c>
      <c r="B1679" s="2">
        <v>-7.1891693947567798E-3</v>
      </c>
      <c r="C1679" t="s">
        <v>1673</v>
      </c>
    </row>
    <row r="1680" spans="1:3" x14ac:dyDescent="0.25">
      <c r="A1680">
        <v>19130832301</v>
      </c>
      <c r="B1680" s="2">
        <v>-7.1737511623131802E-3</v>
      </c>
      <c r="C1680" t="s">
        <v>1674</v>
      </c>
    </row>
    <row r="1681" spans="1:3" x14ac:dyDescent="0.25">
      <c r="A1681">
        <v>2213418503</v>
      </c>
      <c r="B1681" s="2">
        <v>7.1457407505348897E-3</v>
      </c>
      <c r="C1681" t="s">
        <v>1675</v>
      </c>
    </row>
    <row r="1682" spans="1:3" x14ac:dyDescent="0.25">
      <c r="A1682">
        <v>2102593503</v>
      </c>
      <c r="B1682" s="2">
        <v>-7.1355336146516199E-3</v>
      </c>
      <c r="C1682" t="s">
        <v>1676</v>
      </c>
    </row>
    <row r="1683" spans="1:3" x14ac:dyDescent="0.25">
      <c r="A1683">
        <v>36250141302</v>
      </c>
      <c r="B1683" s="2">
        <v>7.0641543454778404E-3</v>
      </c>
      <c r="C1683" t="s">
        <v>1677</v>
      </c>
    </row>
    <row r="1684" spans="1:3" x14ac:dyDescent="0.25">
      <c r="A1684">
        <v>40169243302</v>
      </c>
      <c r="B1684" s="2">
        <v>-7.0587524752582899E-3</v>
      </c>
      <c r="C1684" t="s">
        <v>1678</v>
      </c>
    </row>
    <row r="1685" spans="1:3" x14ac:dyDescent="0.25">
      <c r="A1685">
        <v>40165997301</v>
      </c>
      <c r="B1685" s="2">
        <v>-7.0428906119299204E-3</v>
      </c>
      <c r="C1685" t="s">
        <v>1679</v>
      </c>
    </row>
    <row r="1686" spans="1:3" x14ac:dyDescent="0.25">
      <c r="A1686">
        <v>2213546503</v>
      </c>
      <c r="B1686" s="2">
        <v>-7.0391413085524098E-3</v>
      </c>
      <c r="C1686" t="s">
        <v>1680</v>
      </c>
    </row>
    <row r="1687" spans="1:3" x14ac:dyDescent="0.25">
      <c r="A1687">
        <v>40167021301</v>
      </c>
      <c r="B1687" s="2">
        <v>6.9786054304399698E-3</v>
      </c>
      <c r="C1687" t="s">
        <v>1681</v>
      </c>
    </row>
    <row r="1688" spans="1:3" x14ac:dyDescent="0.25">
      <c r="A1688">
        <v>2102896503</v>
      </c>
      <c r="B1688" s="2">
        <v>6.9670967890826004E-3</v>
      </c>
      <c r="C1688" t="s">
        <v>1682</v>
      </c>
    </row>
    <row r="1689" spans="1:3" x14ac:dyDescent="0.25">
      <c r="A1689">
        <v>4214838302</v>
      </c>
      <c r="B1689" s="2">
        <v>6.9667536060136299E-3</v>
      </c>
      <c r="C1689" t="s">
        <v>1683</v>
      </c>
    </row>
    <row r="1690" spans="1:3" x14ac:dyDescent="0.25">
      <c r="A1690">
        <v>974199302</v>
      </c>
      <c r="B1690" s="2">
        <v>-6.9190563330156097E-3</v>
      </c>
      <c r="C1690" t="s">
        <v>1684</v>
      </c>
    </row>
    <row r="1691" spans="1:3" x14ac:dyDescent="0.25">
      <c r="A1691">
        <v>836719301</v>
      </c>
      <c r="B1691" s="2">
        <v>6.88679062926783E-3</v>
      </c>
      <c r="C1691" t="s">
        <v>1685</v>
      </c>
    </row>
    <row r="1692" spans="1:3" x14ac:dyDescent="0.25">
      <c r="A1692">
        <v>19130124301</v>
      </c>
      <c r="B1692" s="2">
        <v>6.7779816424772803E-3</v>
      </c>
      <c r="C1692" t="s">
        <v>1686</v>
      </c>
    </row>
    <row r="1693" spans="1:3" x14ac:dyDescent="0.25">
      <c r="A1693">
        <v>135892102</v>
      </c>
      <c r="B1693" s="2">
        <v>-6.69845992559871E-3</v>
      </c>
      <c r="C1693" t="s">
        <v>1687</v>
      </c>
    </row>
    <row r="1694" spans="1:3" x14ac:dyDescent="0.25">
      <c r="A1694">
        <v>2102900503</v>
      </c>
      <c r="B1694" s="2">
        <v>6.6525967463192401E-3</v>
      </c>
      <c r="C1694" t="s">
        <v>1688</v>
      </c>
    </row>
    <row r="1695" spans="1:3" x14ac:dyDescent="0.25">
      <c r="A1695">
        <v>36250165301</v>
      </c>
      <c r="B1695" s="2">
        <v>6.6410531140195603E-3</v>
      </c>
      <c r="C1695" t="s">
        <v>1689</v>
      </c>
    </row>
    <row r="1696" spans="1:3" x14ac:dyDescent="0.25">
      <c r="A1696">
        <v>444382102</v>
      </c>
      <c r="B1696" s="2">
        <v>6.6058740700440897E-3</v>
      </c>
      <c r="C1696" t="s">
        <v>1690</v>
      </c>
    </row>
    <row r="1697" spans="1:3" x14ac:dyDescent="0.25">
      <c r="A1697">
        <v>4147961503</v>
      </c>
      <c r="B1697" s="2">
        <v>-6.5797954291189203E-3</v>
      </c>
      <c r="C1697" t="s">
        <v>1691</v>
      </c>
    </row>
    <row r="1698" spans="1:3" x14ac:dyDescent="0.25">
      <c r="A1698">
        <v>42902213301</v>
      </c>
      <c r="B1698" s="2">
        <v>6.5271971421482396E-3</v>
      </c>
      <c r="C1698" t="s">
        <v>1692</v>
      </c>
    </row>
    <row r="1699" spans="1:3" x14ac:dyDescent="0.25">
      <c r="A1699">
        <v>781062301</v>
      </c>
      <c r="B1699" s="2">
        <v>-6.51034978311629E-3</v>
      </c>
      <c r="C1699" t="s">
        <v>1693</v>
      </c>
    </row>
    <row r="1700" spans="1:3" x14ac:dyDescent="0.25">
      <c r="A1700">
        <v>440383104</v>
      </c>
      <c r="B1700" s="2">
        <v>-6.4956827626995797E-3</v>
      </c>
      <c r="C1700" t="s">
        <v>1694</v>
      </c>
    </row>
    <row r="1701" spans="1:3" x14ac:dyDescent="0.25">
      <c r="A1701">
        <v>2314290504</v>
      </c>
      <c r="B1701" s="2">
        <v>-6.4743661358648103E-3</v>
      </c>
      <c r="C1701" t="s">
        <v>1695</v>
      </c>
    </row>
    <row r="1702" spans="1:3" x14ac:dyDescent="0.25">
      <c r="A1702">
        <v>1000560301</v>
      </c>
      <c r="B1702" s="2">
        <v>6.3243243907519101E-3</v>
      </c>
      <c r="C1702" t="s">
        <v>1696</v>
      </c>
    </row>
    <row r="1703" spans="1:3" x14ac:dyDescent="0.25">
      <c r="A1703">
        <v>19027462301</v>
      </c>
      <c r="B1703" s="2">
        <v>-6.3091042569614099E-3</v>
      </c>
      <c r="C1703" t="s">
        <v>1697</v>
      </c>
    </row>
    <row r="1704" spans="1:3" x14ac:dyDescent="0.25">
      <c r="A1704">
        <v>19019418302</v>
      </c>
      <c r="B1704" s="2">
        <v>6.3052588213162496E-3</v>
      </c>
      <c r="C1704" t="s">
        <v>1698</v>
      </c>
    </row>
    <row r="1705" spans="1:3" x14ac:dyDescent="0.25">
      <c r="A1705">
        <v>19123052301</v>
      </c>
      <c r="B1705" s="2">
        <v>6.2340266482841704E-3</v>
      </c>
      <c r="C1705" t="s">
        <v>1699</v>
      </c>
    </row>
    <row r="1706" spans="1:3" x14ac:dyDescent="0.25">
      <c r="A1706">
        <v>4064905503</v>
      </c>
      <c r="B1706" s="2">
        <v>6.1964667700967401E-3</v>
      </c>
      <c r="C1706" t="s">
        <v>1700</v>
      </c>
    </row>
    <row r="1707" spans="1:3" x14ac:dyDescent="0.25">
      <c r="A1707">
        <v>40166828301</v>
      </c>
      <c r="B1707" s="2">
        <v>-6.1817488953679499E-3</v>
      </c>
      <c r="C1707" t="s">
        <v>1701</v>
      </c>
    </row>
    <row r="1708" spans="1:3" x14ac:dyDescent="0.25">
      <c r="A1708">
        <v>40176744302</v>
      </c>
      <c r="B1708" s="2">
        <v>-6.1659275601983303E-3</v>
      </c>
      <c r="C1708" t="s">
        <v>1702</v>
      </c>
    </row>
    <row r="1709" spans="1:3" x14ac:dyDescent="0.25">
      <c r="A1709">
        <v>19129398304</v>
      </c>
      <c r="B1709" s="2">
        <v>6.1032022765773099E-3</v>
      </c>
      <c r="C1709" t="s">
        <v>1703</v>
      </c>
    </row>
    <row r="1710" spans="1:3" x14ac:dyDescent="0.25">
      <c r="A1710">
        <v>40223185301</v>
      </c>
      <c r="B1710" s="2">
        <v>-6.1011503630470001E-3</v>
      </c>
      <c r="C1710" t="s">
        <v>1704</v>
      </c>
    </row>
    <row r="1711" spans="1:3" x14ac:dyDescent="0.25">
      <c r="A1711">
        <v>906891301</v>
      </c>
      <c r="B1711" s="2">
        <v>-6.0951932169136802E-3</v>
      </c>
      <c r="C1711" t="s">
        <v>1705</v>
      </c>
    </row>
    <row r="1712" spans="1:3" x14ac:dyDescent="0.25">
      <c r="A1712">
        <v>1708751301</v>
      </c>
      <c r="B1712" s="2">
        <v>-5.9185825515254802E-3</v>
      </c>
      <c r="C1712" t="s">
        <v>1706</v>
      </c>
    </row>
    <row r="1713" spans="1:3" x14ac:dyDescent="0.25">
      <c r="A1713">
        <v>1328591301</v>
      </c>
      <c r="B1713" s="2">
        <v>-5.9068603360791904E-3</v>
      </c>
      <c r="C1713" t="s">
        <v>1707</v>
      </c>
    </row>
    <row r="1714" spans="1:3" x14ac:dyDescent="0.25">
      <c r="A1714">
        <v>1539407302</v>
      </c>
      <c r="B1714" s="2">
        <v>5.8980558962348096E-3</v>
      </c>
      <c r="C1714" t="s">
        <v>1708</v>
      </c>
    </row>
    <row r="1715" spans="1:3" x14ac:dyDescent="0.25">
      <c r="A1715">
        <v>73090102</v>
      </c>
      <c r="B1715" s="2">
        <v>5.8556727915801401E-3</v>
      </c>
      <c r="C1715" t="s">
        <v>1709</v>
      </c>
    </row>
    <row r="1716" spans="1:3" x14ac:dyDescent="0.25">
      <c r="A1716">
        <v>40225765301</v>
      </c>
      <c r="B1716" s="2">
        <v>5.8314611401650398E-3</v>
      </c>
      <c r="C1716" t="s">
        <v>1710</v>
      </c>
    </row>
    <row r="1717" spans="1:3" x14ac:dyDescent="0.25">
      <c r="A1717">
        <v>19134047301</v>
      </c>
      <c r="B1717" s="2">
        <v>-5.79143494843316E-3</v>
      </c>
      <c r="C1717" t="s">
        <v>1711</v>
      </c>
    </row>
    <row r="1718" spans="1:3" x14ac:dyDescent="0.25">
      <c r="A1718">
        <v>19108686301</v>
      </c>
      <c r="B1718" s="2">
        <v>-5.7167244335895404E-3</v>
      </c>
      <c r="C1718" t="s">
        <v>1712</v>
      </c>
    </row>
    <row r="1719" spans="1:3" x14ac:dyDescent="0.25">
      <c r="A1719">
        <v>19123328301</v>
      </c>
      <c r="B1719" s="2">
        <v>-5.7002399193841202E-3</v>
      </c>
      <c r="C1719" t="s">
        <v>1713</v>
      </c>
    </row>
    <row r="1720" spans="1:3" x14ac:dyDescent="0.25">
      <c r="A1720">
        <v>1314008302</v>
      </c>
      <c r="B1720" s="2">
        <v>-5.6426916137676903E-3</v>
      </c>
      <c r="C1720" t="s">
        <v>1714</v>
      </c>
    </row>
    <row r="1721" spans="1:3" x14ac:dyDescent="0.25">
      <c r="A1721">
        <v>19129353301</v>
      </c>
      <c r="B1721" s="2">
        <v>5.6304343753132901E-3</v>
      </c>
      <c r="C1721" t="s">
        <v>1715</v>
      </c>
    </row>
    <row r="1722" spans="1:3" x14ac:dyDescent="0.25">
      <c r="A1722">
        <v>40175400301</v>
      </c>
      <c r="B1722" s="2">
        <v>5.6234926791919699E-3</v>
      </c>
      <c r="C1722" t="s">
        <v>1716</v>
      </c>
    </row>
    <row r="1723" spans="1:3" x14ac:dyDescent="0.25">
      <c r="A1723">
        <v>967564302</v>
      </c>
      <c r="B1723" s="2">
        <v>5.53877790743272E-3</v>
      </c>
      <c r="C1723" t="s">
        <v>1717</v>
      </c>
    </row>
    <row r="1724" spans="1:3" x14ac:dyDescent="0.25">
      <c r="A1724">
        <v>708298302</v>
      </c>
      <c r="B1724" s="2">
        <v>-5.3415161469412701E-3</v>
      </c>
      <c r="C1724" t="s">
        <v>1718</v>
      </c>
    </row>
    <row r="1725" spans="1:3" x14ac:dyDescent="0.25">
      <c r="A1725">
        <v>440360102</v>
      </c>
      <c r="B1725" s="2">
        <v>-5.2874322907218597E-3</v>
      </c>
      <c r="C1725" t="s">
        <v>1719</v>
      </c>
    </row>
    <row r="1726" spans="1:3" x14ac:dyDescent="0.25">
      <c r="A1726">
        <v>40223815301</v>
      </c>
      <c r="B1726" s="2">
        <v>5.2672716234422202E-3</v>
      </c>
      <c r="C1726" t="s">
        <v>1720</v>
      </c>
    </row>
    <row r="1727" spans="1:3" x14ac:dyDescent="0.25">
      <c r="A1727">
        <v>4086918503</v>
      </c>
      <c r="B1727" s="2">
        <v>-5.1943691178832603E-3</v>
      </c>
      <c r="C1727" t="s">
        <v>1721</v>
      </c>
    </row>
    <row r="1728" spans="1:3" x14ac:dyDescent="0.25">
      <c r="A1728">
        <v>40173613301</v>
      </c>
      <c r="B1728" s="2">
        <v>-5.1891625902478504E-3</v>
      </c>
      <c r="C1728" t="s">
        <v>1722</v>
      </c>
    </row>
    <row r="1729" spans="1:3" x14ac:dyDescent="0.25">
      <c r="A1729">
        <v>40171671302</v>
      </c>
      <c r="B1729" s="2">
        <v>-5.1782882093250196E-3</v>
      </c>
      <c r="C1729" t="s">
        <v>1723</v>
      </c>
    </row>
    <row r="1730" spans="1:3" x14ac:dyDescent="0.25">
      <c r="A1730">
        <v>42709101301</v>
      </c>
      <c r="B1730" s="2">
        <v>-5.1732282632863001E-3</v>
      </c>
      <c r="C1730" t="s">
        <v>1724</v>
      </c>
    </row>
    <row r="1731" spans="1:3" x14ac:dyDescent="0.25">
      <c r="A1731">
        <v>19018872301</v>
      </c>
      <c r="B1731" s="2">
        <v>-5.1608196378044703E-3</v>
      </c>
      <c r="C1731" t="s">
        <v>1725</v>
      </c>
    </row>
    <row r="1732" spans="1:3" x14ac:dyDescent="0.25">
      <c r="A1732">
        <v>19129347301</v>
      </c>
      <c r="B1732" s="2">
        <v>5.1524987847679097E-3</v>
      </c>
      <c r="C1732" t="s">
        <v>1726</v>
      </c>
    </row>
    <row r="1733" spans="1:3" x14ac:dyDescent="0.25">
      <c r="A1733">
        <v>19073093304</v>
      </c>
      <c r="B1733" s="2">
        <v>5.0934808693830899E-3</v>
      </c>
      <c r="C1733" t="s">
        <v>1727</v>
      </c>
    </row>
    <row r="1734" spans="1:3" x14ac:dyDescent="0.25">
      <c r="A1734">
        <v>40163492304</v>
      </c>
      <c r="B1734" s="2">
        <v>-5.0908804131655104E-3</v>
      </c>
      <c r="C1734" t="s">
        <v>1728</v>
      </c>
    </row>
    <row r="1735" spans="1:3" x14ac:dyDescent="0.25">
      <c r="A1735">
        <v>378253102</v>
      </c>
      <c r="B1735" s="2">
        <v>-5.06726133496986E-3</v>
      </c>
      <c r="C1735" t="s">
        <v>1729</v>
      </c>
    </row>
    <row r="1736" spans="1:3" x14ac:dyDescent="0.25">
      <c r="A1736">
        <v>2314294503</v>
      </c>
      <c r="B1736" s="2">
        <v>-5.0648522967834796E-3</v>
      </c>
      <c r="C1736" t="s">
        <v>1730</v>
      </c>
    </row>
    <row r="1737" spans="1:3" x14ac:dyDescent="0.25">
      <c r="A1737">
        <v>941473301</v>
      </c>
      <c r="B1737" s="2">
        <v>-5.0370630260698603E-3</v>
      </c>
      <c r="C1737" t="s">
        <v>1731</v>
      </c>
    </row>
    <row r="1738" spans="1:3" x14ac:dyDescent="0.25">
      <c r="A1738">
        <v>440086104</v>
      </c>
      <c r="B1738" s="2">
        <v>5.0155937229717402E-3</v>
      </c>
      <c r="C1738" t="s">
        <v>1732</v>
      </c>
    </row>
    <row r="1739" spans="1:3" x14ac:dyDescent="0.25">
      <c r="A1739">
        <v>742268304</v>
      </c>
      <c r="B1739" s="2">
        <v>5.00314538159568E-3</v>
      </c>
      <c r="C1739" t="s">
        <v>1733</v>
      </c>
    </row>
    <row r="1740" spans="1:3" x14ac:dyDescent="0.25">
      <c r="A1740">
        <v>432883102</v>
      </c>
      <c r="B1740" s="2">
        <v>4.9394398046621298E-3</v>
      </c>
      <c r="C1740" t="s">
        <v>1734</v>
      </c>
    </row>
    <row r="1741" spans="1:3" x14ac:dyDescent="0.25">
      <c r="A1741">
        <v>40162606301</v>
      </c>
      <c r="B1741" s="2">
        <v>4.9345299861803396E-3</v>
      </c>
      <c r="C1741" t="s">
        <v>1735</v>
      </c>
    </row>
    <row r="1742" spans="1:3" x14ac:dyDescent="0.25">
      <c r="A1742">
        <v>19077212301</v>
      </c>
      <c r="B1742" s="2">
        <v>-4.8806877645753699E-3</v>
      </c>
      <c r="C1742" t="s">
        <v>1736</v>
      </c>
    </row>
    <row r="1743" spans="1:3" x14ac:dyDescent="0.25">
      <c r="A1743">
        <v>78474102</v>
      </c>
      <c r="B1743" s="2">
        <v>4.8588660196731302E-3</v>
      </c>
      <c r="C1743" t="s">
        <v>1737</v>
      </c>
    </row>
    <row r="1744" spans="1:3" x14ac:dyDescent="0.25">
      <c r="A1744">
        <v>19019113301</v>
      </c>
      <c r="B1744" s="2">
        <v>-4.8010957580424899E-3</v>
      </c>
      <c r="C1744" t="s">
        <v>1738</v>
      </c>
    </row>
    <row r="1745" spans="1:3" x14ac:dyDescent="0.25">
      <c r="A1745">
        <v>40168576301</v>
      </c>
      <c r="B1745" s="2">
        <v>4.7764306919376304E-3</v>
      </c>
      <c r="C1745" t="s">
        <v>1739</v>
      </c>
    </row>
    <row r="1746" spans="1:3" x14ac:dyDescent="0.25">
      <c r="A1746">
        <v>40231926301</v>
      </c>
      <c r="B1746" s="2">
        <v>-4.7334466335631998E-3</v>
      </c>
      <c r="C1746" t="s">
        <v>1740</v>
      </c>
    </row>
    <row r="1747" spans="1:3" x14ac:dyDescent="0.25">
      <c r="A1747">
        <v>19082973301</v>
      </c>
      <c r="B1747" s="2">
        <v>4.71096839337926E-3</v>
      </c>
      <c r="C1747" t="s">
        <v>1741</v>
      </c>
    </row>
    <row r="1748" spans="1:3" x14ac:dyDescent="0.25">
      <c r="A1748">
        <v>40221860301</v>
      </c>
      <c r="B1748" s="2">
        <v>-4.6020956839100602E-3</v>
      </c>
      <c r="C1748" t="s">
        <v>1742</v>
      </c>
    </row>
    <row r="1749" spans="1:3" x14ac:dyDescent="0.25">
      <c r="A1749">
        <v>42708304301</v>
      </c>
      <c r="B1749" s="2">
        <v>4.5754725803888599E-3</v>
      </c>
      <c r="C1749" t="s">
        <v>1743</v>
      </c>
    </row>
    <row r="1750" spans="1:3" x14ac:dyDescent="0.25">
      <c r="A1750">
        <v>40166448301</v>
      </c>
      <c r="B1750" s="2">
        <v>4.5458753868827303E-3</v>
      </c>
      <c r="C1750" t="s">
        <v>1744</v>
      </c>
    </row>
    <row r="1751" spans="1:3" x14ac:dyDescent="0.25">
      <c r="A1751">
        <v>19018875301</v>
      </c>
      <c r="B1751" s="2">
        <v>4.5295446899636001E-3</v>
      </c>
      <c r="C1751" t="s">
        <v>1745</v>
      </c>
    </row>
    <row r="1752" spans="1:3" x14ac:dyDescent="0.25">
      <c r="A1752">
        <v>19079711301</v>
      </c>
      <c r="B1752" s="2">
        <v>4.4997629498854299E-3</v>
      </c>
      <c r="C1752" t="s">
        <v>1746</v>
      </c>
    </row>
    <row r="1753" spans="1:3" x14ac:dyDescent="0.25">
      <c r="A1753">
        <v>920458302</v>
      </c>
      <c r="B1753" s="2">
        <v>-4.4967477035051601E-3</v>
      </c>
      <c r="C1753" t="s">
        <v>1747</v>
      </c>
    </row>
    <row r="1754" spans="1:3" x14ac:dyDescent="0.25">
      <c r="A1754">
        <v>1551192301</v>
      </c>
      <c r="B1754" s="2">
        <v>4.4815126527690896E-3</v>
      </c>
      <c r="C1754" t="s">
        <v>1748</v>
      </c>
    </row>
    <row r="1755" spans="1:3" x14ac:dyDescent="0.25">
      <c r="A1755">
        <v>318556102</v>
      </c>
      <c r="B1755" s="2">
        <v>-4.4763591112127101E-3</v>
      </c>
      <c r="C1755" t="s">
        <v>1749</v>
      </c>
    </row>
    <row r="1756" spans="1:3" x14ac:dyDescent="0.25">
      <c r="A1756">
        <v>436070104</v>
      </c>
      <c r="B1756" s="2">
        <v>4.3835491489197702E-3</v>
      </c>
      <c r="C1756" t="s">
        <v>1750</v>
      </c>
    </row>
    <row r="1757" spans="1:3" x14ac:dyDescent="0.25">
      <c r="A1757">
        <v>19079172301</v>
      </c>
      <c r="B1757" s="2">
        <v>-4.3378585165254196E-3</v>
      </c>
      <c r="C1757" t="s">
        <v>1751</v>
      </c>
    </row>
    <row r="1758" spans="1:3" x14ac:dyDescent="0.25">
      <c r="A1758">
        <v>40164929302</v>
      </c>
      <c r="B1758" s="2">
        <v>4.2574831310929397E-3</v>
      </c>
      <c r="C1758" t="s">
        <v>1752</v>
      </c>
    </row>
    <row r="1759" spans="1:3" x14ac:dyDescent="0.25">
      <c r="A1759">
        <v>1551170302</v>
      </c>
      <c r="B1759" s="2">
        <v>-4.2344621268115799E-3</v>
      </c>
      <c r="C1759" t="s">
        <v>1753</v>
      </c>
    </row>
    <row r="1760" spans="1:3" x14ac:dyDescent="0.25">
      <c r="A1760">
        <v>19073094302</v>
      </c>
      <c r="B1760" s="2">
        <v>-4.2256917294294996E-3</v>
      </c>
      <c r="C1760" t="s">
        <v>1754</v>
      </c>
    </row>
    <row r="1761" spans="1:3" x14ac:dyDescent="0.25">
      <c r="A1761">
        <v>4261206503</v>
      </c>
      <c r="B1761" s="2">
        <v>4.1529315738956397E-3</v>
      </c>
      <c r="C1761" t="s">
        <v>1755</v>
      </c>
    </row>
    <row r="1762" spans="1:3" x14ac:dyDescent="0.25">
      <c r="A1762">
        <v>2211388504</v>
      </c>
      <c r="B1762" s="2">
        <v>-4.1294420688664504E-3</v>
      </c>
      <c r="C1762" t="s">
        <v>1756</v>
      </c>
    </row>
    <row r="1763" spans="1:3" x14ac:dyDescent="0.25">
      <c r="A1763">
        <v>19002365301</v>
      </c>
      <c r="B1763" s="2">
        <v>4.0856207282753002E-3</v>
      </c>
      <c r="C1763" t="s">
        <v>1757</v>
      </c>
    </row>
    <row r="1764" spans="1:3" x14ac:dyDescent="0.25">
      <c r="A1764">
        <v>1597772301</v>
      </c>
      <c r="B1764" s="2">
        <v>4.08038101802141E-3</v>
      </c>
      <c r="C1764" t="s">
        <v>1758</v>
      </c>
    </row>
    <row r="1765" spans="1:3" x14ac:dyDescent="0.25">
      <c r="A1765">
        <v>2617289504</v>
      </c>
      <c r="B1765" s="2">
        <v>4.0631147383038803E-3</v>
      </c>
      <c r="C1765" t="s">
        <v>1759</v>
      </c>
    </row>
    <row r="1766" spans="1:3" x14ac:dyDescent="0.25">
      <c r="A1766">
        <v>436677102</v>
      </c>
      <c r="B1766" s="2">
        <v>-4.0347799896344096E-3</v>
      </c>
      <c r="C1766" t="s">
        <v>1760</v>
      </c>
    </row>
    <row r="1767" spans="1:3" x14ac:dyDescent="0.25">
      <c r="A1767">
        <v>19041104301</v>
      </c>
      <c r="B1767" s="2">
        <v>-3.9842843117417299E-3</v>
      </c>
      <c r="C1767" t="s">
        <v>1761</v>
      </c>
    </row>
    <row r="1768" spans="1:3" x14ac:dyDescent="0.25">
      <c r="A1768">
        <v>40222663301</v>
      </c>
      <c r="B1768" s="2">
        <v>3.9590019573646999E-3</v>
      </c>
      <c r="C1768" t="s">
        <v>1762</v>
      </c>
    </row>
    <row r="1769" spans="1:3" x14ac:dyDescent="0.25">
      <c r="A1769">
        <v>19133905301</v>
      </c>
      <c r="B1769" s="2">
        <v>3.9518975796288304E-3</v>
      </c>
      <c r="C1769" t="s">
        <v>1763</v>
      </c>
    </row>
    <row r="1770" spans="1:3" x14ac:dyDescent="0.25">
      <c r="A1770">
        <v>43012433304</v>
      </c>
      <c r="B1770" s="2">
        <v>3.9476388174617396E-3</v>
      </c>
      <c r="C1770" t="s">
        <v>1764</v>
      </c>
    </row>
    <row r="1771" spans="1:3" x14ac:dyDescent="0.25">
      <c r="A1771">
        <v>957136302</v>
      </c>
      <c r="B1771" s="2">
        <v>-3.8888985116334201E-3</v>
      </c>
      <c r="C1771" t="s">
        <v>1765</v>
      </c>
    </row>
    <row r="1772" spans="1:3" x14ac:dyDescent="0.25">
      <c r="A1772">
        <v>201254104</v>
      </c>
      <c r="B1772" s="2">
        <v>3.8853514090089001E-3</v>
      </c>
      <c r="C1772" t="s">
        <v>1766</v>
      </c>
    </row>
    <row r="1773" spans="1:3" x14ac:dyDescent="0.25">
      <c r="A1773">
        <v>40162515301</v>
      </c>
      <c r="B1773" s="2">
        <v>-3.8333656691001E-3</v>
      </c>
      <c r="C1773" t="s">
        <v>1767</v>
      </c>
    </row>
    <row r="1774" spans="1:3" x14ac:dyDescent="0.25">
      <c r="A1774">
        <v>40169683301</v>
      </c>
      <c r="B1774" s="2">
        <v>-3.8152965897597698E-3</v>
      </c>
      <c r="C1774" t="s">
        <v>1768</v>
      </c>
    </row>
    <row r="1775" spans="1:3" x14ac:dyDescent="0.25">
      <c r="A1775">
        <v>40228842301</v>
      </c>
      <c r="B1775" s="2">
        <v>3.7940589051649099E-3</v>
      </c>
      <c r="C1775" t="s">
        <v>1769</v>
      </c>
    </row>
    <row r="1776" spans="1:3" x14ac:dyDescent="0.25">
      <c r="A1776">
        <v>723020301</v>
      </c>
      <c r="B1776" s="2">
        <v>3.75815057654131E-3</v>
      </c>
      <c r="C1776" t="s">
        <v>1770</v>
      </c>
    </row>
    <row r="1777" spans="1:3" x14ac:dyDescent="0.25">
      <c r="A1777">
        <v>40164516301</v>
      </c>
      <c r="B1777" s="2">
        <v>3.7336804304466602E-3</v>
      </c>
      <c r="C1777" t="s">
        <v>1771</v>
      </c>
    </row>
    <row r="1778" spans="1:3" x14ac:dyDescent="0.25">
      <c r="A1778">
        <v>1178666301</v>
      </c>
      <c r="B1778" s="2">
        <v>3.7107388011271402E-3</v>
      </c>
      <c r="C1778" t="s">
        <v>1772</v>
      </c>
    </row>
    <row r="1779" spans="1:3" x14ac:dyDescent="0.25">
      <c r="A1779">
        <v>140821102</v>
      </c>
      <c r="B1779" s="2">
        <v>3.70244332759905E-3</v>
      </c>
      <c r="C1779" t="s">
        <v>1773</v>
      </c>
    </row>
    <row r="1780" spans="1:3" x14ac:dyDescent="0.25">
      <c r="A1780">
        <v>257011104</v>
      </c>
      <c r="B1780" s="2">
        <v>-3.6495182155339202E-3</v>
      </c>
      <c r="C1780" t="s">
        <v>1774</v>
      </c>
    </row>
    <row r="1781" spans="1:3" x14ac:dyDescent="0.25">
      <c r="A1781">
        <v>1728416301</v>
      </c>
      <c r="B1781" s="2">
        <v>-3.6383271878418898E-3</v>
      </c>
      <c r="C1781" t="s">
        <v>1775</v>
      </c>
    </row>
    <row r="1782" spans="1:3" x14ac:dyDescent="0.25">
      <c r="A1782">
        <v>433736104</v>
      </c>
      <c r="B1782" s="2">
        <v>3.5941163954996201E-3</v>
      </c>
      <c r="C1782" t="s">
        <v>1776</v>
      </c>
    </row>
    <row r="1783" spans="1:3" x14ac:dyDescent="0.25">
      <c r="A1783">
        <v>19123522301</v>
      </c>
      <c r="B1783" s="2">
        <v>3.5858539736394698E-3</v>
      </c>
      <c r="C1783" t="s">
        <v>1777</v>
      </c>
    </row>
    <row r="1784" spans="1:3" x14ac:dyDescent="0.25">
      <c r="A1784">
        <v>778479301</v>
      </c>
      <c r="B1784" s="2">
        <v>3.5725511435929298E-3</v>
      </c>
      <c r="C1784" t="s">
        <v>1778</v>
      </c>
    </row>
    <row r="1785" spans="1:3" x14ac:dyDescent="0.25">
      <c r="A1785">
        <v>19079658301</v>
      </c>
      <c r="B1785" s="2">
        <v>3.5124855286425899E-3</v>
      </c>
      <c r="C1785" t="s">
        <v>1779</v>
      </c>
    </row>
    <row r="1786" spans="1:3" x14ac:dyDescent="0.25">
      <c r="A1786">
        <v>40221888301</v>
      </c>
      <c r="B1786" s="2">
        <v>3.42622308370856E-3</v>
      </c>
      <c r="C1786" t="s">
        <v>1780</v>
      </c>
    </row>
    <row r="1787" spans="1:3" x14ac:dyDescent="0.25">
      <c r="A1787">
        <v>444132102</v>
      </c>
      <c r="B1787" s="2">
        <v>3.34613106819004E-3</v>
      </c>
      <c r="C1787" t="s">
        <v>1781</v>
      </c>
    </row>
    <row r="1788" spans="1:3" x14ac:dyDescent="0.25">
      <c r="A1788">
        <v>19019273302</v>
      </c>
      <c r="B1788" s="2">
        <v>-3.32672208654268E-3</v>
      </c>
      <c r="C1788" t="s">
        <v>1782</v>
      </c>
    </row>
    <row r="1789" spans="1:3" x14ac:dyDescent="0.25">
      <c r="A1789">
        <v>80242102</v>
      </c>
      <c r="B1789" s="2">
        <v>3.30802869853824E-3</v>
      </c>
      <c r="C1789" t="s">
        <v>1783</v>
      </c>
    </row>
    <row r="1790" spans="1:3" x14ac:dyDescent="0.25">
      <c r="A1790">
        <v>1545999301</v>
      </c>
      <c r="B1790" s="2">
        <v>3.2499840886234602E-3</v>
      </c>
      <c r="C1790" t="s">
        <v>1784</v>
      </c>
    </row>
    <row r="1791" spans="1:3" x14ac:dyDescent="0.25">
      <c r="A1791">
        <v>1178665301</v>
      </c>
      <c r="B1791" s="2">
        <v>3.23349069411438E-3</v>
      </c>
      <c r="C1791" t="s">
        <v>1785</v>
      </c>
    </row>
    <row r="1792" spans="1:3" x14ac:dyDescent="0.25">
      <c r="A1792">
        <v>19098334301</v>
      </c>
      <c r="B1792" s="2">
        <v>-3.2294389559494002E-3</v>
      </c>
      <c r="C1792" t="s">
        <v>1786</v>
      </c>
    </row>
    <row r="1793" spans="1:3" x14ac:dyDescent="0.25">
      <c r="A1793">
        <v>1708903301</v>
      </c>
      <c r="B1793" s="2">
        <v>-3.2255424403036599E-3</v>
      </c>
      <c r="C1793" t="s">
        <v>1787</v>
      </c>
    </row>
    <row r="1794" spans="1:3" x14ac:dyDescent="0.25">
      <c r="A1794">
        <v>136773102</v>
      </c>
      <c r="B1794" s="2">
        <v>-3.22347056554523E-3</v>
      </c>
      <c r="C1794" t="s">
        <v>1788</v>
      </c>
    </row>
    <row r="1795" spans="1:3" x14ac:dyDescent="0.25">
      <c r="A1795">
        <v>2313881503</v>
      </c>
      <c r="B1795" s="2">
        <v>3.1815005231628198E-3</v>
      </c>
      <c r="C1795" t="s">
        <v>1789</v>
      </c>
    </row>
    <row r="1796" spans="1:3" x14ac:dyDescent="0.25">
      <c r="A1796">
        <v>36250108302</v>
      </c>
      <c r="B1796" s="2">
        <v>3.1266221287222502E-3</v>
      </c>
      <c r="C1796" t="s">
        <v>1790</v>
      </c>
    </row>
    <row r="1797" spans="1:3" x14ac:dyDescent="0.25">
      <c r="A1797">
        <v>2211740503</v>
      </c>
      <c r="B1797" s="2">
        <v>-3.07424258263303E-3</v>
      </c>
      <c r="C1797" t="s">
        <v>1791</v>
      </c>
    </row>
    <row r="1798" spans="1:3" x14ac:dyDescent="0.25">
      <c r="A1798">
        <v>40168631301</v>
      </c>
      <c r="B1798" s="2">
        <v>-3.0396718939549499E-3</v>
      </c>
      <c r="C1798" t="s">
        <v>1792</v>
      </c>
    </row>
    <row r="1799" spans="1:3" x14ac:dyDescent="0.25">
      <c r="A1799">
        <v>19071430301</v>
      </c>
      <c r="B1799" s="2">
        <v>-2.9977096527262102E-3</v>
      </c>
      <c r="C1799" t="s">
        <v>1793</v>
      </c>
    </row>
    <row r="1800" spans="1:3" x14ac:dyDescent="0.25">
      <c r="A1800">
        <v>19110450301</v>
      </c>
      <c r="B1800" s="2">
        <v>-2.9953313978973201E-3</v>
      </c>
      <c r="C1800" t="s">
        <v>1794</v>
      </c>
    </row>
    <row r="1801" spans="1:3" x14ac:dyDescent="0.25">
      <c r="A1801">
        <v>2110774503</v>
      </c>
      <c r="B1801" s="2">
        <v>-2.9731897801344902E-3</v>
      </c>
      <c r="C1801" t="s">
        <v>1795</v>
      </c>
    </row>
    <row r="1802" spans="1:3" x14ac:dyDescent="0.25">
      <c r="A1802">
        <v>739209301</v>
      </c>
      <c r="B1802" s="2">
        <v>-2.9410795632469101E-3</v>
      </c>
      <c r="C1802" t="s">
        <v>1796</v>
      </c>
    </row>
    <row r="1803" spans="1:3" x14ac:dyDescent="0.25">
      <c r="A1803">
        <v>40162522301</v>
      </c>
      <c r="B1803" s="2">
        <v>2.8996426682901802E-3</v>
      </c>
      <c r="C1803" t="s">
        <v>1797</v>
      </c>
    </row>
    <row r="1804" spans="1:3" x14ac:dyDescent="0.25">
      <c r="A1804">
        <v>19018977301</v>
      </c>
      <c r="B1804" s="2">
        <v>-2.7718974982877701E-3</v>
      </c>
      <c r="C1804" t="s">
        <v>1798</v>
      </c>
    </row>
    <row r="1805" spans="1:3" x14ac:dyDescent="0.25">
      <c r="A1805">
        <v>739202301</v>
      </c>
      <c r="B1805" s="2">
        <v>2.7480742023813201E-3</v>
      </c>
      <c r="C1805" t="s">
        <v>1799</v>
      </c>
    </row>
    <row r="1806" spans="1:3" x14ac:dyDescent="0.25">
      <c r="A1806">
        <v>529411301</v>
      </c>
      <c r="B1806" s="2">
        <v>-2.7443371265862401E-3</v>
      </c>
      <c r="C1806" t="s">
        <v>1800</v>
      </c>
    </row>
    <row r="1807" spans="1:3" x14ac:dyDescent="0.25">
      <c r="A1807">
        <v>1112921302</v>
      </c>
      <c r="B1807" s="2">
        <v>-2.7290343312062499E-3</v>
      </c>
      <c r="C1807" t="s">
        <v>1801</v>
      </c>
    </row>
    <row r="1808" spans="1:3" x14ac:dyDescent="0.25">
      <c r="A1808">
        <v>42708524301</v>
      </c>
      <c r="B1808" s="2">
        <v>2.6549804753424801E-3</v>
      </c>
      <c r="C1808" t="s">
        <v>1802</v>
      </c>
    </row>
    <row r="1809" spans="1:3" x14ac:dyDescent="0.25">
      <c r="A1809">
        <v>974201301</v>
      </c>
      <c r="B1809" s="2">
        <v>-2.6531037223315101E-3</v>
      </c>
      <c r="C1809" t="s">
        <v>1803</v>
      </c>
    </row>
    <row r="1810" spans="1:3" x14ac:dyDescent="0.25">
      <c r="A1810">
        <v>40227057301</v>
      </c>
      <c r="B1810" s="2">
        <v>2.6521466901808801E-3</v>
      </c>
      <c r="C1810" t="s">
        <v>1804</v>
      </c>
    </row>
    <row r="1811" spans="1:3" x14ac:dyDescent="0.25">
      <c r="A1811">
        <v>40171661301</v>
      </c>
      <c r="B1811" s="2">
        <v>2.5922073594565999E-3</v>
      </c>
      <c r="C1811" t="s">
        <v>1805</v>
      </c>
    </row>
    <row r="1812" spans="1:3" x14ac:dyDescent="0.25">
      <c r="A1812">
        <v>1717707301</v>
      </c>
      <c r="B1812" s="2">
        <v>-2.5435843462826798E-3</v>
      </c>
      <c r="C1812" t="s">
        <v>1806</v>
      </c>
    </row>
    <row r="1813" spans="1:3" x14ac:dyDescent="0.25">
      <c r="A1813">
        <v>40163914301</v>
      </c>
      <c r="B1813" s="2">
        <v>2.5431635757404902E-3</v>
      </c>
      <c r="C1813" t="s">
        <v>1807</v>
      </c>
    </row>
    <row r="1814" spans="1:3" x14ac:dyDescent="0.25">
      <c r="A1814">
        <v>19072934301</v>
      </c>
      <c r="B1814" s="2">
        <v>2.5283638765253298E-3</v>
      </c>
      <c r="C1814" t="s">
        <v>1808</v>
      </c>
    </row>
    <row r="1815" spans="1:3" x14ac:dyDescent="0.25">
      <c r="A1815">
        <v>953113301</v>
      </c>
      <c r="B1815" s="2">
        <v>2.5276425273283599E-3</v>
      </c>
      <c r="C1815" t="s">
        <v>1809</v>
      </c>
    </row>
    <row r="1816" spans="1:3" x14ac:dyDescent="0.25">
      <c r="A1816">
        <v>40221858301</v>
      </c>
      <c r="B1816" s="2">
        <v>-2.4829881330778601E-3</v>
      </c>
      <c r="C1816" t="s">
        <v>1810</v>
      </c>
    </row>
    <row r="1817" spans="1:3" x14ac:dyDescent="0.25">
      <c r="A1817">
        <v>40163924302</v>
      </c>
      <c r="B1817" s="2">
        <v>-2.4599815929146501E-3</v>
      </c>
      <c r="C1817" t="s">
        <v>1811</v>
      </c>
    </row>
    <row r="1818" spans="1:3" x14ac:dyDescent="0.25">
      <c r="A1818">
        <v>40240364301</v>
      </c>
      <c r="B1818" s="2">
        <v>-2.4022861748636301E-3</v>
      </c>
      <c r="C1818" t="s">
        <v>1812</v>
      </c>
    </row>
    <row r="1819" spans="1:3" x14ac:dyDescent="0.25">
      <c r="A1819">
        <v>1539407304</v>
      </c>
      <c r="B1819" s="2">
        <v>2.3890659463339098E-3</v>
      </c>
      <c r="C1819" t="s">
        <v>1813</v>
      </c>
    </row>
    <row r="1820" spans="1:3" x14ac:dyDescent="0.25">
      <c r="A1820">
        <v>1150347302</v>
      </c>
      <c r="B1820" s="2">
        <v>-2.3701408696637401E-3</v>
      </c>
      <c r="C1820" t="s">
        <v>1814</v>
      </c>
    </row>
    <row r="1821" spans="1:3" x14ac:dyDescent="0.25">
      <c r="A1821">
        <v>197607102</v>
      </c>
      <c r="B1821" s="2">
        <v>-2.3466268628018201E-3</v>
      </c>
      <c r="C1821" t="s">
        <v>1815</v>
      </c>
    </row>
    <row r="1822" spans="1:3" x14ac:dyDescent="0.25">
      <c r="A1822">
        <v>985711301</v>
      </c>
      <c r="B1822" s="2">
        <v>2.2875857038903201E-3</v>
      </c>
      <c r="C1822" t="s">
        <v>1816</v>
      </c>
    </row>
    <row r="1823" spans="1:3" x14ac:dyDescent="0.25">
      <c r="A1823">
        <v>19128246301</v>
      </c>
      <c r="B1823" s="2">
        <v>2.2744224166927501E-3</v>
      </c>
      <c r="C1823" t="s">
        <v>1817</v>
      </c>
    </row>
    <row r="1824" spans="1:3" x14ac:dyDescent="0.25">
      <c r="A1824">
        <v>42902197301</v>
      </c>
      <c r="B1824" s="2">
        <v>2.2609235902961199E-3</v>
      </c>
      <c r="C1824" t="s">
        <v>1818</v>
      </c>
    </row>
    <row r="1825" spans="1:3" x14ac:dyDescent="0.25">
      <c r="A1825">
        <v>40174979301</v>
      </c>
      <c r="B1825" s="2">
        <v>-2.23000746318669E-3</v>
      </c>
      <c r="C1825" t="s">
        <v>1819</v>
      </c>
    </row>
    <row r="1826" spans="1:3" x14ac:dyDescent="0.25">
      <c r="A1826">
        <v>19123173301</v>
      </c>
      <c r="B1826" s="2">
        <v>-2.19178604706061E-3</v>
      </c>
      <c r="C1826" t="s">
        <v>1820</v>
      </c>
    </row>
    <row r="1827" spans="1:3" x14ac:dyDescent="0.25">
      <c r="A1827">
        <v>40164521301</v>
      </c>
      <c r="B1827" s="2">
        <v>2.17115724109356E-3</v>
      </c>
      <c r="C1827" t="s">
        <v>1821</v>
      </c>
    </row>
    <row r="1828" spans="1:3" x14ac:dyDescent="0.25">
      <c r="A1828">
        <v>2100978504</v>
      </c>
      <c r="B1828" s="2">
        <v>-2.1657916349716198E-3</v>
      </c>
      <c r="C1828" t="s">
        <v>1822</v>
      </c>
    </row>
    <row r="1829" spans="1:3" x14ac:dyDescent="0.25">
      <c r="A1829">
        <v>40162515302</v>
      </c>
      <c r="B1829" s="2">
        <v>2.1568350339080502E-3</v>
      </c>
      <c r="C1829" t="s">
        <v>1823</v>
      </c>
    </row>
    <row r="1830" spans="1:3" x14ac:dyDescent="0.25">
      <c r="A1830">
        <v>1136687301</v>
      </c>
      <c r="B1830" s="2">
        <v>-2.0085482207502399E-3</v>
      </c>
      <c r="C1830" t="s">
        <v>1824</v>
      </c>
    </row>
    <row r="1831" spans="1:3" x14ac:dyDescent="0.25">
      <c r="A1831">
        <v>75576102</v>
      </c>
      <c r="B1831" s="2">
        <v>1.9936953478180801E-3</v>
      </c>
      <c r="C1831" t="s">
        <v>1825</v>
      </c>
    </row>
    <row r="1832" spans="1:3" x14ac:dyDescent="0.25">
      <c r="A1832">
        <v>19049106301</v>
      </c>
      <c r="B1832" s="2">
        <v>-1.9666341844028902E-3</v>
      </c>
      <c r="C1832" t="s">
        <v>1826</v>
      </c>
    </row>
    <row r="1833" spans="1:3" x14ac:dyDescent="0.25">
      <c r="A1833">
        <v>19135223301</v>
      </c>
      <c r="B1833" s="2">
        <v>1.9614832606729602E-3</v>
      </c>
      <c r="C1833" t="s">
        <v>1827</v>
      </c>
    </row>
    <row r="1834" spans="1:3" x14ac:dyDescent="0.25">
      <c r="A1834">
        <v>797632301</v>
      </c>
      <c r="B1834" s="2">
        <v>-1.95664125203823E-3</v>
      </c>
      <c r="C1834" t="s">
        <v>1828</v>
      </c>
    </row>
    <row r="1835" spans="1:3" x14ac:dyDescent="0.25">
      <c r="A1835">
        <v>40234084301</v>
      </c>
      <c r="B1835" s="2">
        <v>-1.90895153245822E-3</v>
      </c>
      <c r="C1835" t="s">
        <v>1829</v>
      </c>
    </row>
    <row r="1836" spans="1:3" x14ac:dyDescent="0.25">
      <c r="A1836">
        <v>19023368304</v>
      </c>
      <c r="B1836" s="2">
        <v>-1.90173227163235E-3</v>
      </c>
      <c r="C1836" t="s">
        <v>1830</v>
      </c>
    </row>
    <row r="1837" spans="1:3" x14ac:dyDescent="0.25">
      <c r="A1837">
        <v>320136102</v>
      </c>
      <c r="B1837" s="2">
        <v>-1.8568920704127999E-3</v>
      </c>
      <c r="C1837" t="s">
        <v>1831</v>
      </c>
    </row>
    <row r="1838" spans="1:3" x14ac:dyDescent="0.25">
      <c r="A1838">
        <v>997893301</v>
      </c>
      <c r="B1838" s="2">
        <v>1.7666350719836999E-3</v>
      </c>
      <c r="C1838" t="s">
        <v>1832</v>
      </c>
    </row>
    <row r="1839" spans="1:3" x14ac:dyDescent="0.25">
      <c r="A1839">
        <v>74725102</v>
      </c>
      <c r="B1839" s="2">
        <v>-1.73720574586411E-3</v>
      </c>
      <c r="C1839" t="s">
        <v>1833</v>
      </c>
    </row>
    <row r="1840" spans="1:3" x14ac:dyDescent="0.25">
      <c r="A1840">
        <v>40231911301</v>
      </c>
      <c r="B1840" s="2">
        <v>1.71866834606845E-3</v>
      </c>
      <c r="C1840" t="s">
        <v>1834</v>
      </c>
    </row>
    <row r="1841" spans="1:3" x14ac:dyDescent="0.25">
      <c r="A1841">
        <v>19072933304</v>
      </c>
      <c r="B1841" s="2">
        <v>1.70601634719921E-3</v>
      </c>
      <c r="C1841" t="s">
        <v>1835</v>
      </c>
    </row>
    <row r="1842" spans="1:3" x14ac:dyDescent="0.25">
      <c r="A1842">
        <v>1154343302</v>
      </c>
      <c r="B1842" s="2">
        <v>-1.60191370897268E-3</v>
      </c>
      <c r="C1842" t="s">
        <v>1836</v>
      </c>
    </row>
    <row r="1843" spans="1:3" x14ac:dyDescent="0.25">
      <c r="A1843">
        <v>19129398302</v>
      </c>
      <c r="B1843" s="2">
        <v>1.5987348394767599E-3</v>
      </c>
      <c r="C1843" t="s">
        <v>1837</v>
      </c>
    </row>
    <row r="1844" spans="1:3" x14ac:dyDescent="0.25">
      <c r="A1844">
        <v>2313659503</v>
      </c>
      <c r="B1844" s="2">
        <v>-1.50132681377645E-3</v>
      </c>
      <c r="C1844" t="s">
        <v>1838</v>
      </c>
    </row>
    <row r="1845" spans="1:3" x14ac:dyDescent="0.25">
      <c r="A1845">
        <v>40223816301</v>
      </c>
      <c r="B1845" s="2">
        <v>-1.4753226953702599E-3</v>
      </c>
      <c r="C1845" t="s">
        <v>1839</v>
      </c>
    </row>
    <row r="1846" spans="1:3" x14ac:dyDescent="0.25">
      <c r="A1846">
        <v>43530807102</v>
      </c>
      <c r="B1846" s="2">
        <v>-1.4626712406845799E-3</v>
      </c>
      <c r="C1846" t="s">
        <v>1840</v>
      </c>
    </row>
    <row r="1847" spans="1:3" x14ac:dyDescent="0.25">
      <c r="A1847">
        <v>43527904504</v>
      </c>
      <c r="B1847" s="2">
        <v>1.4240156025557701E-3</v>
      </c>
      <c r="C1847" t="s">
        <v>1841</v>
      </c>
    </row>
    <row r="1848" spans="1:3" x14ac:dyDescent="0.25">
      <c r="A1848">
        <v>19077548301</v>
      </c>
      <c r="B1848" s="2">
        <v>1.3741258196005601E-3</v>
      </c>
      <c r="C1848" t="s">
        <v>1842</v>
      </c>
    </row>
    <row r="1849" spans="1:3" x14ac:dyDescent="0.25">
      <c r="A1849">
        <v>36250081301</v>
      </c>
      <c r="B1849" s="2">
        <v>1.32539602862513E-3</v>
      </c>
      <c r="C1849" t="s">
        <v>1843</v>
      </c>
    </row>
    <row r="1850" spans="1:3" x14ac:dyDescent="0.25">
      <c r="A1850">
        <v>19125466301</v>
      </c>
      <c r="B1850" s="2">
        <v>1.23847948317262E-3</v>
      </c>
      <c r="C1850" t="s">
        <v>1844</v>
      </c>
    </row>
    <row r="1851" spans="1:3" x14ac:dyDescent="0.25">
      <c r="A1851">
        <v>194686102</v>
      </c>
      <c r="B1851" s="2">
        <v>1.20162982875408E-3</v>
      </c>
      <c r="C1851" t="s">
        <v>1845</v>
      </c>
    </row>
    <row r="1852" spans="1:3" x14ac:dyDescent="0.25">
      <c r="A1852">
        <v>916010301</v>
      </c>
      <c r="B1852" s="2">
        <v>1.17846036251829E-3</v>
      </c>
      <c r="C1852" t="s">
        <v>1846</v>
      </c>
    </row>
    <row r="1853" spans="1:3" x14ac:dyDescent="0.25">
      <c r="A1853">
        <v>40225726302</v>
      </c>
      <c r="B1853" s="2">
        <v>-1.14101170501409E-3</v>
      </c>
      <c r="C1853" t="s">
        <v>1847</v>
      </c>
    </row>
    <row r="1854" spans="1:3" x14ac:dyDescent="0.25">
      <c r="A1854">
        <v>40223815304</v>
      </c>
      <c r="B1854" s="2">
        <v>-1.10245474173883E-3</v>
      </c>
      <c r="C1854" t="s">
        <v>1848</v>
      </c>
    </row>
    <row r="1855" spans="1:3" x14ac:dyDescent="0.25">
      <c r="A1855">
        <v>903963304</v>
      </c>
      <c r="B1855" s="2">
        <v>1.0740089651977199E-3</v>
      </c>
      <c r="C1855" t="s">
        <v>1849</v>
      </c>
    </row>
    <row r="1856" spans="1:3" x14ac:dyDescent="0.25">
      <c r="A1856">
        <v>2101931504</v>
      </c>
      <c r="B1856" s="2">
        <v>1.0376593171645199E-3</v>
      </c>
      <c r="C1856" t="s">
        <v>1850</v>
      </c>
    </row>
    <row r="1857" spans="1:3" x14ac:dyDescent="0.25">
      <c r="A1857">
        <v>40162494302</v>
      </c>
      <c r="B1857" s="2">
        <v>-9.3963226206144495E-4</v>
      </c>
      <c r="C1857" t="s">
        <v>1851</v>
      </c>
    </row>
    <row r="1858" spans="1:3" x14ac:dyDescent="0.25">
      <c r="A1858">
        <v>40165015301</v>
      </c>
      <c r="B1858" s="2">
        <v>8.7725732682803197E-4</v>
      </c>
      <c r="C1858" t="s">
        <v>1852</v>
      </c>
    </row>
    <row r="1859" spans="1:3" x14ac:dyDescent="0.25">
      <c r="A1859">
        <v>40233235302</v>
      </c>
      <c r="B1859" s="2">
        <v>8.6287601408536704E-4</v>
      </c>
      <c r="C1859" t="s">
        <v>1853</v>
      </c>
    </row>
    <row r="1860" spans="1:3" x14ac:dyDescent="0.25">
      <c r="A1860">
        <v>40221700301</v>
      </c>
      <c r="B1860" s="2">
        <v>8.4327233747705395E-4</v>
      </c>
      <c r="C1860" t="s">
        <v>1854</v>
      </c>
    </row>
    <row r="1861" spans="1:3" x14ac:dyDescent="0.25">
      <c r="A1861">
        <v>19122506301</v>
      </c>
      <c r="B1861" s="2">
        <v>8.0716981757893201E-4</v>
      </c>
      <c r="C1861" t="s">
        <v>1855</v>
      </c>
    </row>
    <row r="1862" spans="1:3" x14ac:dyDescent="0.25">
      <c r="A1862">
        <v>2314269504</v>
      </c>
      <c r="B1862" s="2">
        <v>-7.8265386131133802E-4</v>
      </c>
      <c r="C1862" t="s">
        <v>1856</v>
      </c>
    </row>
    <row r="1863" spans="1:3" x14ac:dyDescent="0.25">
      <c r="A1863">
        <v>43532544301</v>
      </c>
      <c r="B1863" s="2">
        <v>-7.8049642873931195E-4</v>
      </c>
      <c r="C1863" t="s">
        <v>1857</v>
      </c>
    </row>
    <row r="1864" spans="1:3" x14ac:dyDescent="0.25">
      <c r="A1864">
        <v>40167443301</v>
      </c>
      <c r="B1864" s="2">
        <v>7.6870123106535999E-4</v>
      </c>
      <c r="C1864" t="s">
        <v>1858</v>
      </c>
    </row>
    <row r="1865" spans="1:3" x14ac:dyDescent="0.25">
      <c r="A1865">
        <v>2213483302</v>
      </c>
      <c r="B1865" s="2">
        <v>7.1605260650314795E-4</v>
      </c>
      <c r="C1865" t="s">
        <v>1859</v>
      </c>
    </row>
    <row r="1866" spans="1:3" x14ac:dyDescent="0.25">
      <c r="A1866">
        <v>19034647301</v>
      </c>
      <c r="B1866" s="2">
        <v>6.5367098272437504E-4</v>
      </c>
      <c r="C1866" t="s">
        <v>1860</v>
      </c>
    </row>
    <row r="1867" spans="1:3" x14ac:dyDescent="0.25">
      <c r="A1867">
        <v>1308221301</v>
      </c>
      <c r="B1867" s="2">
        <v>6.4520158499764199E-4</v>
      </c>
      <c r="C1867" t="s">
        <v>1861</v>
      </c>
    </row>
    <row r="1868" spans="1:3" x14ac:dyDescent="0.25">
      <c r="A1868">
        <v>4014798102</v>
      </c>
      <c r="B1868" s="2">
        <v>-6.3264517760941495E-4</v>
      </c>
      <c r="C1868" t="s">
        <v>1862</v>
      </c>
    </row>
    <row r="1869" spans="1:3" x14ac:dyDescent="0.25">
      <c r="A1869">
        <v>976282301</v>
      </c>
      <c r="B1869" s="2">
        <v>5.9258913925842904E-4</v>
      </c>
      <c r="C1869" t="s">
        <v>1863</v>
      </c>
    </row>
    <row r="1870" spans="1:3" x14ac:dyDescent="0.25">
      <c r="A1870">
        <v>432867102</v>
      </c>
      <c r="B1870" s="2">
        <v>5.7562928175763895E-4</v>
      </c>
      <c r="C1870" t="s">
        <v>1864</v>
      </c>
    </row>
    <row r="1871" spans="1:3" x14ac:dyDescent="0.25">
      <c r="A1871">
        <v>1703606302</v>
      </c>
      <c r="B1871" s="2">
        <v>5.2518088526906897E-4</v>
      </c>
      <c r="C1871" t="s">
        <v>1865</v>
      </c>
    </row>
    <row r="1872" spans="1:3" x14ac:dyDescent="0.25">
      <c r="A1872">
        <v>2211506503</v>
      </c>
      <c r="B1872" s="2">
        <v>-4.9623774501452399E-4</v>
      </c>
      <c r="C1872" t="s">
        <v>1866</v>
      </c>
    </row>
    <row r="1873" spans="1:3" x14ac:dyDescent="0.25">
      <c r="A1873">
        <v>1539411304</v>
      </c>
      <c r="B1873" s="2">
        <v>-4.8948967464946505E-4</v>
      </c>
      <c r="C1873" t="s">
        <v>1867</v>
      </c>
    </row>
    <row r="1874" spans="1:3" x14ac:dyDescent="0.25">
      <c r="A1874">
        <v>1316265301</v>
      </c>
      <c r="B1874" s="2">
        <v>4.1698178951583999E-4</v>
      </c>
      <c r="C1874" t="s">
        <v>1868</v>
      </c>
    </row>
    <row r="1875" spans="1:3" x14ac:dyDescent="0.25">
      <c r="A1875">
        <v>1113079301</v>
      </c>
      <c r="B1875" s="2">
        <v>3.6427661601583802E-4</v>
      </c>
      <c r="C1875" t="s">
        <v>1869</v>
      </c>
    </row>
    <row r="1876" spans="1:3" x14ac:dyDescent="0.25">
      <c r="A1876">
        <v>19102204301</v>
      </c>
      <c r="B1876" s="2">
        <v>-3.58546016331268E-4</v>
      </c>
      <c r="C1876" t="s">
        <v>1870</v>
      </c>
    </row>
    <row r="1877" spans="1:3" x14ac:dyDescent="0.25">
      <c r="A1877">
        <v>439150102</v>
      </c>
      <c r="B1877" s="2">
        <v>3.5358173133494801E-4</v>
      </c>
      <c r="C1877" t="s">
        <v>1871</v>
      </c>
    </row>
    <row r="1878" spans="1:3" x14ac:dyDescent="0.25">
      <c r="A1878">
        <v>981805301</v>
      </c>
      <c r="B1878" s="2">
        <v>-3.4795126071811598E-4</v>
      </c>
      <c r="C1878" t="s">
        <v>1872</v>
      </c>
    </row>
    <row r="1879" spans="1:3" x14ac:dyDescent="0.25">
      <c r="A1879">
        <v>743795301</v>
      </c>
      <c r="B1879" s="2">
        <v>-3.4080498804098599E-4</v>
      </c>
      <c r="C1879" t="s">
        <v>1873</v>
      </c>
    </row>
    <row r="1880" spans="1:3" x14ac:dyDescent="0.25">
      <c r="A1880">
        <v>42901480301</v>
      </c>
      <c r="B1880" s="2">
        <v>3.32896088416056E-4</v>
      </c>
      <c r="C1880" t="s">
        <v>1874</v>
      </c>
    </row>
    <row r="1881" spans="1:3" x14ac:dyDescent="0.25">
      <c r="A1881">
        <v>19077638301</v>
      </c>
      <c r="B1881" s="2">
        <v>-3.21002777853628E-4</v>
      </c>
      <c r="C1881" t="s">
        <v>1875</v>
      </c>
    </row>
    <row r="1882" spans="1:3" x14ac:dyDescent="0.25">
      <c r="A1882">
        <v>198194102</v>
      </c>
      <c r="B1882" s="2">
        <v>-3.1218844064170701E-4</v>
      </c>
      <c r="C1882" t="s">
        <v>1876</v>
      </c>
    </row>
    <row r="1883" spans="1:3" x14ac:dyDescent="0.25">
      <c r="A1883">
        <v>440238102</v>
      </c>
      <c r="B1883" s="2">
        <v>2.8425125694311702E-4</v>
      </c>
      <c r="C1883" t="s">
        <v>1877</v>
      </c>
    </row>
    <row r="1884" spans="1:3" x14ac:dyDescent="0.25">
      <c r="A1884">
        <v>2314318503</v>
      </c>
      <c r="B1884" s="2">
        <v>-2.62840609444981E-4</v>
      </c>
      <c r="C1884" t="s">
        <v>1878</v>
      </c>
    </row>
    <row r="1885" spans="1:3" x14ac:dyDescent="0.25">
      <c r="A1885">
        <v>19019112304</v>
      </c>
      <c r="B1885" s="2">
        <v>-2.40280814797116E-4</v>
      </c>
      <c r="C1885" t="s">
        <v>1879</v>
      </c>
    </row>
    <row r="1886" spans="1:3" x14ac:dyDescent="0.25">
      <c r="A1886">
        <v>1551123302</v>
      </c>
      <c r="B1886" s="2">
        <v>-2.20013694127679E-4</v>
      </c>
      <c r="C1886" t="s">
        <v>1880</v>
      </c>
    </row>
    <row r="1887" spans="1:3" x14ac:dyDescent="0.25">
      <c r="A1887">
        <v>2109766503</v>
      </c>
      <c r="B1887" s="2">
        <v>1.9795513424864501E-4</v>
      </c>
      <c r="C1887" t="s">
        <v>1881</v>
      </c>
    </row>
    <row r="1888" spans="1:3" x14ac:dyDescent="0.25">
      <c r="A1888">
        <v>1735950301</v>
      </c>
      <c r="B1888" s="2">
        <v>-1.01443426130219E-4</v>
      </c>
      <c r="C1888" t="s">
        <v>1882</v>
      </c>
    </row>
    <row r="1889" spans="1:3" x14ac:dyDescent="0.25">
      <c r="A1889">
        <v>194696102</v>
      </c>
      <c r="B1889" s="2">
        <v>8.7159799040448496E-5</v>
      </c>
      <c r="C1889" t="s">
        <v>1883</v>
      </c>
    </row>
    <row r="1890" spans="1:3" x14ac:dyDescent="0.25">
      <c r="A1890">
        <v>19077682302</v>
      </c>
      <c r="B1890" s="2">
        <v>-8.6948443174018203E-5</v>
      </c>
      <c r="C1890" t="s">
        <v>1884</v>
      </c>
    </row>
    <row r="1891" spans="1:3" x14ac:dyDescent="0.25">
      <c r="A1891">
        <v>981702301</v>
      </c>
      <c r="B1891" s="2">
        <v>5.9878431722273197E-5</v>
      </c>
      <c r="C1891" t="s">
        <v>1885</v>
      </c>
    </row>
    <row r="1892" spans="1:3" x14ac:dyDescent="0.25">
      <c r="A1892">
        <v>137809102</v>
      </c>
      <c r="B1892" s="2">
        <v>-1.51978729637903E-5</v>
      </c>
      <c r="C1892" t="s">
        <v>1886</v>
      </c>
    </row>
    <row r="1893" spans="1:3" x14ac:dyDescent="0.25">
      <c r="A1893">
        <v>19023563301</v>
      </c>
      <c r="B1893" s="2">
        <v>-1.03308737067682E-5</v>
      </c>
      <c r="C1893" t="s">
        <v>1887</v>
      </c>
    </row>
    <row r="1894" spans="1:3" x14ac:dyDescent="0.25">
      <c r="A1894">
        <v>1738579301</v>
      </c>
      <c r="B1894" s="2">
        <v>4.0395222466497501E-6</v>
      </c>
      <c r="C1894" t="s">
        <v>1888</v>
      </c>
    </row>
    <row r="1895" spans="1:3" x14ac:dyDescent="0.25">
      <c r="B1895" s="2"/>
    </row>
  </sheetData>
  <conditionalFormatting sqref="C1:C1048576">
    <cfRule type="containsText" dxfId="1" priority="1" operator="containsText" text="proced">
      <formula>NOT(ISERROR(SEARCH("proced",C1)))</formula>
    </cfRule>
    <cfRule type="containsText" dxfId="0" priority="2" operator="containsText" text="drug">
      <formula>NOT(ISERROR(SEARCH("drug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ensity Score Model - Wilco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cox, Marsha [JRDUS]</dc:creator>
  <cp:lastModifiedBy>Wilcox, Marsha [JRDUS]</cp:lastModifiedBy>
  <dcterms:created xsi:type="dcterms:W3CDTF">2019-05-16T14:15:34Z</dcterms:created>
  <dcterms:modified xsi:type="dcterms:W3CDTF">2019-05-16T14:22:20Z</dcterms:modified>
</cp:coreProperties>
</file>